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C:\Users\Nathaniel Kallmyer\Box Sync\Grad Work - Nathaniel Kallmyer\Mouse Box Paper\SubmittedRawData\"/>
    </mc:Choice>
  </mc:AlternateContent>
  <xr:revisionPtr revIDLastSave="0" documentId="13_ncr:1_{7E0CF27A-5DD2-41C7-B056-8B6D6B2C3091}" xr6:coauthVersionLast="43" xr6:coauthVersionMax="43" xr10:uidLastSave="{00000000-0000-0000-0000-000000000000}"/>
  <bookViews>
    <workbookView xWindow="3510" yWindow="1305" windowWidth="17415" windowHeight="14085" activeTab="1" xr2:uid="{00000000-000D-0000-FFFF-FFFF00000000}"/>
  </bookViews>
  <sheets>
    <sheet name="Calibration (3a)" sheetId="1" r:id="rId1"/>
    <sheet name="Waking Mouse (3d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7" i="1" l="1"/>
  <c r="C20" i="1" l="1"/>
  <c r="D20" i="1"/>
  <c r="E20" i="1"/>
  <c r="F20" i="1"/>
  <c r="B20" i="1"/>
  <c r="D23" i="1" s="1"/>
  <c r="L36" i="1" l="1"/>
  <c r="C15" i="1" l="1"/>
  <c r="D15" i="1"/>
  <c r="E15" i="1"/>
  <c r="F15" i="1"/>
  <c r="B15" i="1"/>
</calcChain>
</file>

<file path=xl/sharedStrings.xml><?xml version="1.0" encoding="utf-8"?>
<sst xmlns="http://schemas.openxmlformats.org/spreadsheetml/2006/main" count="37" uniqueCount="27">
  <si>
    <t>Mouse 1</t>
  </si>
  <si>
    <t>Mouse 2</t>
  </si>
  <si>
    <t>Mouse 3</t>
  </si>
  <si>
    <t>Mouse 4</t>
  </si>
  <si>
    <t>Mouse 5</t>
  </si>
  <si>
    <t>Optical</t>
  </si>
  <si>
    <t>Thermocouple</t>
  </si>
  <si>
    <t>Error (%)</t>
  </si>
  <si>
    <t>EB warm</t>
  </si>
  <si>
    <t>EB Cold</t>
  </si>
  <si>
    <t>WI warm</t>
  </si>
  <si>
    <t>WI cold 1</t>
  </si>
  <si>
    <t>WI cold 2</t>
  </si>
  <si>
    <t>Δ</t>
  </si>
  <si>
    <t>Hand warm</t>
  </si>
  <si>
    <t>Hand Cold</t>
  </si>
  <si>
    <t>Avg</t>
  </si>
  <si>
    <t>Optical (stdev)</t>
  </si>
  <si>
    <t>Thermocouple (stdev)</t>
  </si>
  <si>
    <t>Stdev (n = 6) TC</t>
  </si>
  <si>
    <t>Thermal Camera (TC)</t>
  </si>
  <si>
    <t>Thermocouple (tc)</t>
  </si>
  <si>
    <t>Δ |(TC-tc)|</t>
  </si>
  <si>
    <t>Error %</t>
  </si>
  <si>
    <t>Avg Error %</t>
  </si>
  <si>
    <t>Elapsed Time (s)</t>
  </si>
  <si>
    <t>Temperature (Lepton Un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/>
    </xf>
    <xf numFmtId="2" fontId="3" fillId="0" borderId="1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0" xfId="0" applyNumberFormat="1" applyFont="1"/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68061</xdr:colOff>
      <xdr:row>1</xdr:row>
      <xdr:rowOff>16327</xdr:rowOff>
    </xdr:from>
    <xdr:to>
      <xdr:col>14</xdr:col>
      <xdr:colOff>578305</xdr:colOff>
      <xdr:row>21</xdr:row>
      <xdr:rowOff>993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73411" y="206827"/>
          <a:ext cx="4767944" cy="3893004"/>
        </a:xfrm>
        <a:prstGeom prst="rect">
          <a:avLst/>
        </a:prstGeom>
      </xdr:spPr>
    </xdr:pic>
    <xdr:clientData/>
  </xdr:twoCellAnchor>
  <xdr:twoCellAnchor editAs="oneCell">
    <xdr:from>
      <xdr:col>14</xdr:col>
      <xdr:colOff>538842</xdr:colOff>
      <xdr:row>2</xdr:row>
      <xdr:rowOff>10885</xdr:rowOff>
    </xdr:from>
    <xdr:to>
      <xdr:col>19</xdr:col>
      <xdr:colOff>576942</xdr:colOff>
      <xdr:row>18</xdr:row>
      <xdr:rowOff>12395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944099" y="380999"/>
          <a:ext cx="3303815" cy="30739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37"/>
  <sheetViews>
    <sheetView workbookViewId="0">
      <selection activeCell="C23" sqref="C23"/>
    </sheetView>
  </sheetViews>
  <sheetFormatPr defaultRowHeight="15" x14ac:dyDescent="0.25"/>
  <cols>
    <col min="1" max="1" width="19.140625" customWidth="1"/>
    <col min="4" max="4" width="15.7109375" customWidth="1"/>
    <col min="5" max="11" width="8.7109375" customWidth="1"/>
    <col min="12" max="12" width="5" customWidth="1"/>
  </cols>
  <sheetData>
    <row r="2" spans="1:6" x14ac:dyDescent="0.25">
      <c r="B2" s="1" t="s">
        <v>8</v>
      </c>
      <c r="C2" s="1" t="s">
        <v>9</v>
      </c>
      <c r="D2" t="s">
        <v>10</v>
      </c>
      <c r="E2" t="s">
        <v>11</v>
      </c>
      <c r="F2" t="s">
        <v>12</v>
      </c>
    </row>
    <row r="3" spans="1:6" x14ac:dyDescent="0.25">
      <c r="A3" t="s">
        <v>5</v>
      </c>
      <c r="B3" s="1">
        <v>33.884098798894939</v>
      </c>
      <c r="C3" s="1">
        <v>25.251426849540653</v>
      </c>
      <c r="D3">
        <v>28.251369880088024</v>
      </c>
      <c r="E3">
        <v>21.916705753278745</v>
      </c>
      <c r="F3">
        <v>31.932158546763112</v>
      </c>
    </row>
    <row r="4" spans="1:6" x14ac:dyDescent="0.25">
      <c r="A4" t="s">
        <v>6</v>
      </c>
      <c r="B4" s="1">
        <v>34.036672830654382</v>
      </c>
      <c r="C4" s="1">
        <v>25.670038396021823</v>
      </c>
      <c r="D4">
        <v>31.841520704189353</v>
      </c>
      <c r="E4">
        <v>28.533625951727945</v>
      </c>
      <c r="F4">
        <v>26.675453083069705</v>
      </c>
    </row>
    <row r="5" spans="1:6" x14ac:dyDescent="0.25">
      <c r="A5" s="3" t="s">
        <v>13</v>
      </c>
      <c r="B5" s="1">
        <v>0.44826364938358543</v>
      </c>
      <c r="C5" s="1">
        <v>1.6307398532993376</v>
      </c>
      <c r="D5">
        <v>11.275060815889288</v>
      </c>
      <c r="E5">
        <v>23.189903062595143</v>
      </c>
      <c r="F5">
        <v>-19.706152496542661</v>
      </c>
    </row>
    <row r="6" spans="1:6" x14ac:dyDescent="0.25">
      <c r="A6" s="3" t="s">
        <v>17</v>
      </c>
      <c r="B6">
        <v>2.8534057020000555E-2</v>
      </c>
      <c r="C6">
        <v>0.11365672077630116</v>
      </c>
      <c r="D6">
        <v>3.3855716886499763E-2</v>
      </c>
      <c r="E6">
        <v>9.204184084412588E-2</v>
      </c>
      <c r="F6">
        <v>9.6246135653094977E-2</v>
      </c>
    </row>
    <row r="7" spans="1:6" x14ac:dyDescent="0.25">
      <c r="A7" s="3" t="s">
        <v>18</v>
      </c>
      <c r="B7">
        <v>0.11516045201556933</v>
      </c>
      <c r="C7">
        <v>2.2529072407010085</v>
      </c>
      <c r="D7">
        <v>2.3068722119693911E-2</v>
      </c>
      <c r="E7">
        <v>9.2078768518980834</v>
      </c>
      <c r="F7">
        <v>2.3558164616814525</v>
      </c>
    </row>
    <row r="11" spans="1:6" x14ac:dyDescent="0.25">
      <c r="B11" s="2" t="s">
        <v>0</v>
      </c>
      <c r="C11" s="2" t="s">
        <v>1</v>
      </c>
      <c r="D11" s="2" t="s">
        <v>2</v>
      </c>
      <c r="E11" s="2" t="s">
        <v>3</v>
      </c>
      <c r="F11" s="2" t="s">
        <v>4</v>
      </c>
    </row>
    <row r="12" spans="1:6" x14ac:dyDescent="0.25">
      <c r="A12" t="s">
        <v>5</v>
      </c>
      <c r="B12" s="2">
        <v>34.604783650838208</v>
      </c>
      <c r="C12" s="2">
        <v>33.642153704320407</v>
      </c>
      <c r="D12" s="2">
        <v>33.742321615606897</v>
      </c>
      <c r="E12" s="2">
        <v>33.384973174915707</v>
      </c>
      <c r="F12" s="2">
        <v>34.971755153086932</v>
      </c>
    </row>
    <row r="13" spans="1:6" x14ac:dyDescent="0.25">
      <c r="A13" t="s">
        <v>6</v>
      </c>
      <c r="B13" s="2">
        <v>33.964023271885978</v>
      </c>
      <c r="C13" s="2">
        <v>33.366087253493887</v>
      </c>
      <c r="D13" s="2">
        <v>34.090476793993268</v>
      </c>
      <c r="E13" s="2">
        <v>32.809728032632641</v>
      </c>
      <c r="F13" s="2">
        <v>36.228527834445615</v>
      </c>
    </row>
    <row r="14" spans="1:6" x14ac:dyDescent="0.25">
      <c r="A14" t="s">
        <v>7</v>
      </c>
      <c r="B14" s="2">
        <v>-1.8865856197979494</v>
      </c>
      <c r="C14" s="2">
        <v>-0.82738634808794187</v>
      </c>
      <c r="D14" s="2">
        <v>1.0212681403379951</v>
      </c>
      <c r="E14" s="2">
        <v>-1.7532761676991828</v>
      </c>
      <c r="F14" s="2">
        <v>3.4690139414490915</v>
      </c>
    </row>
    <row r="15" spans="1:6" x14ac:dyDescent="0.25">
      <c r="A15" s="3" t="s">
        <v>13</v>
      </c>
      <c r="B15" s="2">
        <f>ABS(B13-B12)</f>
        <v>0.64076037895222981</v>
      </c>
      <c r="C15" s="2">
        <f t="shared" ref="C15:F15" si="0">ABS(C13-C12)</f>
        <v>0.27606645082651937</v>
      </c>
      <c r="D15" s="2">
        <f t="shared" si="0"/>
        <v>0.34815517838637078</v>
      </c>
      <c r="E15" s="2">
        <f t="shared" si="0"/>
        <v>0.575245142283066</v>
      </c>
      <c r="F15" s="2">
        <f t="shared" si="0"/>
        <v>1.256772681358683</v>
      </c>
    </row>
    <row r="16" spans="1:6" x14ac:dyDescent="0.25">
      <c r="A16" s="3" t="s">
        <v>17</v>
      </c>
      <c r="B16">
        <v>0.41677582505305866</v>
      </c>
      <c r="C16">
        <v>0.27828661229667279</v>
      </c>
      <c r="D16">
        <v>0.29912098674554899</v>
      </c>
      <c r="E16">
        <v>0.88057248278779743</v>
      </c>
      <c r="F16">
        <v>0.50435143043646169</v>
      </c>
    </row>
    <row r="17" spans="1:6" x14ac:dyDescent="0.25">
      <c r="A17" s="3" t="s">
        <v>18</v>
      </c>
      <c r="B17">
        <v>0.11516045201556933</v>
      </c>
      <c r="C17">
        <v>2.2529072407010085</v>
      </c>
      <c r="D17">
        <v>2.3068722119693911E-2</v>
      </c>
      <c r="E17">
        <v>9.2078768518980834</v>
      </c>
      <c r="F17">
        <v>2.3558164616814525</v>
      </c>
    </row>
    <row r="20" spans="1:6" x14ac:dyDescent="0.25">
      <c r="A20" t="s">
        <v>23</v>
      </c>
      <c r="B20">
        <f>ABS(B14)</f>
        <v>1.8865856197979494</v>
      </c>
      <c r="C20">
        <f t="shared" ref="C20:F20" si="1">ABS(C14)</f>
        <v>0.82738634808794187</v>
      </c>
      <c r="D20">
        <f t="shared" si="1"/>
        <v>1.0212681403379951</v>
      </c>
      <c r="E20">
        <f t="shared" si="1"/>
        <v>1.7532761676991828</v>
      </c>
      <c r="F20">
        <f t="shared" si="1"/>
        <v>3.4690139414490915</v>
      </c>
    </row>
    <row r="23" spans="1:6" x14ac:dyDescent="0.25">
      <c r="C23" t="s">
        <v>24</v>
      </c>
      <c r="D23">
        <f>AVERAGE(B20:F20)</f>
        <v>1.7915060434744319</v>
      </c>
    </row>
    <row r="33" spans="4:13" x14ac:dyDescent="0.25">
      <c r="D33" s="5"/>
      <c r="E33" s="6" t="s">
        <v>14</v>
      </c>
      <c r="F33" s="6" t="s">
        <v>15</v>
      </c>
      <c r="G33" s="6" t="s">
        <v>0</v>
      </c>
      <c r="H33" s="6" t="s">
        <v>1</v>
      </c>
      <c r="I33" s="6" t="s">
        <v>2</v>
      </c>
      <c r="J33" s="6" t="s">
        <v>3</v>
      </c>
      <c r="K33" s="6" t="s">
        <v>4</v>
      </c>
      <c r="L33" s="7" t="s">
        <v>16</v>
      </c>
    </row>
    <row r="34" spans="4:13" x14ac:dyDescent="0.25">
      <c r="D34" s="5" t="s">
        <v>20</v>
      </c>
      <c r="E34" s="8">
        <v>33.884098798894939</v>
      </c>
      <c r="F34" s="9">
        <v>25.251426849540653</v>
      </c>
      <c r="G34" s="9">
        <v>34.604783650838208</v>
      </c>
      <c r="H34" s="9">
        <v>33.642153704320407</v>
      </c>
      <c r="I34" s="9">
        <v>33.742321615606897</v>
      </c>
      <c r="J34" s="9">
        <v>33.384973174915707</v>
      </c>
      <c r="K34" s="10">
        <v>34.971755153086932</v>
      </c>
      <c r="L34" s="5"/>
    </row>
    <row r="35" spans="4:13" x14ac:dyDescent="0.25">
      <c r="D35" s="5" t="s">
        <v>21</v>
      </c>
      <c r="E35" s="11">
        <v>34.036672830654382</v>
      </c>
      <c r="F35" s="12">
        <v>25.670038396021823</v>
      </c>
      <c r="G35" s="12">
        <v>33.964023271885978</v>
      </c>
      <c r="H35" s="12">
        <v>33.366087253493887</v>
      </c>
      <c r="I35" s="12">
        <v>34.090476793993268</v>
      </c>
      <c r="J35" s="12">
        <v>32.809728032632641</v>
      </c>
      <c r="K35" s="13">
        <v>36.228527834445615</v>
      </c>
      <c r="L35" s="5"/>
    </row>
    <row r="36" spans="4:13" x14ac:dyDescent="0.25">
      <c r="D36" s="5" t="s">
        <v>22</v>
      </c>
      <c r="E36" s="11">
        <v>0.44826364938358543</v>
      </c>
      <c r="F36" s="12">
        <v>1.6307398532993376</v>
      </c>
      <c r="G36" s="12">
        <v>0.64076037895222981</v>
      </c>
      <c r="H36" s="12">
        <v>0.27606645082651937</v>
      </c>
      <c r="I36" s="12">
        <v>0.34815517838637078</v>
      </c>
      <c r="J36" s="12">
        <v>0.575245142283066</v>
      </c>
      <c r="K36" s="13">
        <v>1.256772681358683</v>
      </c>
      <c r="L36" s="14">
        <f>AVERAGE(E36:K36)</f>
        <v>0.739429047784256</v>
      </c>
      <c r="M36" s="4"/>
    </row>
    <row r="37" spans="4:13" x14ac:dyDescent="0.25">
      <c r="D37" s="5" t="s">
        <v>19</v>
      </c>
      <c r="E37" s="15">
        <v>2.8534057020000555E-2</v>
      </c>
      <c r="F37" s="16">
        <v>0.11365672077630116</v>
      </c>
      <c r="G37" s="16">
        <v>0.41677582505305866</v>
      </c>
      <c r="H37" s="16">
        <v>0.27828661229667279</v>
      </c>
      <c r="I37" s="16">
        <v>0.29912098674554899</v>
      </c>
      <c r="J37" s="16">
        <v>0.88057248278779743</v>
      </c>
      <c r="K37" s="17">
        <v>0.50435143043646169</v>
      </c>
      <c r="L37" s="14">
        <f>AVERAGE(E37:K37)</f>
        <v>0.36018544501654881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A3C95-F052-499B-BDB5-C8E4A5EF9E0C}">
  <dimension ref="A1:B8128"/>
  <sheetViews>
    <sheetView tabSelected="1" workbookViewId="0">
      <selection activeCell="B26" sqref="B26"/>
    </sheetView>
  </sheetViews>
  <sheetFormatPr defaultRowHeight="15" x14ac:dyDescent="0.25"/>
  <cols>
    <col min="1" max="1" width="15.5703125" bestFit="1" customWidth="1"/>
  </cols>
  <sheetData>
    <row r="1" spans="1:2" x14ac:dyDescent="0.25">
      <c r="A1" t="s">
        <v>25</v>
      </c>
      <c r="B1" t="s">
        <v>26</v>
      </c>
    </row>
    <row r="2" spans="1:2" x14ac:dyDescent="0.25">
      <c r="A2">
        <v>0</v>
      </c>
      <c r="B2">
        <v>8310.2000000000007</v>
      </c>
    </row>
    <row r="3" spans="1:2" x14ac:dyDescent="0.25">
      <c r="A3">
        <v>10</v>
      </c>
      <c r="B3">
        <v>8321.7000000000007</v>
      </c>
    </row>
    <row r="4" spans="1:2" x14ac:dyDescent="0.25">
      <c r="A4">
        <v>20</v>
      </c>
      <c r="B4">
        <v>8333.6</v>
      </c>
    </row>
    <row r="5" spans="1:2" x14ac:dyDescent="0.25">
      <c r="A5">
        <v>30</v>
      </c>
      <c r="B5">
        <v>8340</v>
      </c>
    </row>
    <row r="6" spans="1:2" x14ac:dyDescent="0.25">
      <c r="A6">
        <v>39</v>
      </c>
      <c r="B6">
        <v>8343.7999999999993</v>
      </c>
    </row>
    <row r="7" spans="1:2" x14ac:dyDescent="0.25">
      <c r="A7">
        <v>49</v>
      </c>
      <c r="B7">
        <v>8348.4</v>
      </c>
    </row>
    <row r="8" spans="1:2" x14ac:dyDescent="0.25">
      <c r="A8">
        <v>59</v>
      </c>
      <c r="B8">
        <v>8350.7000000000007</v>
      </c>
    </row>
    <row r="9" spans="1:2" x14ac:dyDescent="0.25">
      <c r="A9">
        <v>69</v>
      </c>
      <c r="B9">
        <v>8349</v>
      </c>
    </row>
    <row r="10" spans="1:2" x14ac:dyDescent="0.25">
      <c r="A10">
        <v>78</v>
      </c>
      <c r="B10">
        <v>8349.7000000000007</v>
      </c>
    </row>
    <row r="11" spans="1:2" x14ac:dyDescent="0.25">
      <c r="A11">
        <v>88</v>
      </c>
      <c r="B11">
        <v>8349.5</v>
      </c>
    </row>
    <row r="12" spans="1:2" x14ac:dyDescent="0.25">
      <c r="A12">
        <v>98</v>
      </c>
      <c r="B12">
        <v>8349.9</v>
      </c>
    </row>
    <row r="13" spans="1:2" x14ac:dyDescent="0.25">
      <c r="A13">
        <v>107</v>
      </c>
      <c r="B13">
        <v>8346.4</v>
      </c>
    </row>
    <row r="14" spans="1:2" x14ac:dyDescent="0.25">
      <c r="A14">
        <v>117</v>
      </c>
      <c r="B14">
        <v>8346</v>
      </c>
    </row>
    <row r="15" spans="1:2" x14ac:dyDescent="0.25">
      <c r="A15">
        <v>127</v>
      </c>
      <c r="B15">
        <v>8349.2999999999993</v>
      </c>
    </row>
    <row r="16" spans="1:2" x14ac:dyDescent="0.25">
      <c r="A16">
        <v>136</v>
      </c>
      <c r="B16">
        <v>8348.7000000000007</v>
      </c>
    </row>
    <row r="17" spans="1:2" x14ac:dyDescent="0.25">
      <c r="A17">
        <v>146</v>
      </c>
      <c r="B17">
        <v>8347.5</v>
      </c>
    </row>
    <row r="18" spans="1:2" x14ac:dyDescent="0.25">
      <c r="A18">
        <v>156</v>
      </c>
      <c r="B18">
        <v>8345.2999999999993</v>
      </c>
    </row>
    <row r="19" spans="1:2" x14ac:dyDescent="0.25">
      <c r="A19">
        <v>166</v>
      </c>
      <c r="B19">
        <v>8344.7999999999993</v>
      </c>
    </row>
    <row r="20" spans="1:2" x14ac:dyDescent="0.25">
      <c r="A20">
        <v>175</v>
      </c>
      <c r="B20">
        <v>8344.6</v>
      </c>
    </row>
    <row r="21" spans="1:2" x14ac:dyDescent="0.25">
      <c r="A21">
        <v>185</v>
      </c>
      <c r="B21">
        <v>8344.1</v>
      </c>
    </row>
    <row r="22" spans="1:2" x14ac:dyDescent="0.25">
      <c r="A22">
        <v>195</v>
      </c>
      <c r="B22">
        <v>8344.2999999999993</v>
      </c>
    </row>
    <row r="23" spans="1:2" x14ac:dyDescent="0.25">
      <c r="A23">
        <v>205</v>
      </c>
      <c r="B23">
        <v>8344</v>
      </c>
    </row>
    <row r="24" spans="1:2" x14ac:dyDescent="0.25">
      <c r="A24">
        <v>214</v>
      </c>
      <c r="B24">
        <v>8344.7999999999993</v>
      </c>
    </row>
    <row r="25" spans="1:2" x14ac:dyDescent="0.25">
      <c r="A25">
        <v>224</v>
      </c>
      <c r="B25">
        <v>8344.6</v>
      </c>
    </row>
    <row r="26" spans="1:2" x14ac:dyDescent="0.25">
      <c r="A26">
        <v>234</v>
      </c>
      <c r="B26">
        <v>8342.4</v>
      </c>
    </row>
    <row r="27" spans="1:2" x14ac:dyDescent="0.25">
      <c r="A27">
        <v>244</v>
      </c>
      <c r="B27">
        <v>8342.4</v>
      </c>
    </row>
    <row r="28" spans="1:2" x14ac:dyDescent="0.25">
      <c r="A28">
        <v>253</v>
      </c>
      <c r="B28">
        <v>8342.2000000000007</v>
      </c>
    </row>
    <row r="29" spans="1:2" x14ac:dyDescent="0.25">
      <c r="A29">
        <v>263</v>
      </c>
      <c r="B29">
        <v>8343.2000000000007</v>
      </c>
    </row>
    <row r="30" spans="1:2" x14ac:dyDescent="0.25">
      <c r="A30">
        <v>273</v>
      </c>
      <c r="B30">
        <v>8342</v>
      </c>
    </row>
    <row r="31" spans="1:2" x14ac:dyDescent="0.25">
      <c r="A31">
        <v>282</v>
      </c>
      <c r="B31">
        <v>8346.9</v>
      </c>
    </row>
    <row r="32" spans="1:2" x14ac:dyDescent="0.25">
      <c r="A32">
        <v>292</v>
      </c>
      <c r="B32">
        <v>8346.4</v>
      </c>
    </row>
    <row r="33" spans="1:2" x14ac:dyDescent="0.25">
      <c r="A33">
        <v>302</v>
      </c>
      <c r="B33">
        <v>8344.2000000000007</v>
      </c>
    </row>
    <row r="34" spans="1:2" x14ac:dyDescent="0.25">
      <c r="A34">
        <v>312</v>
      </c>
      <c r="B34">
        <v>8342.2000000000007</v>
      </c>
    </row>
    <row r="35" spans="1:2" x14ac:dyDescent="0.25">
      <c r="A35">
        <v>321</v>
      </c>
      <c r="B35">
        <v>8342.2999999999993</v>
      </c>
    </row>
    <row r="36" spans="1:2" x14ac:dyDescent="0.25">
      <c r="A36">
        <v>331</v>
      </c>
      <c r="B36">
        <v>8341.9</v>
      </c>
    </row>
    <row r="37" spans="1:2" x14ac:dyDescent="0.25">
      <c r="A37">
        <v>341</v>
      </c>
      <c r="B37">
        <v>8342.1</v>
      </c>
    </row>
    <row r="38" spans="1:2" x14ac:dyDescent="0.25">
      <c r="A38">
        <v>350</v>
      </c>
      <c r="B38">
        <v>8341.6</v>
      </c>
    </row>
    <row r="39" spans="1:2" x14ac:dyDescent="0.25">
      <c r="A39">
        <v>360</v>
      </c>
      <c r="B39">
        <v>8343.1</v>
      </c>
    </row>
    <row r="40" spans="1:2" x14ac:dyDescent="0.25">
      <c r="A40">
        <v>370</v>
      </c>
      <c r="B40">
        <v>8341.2999999999993</v>
      </c>
    </row>
    <row r="41" spans="1:2" x14ac:dyDescent="0.25">
      <c r="A41">
        <v>380</v>
      </c>
      <c r="B41">
        <v>8343.9</v>
      </c>
    </row>
    <row r="42" spans="1:2" x14ac:dyDescent="0.25">
      <c r="A42">
        <v>389</v>
      </c>
      <c r="B42">
        <v>8341.5</v>
      </c>
    </row>
    <row r="43" spans="1:2" x14ac:dyDescent="0.25">
      <c r="A43">
        <v>399</v>
      </c>
      <c r="B43">
        <v>8341.1</v>
      </c>
    </row>
    <row r="44" spans="1:2" x14ac:dyDescent="0.25">
      <c r="A44">
        <v>409</v>
      </c>
      <c r="B44">
        <v>8340.4</v>
      </c>
    </row>
    <row r="45" spans="1:2" x14ac:dyDescent="0.25">
      <c r="A45">
        <v>419</v>
      </c>
      <c r="B45">
        <v>8339.5</v>
      </c>
    </row>
    <row r="46" spans="1:2" x14ac:dyDescent="0.25">
      <c r="A46">
        <v>428</v>
      </c>
      <c r="B46">
        <v>8353.7999999999993</v>
      </c>
    </row>
    <row r="47" spans="1:2" x14ac:dyDescent="0.25">
      <c r="A47">
        <v>438</v>
      </c>
      <c r="B47">
        <v>8355</v>
      </c>
    </row>
    <row r="48" spans="1:2" x14ac:dyDescent="0.25">
      <c r="A48">
        <v>448</v>
      </c>
      <c r="B48">
        <v>8353.6</v>
      </c>
    </row>
    <row r="49" spans="1:2" x14ac:dyDescent="0.25">
      <c r="A49">
        <v>457</v>
      </c>
      <c r="B49">
        <v>8354.2999999999993</v>
      </c>
    </row>
    <row r="50" spans="1:2" x14ac:dyDescent="0.25">
      <c r="A50">
        <v>467</v>
      </c>
      <c r="B50">
        <v>8353.2999999999993</v>
      </c>
    </row>
    <row r="51" spans="1:2" x14ac:dyDescent="0.25">
      <c r="A51">
        <v>477</v>
      </c>
      <c r="B51">
        <v>8353.2999999999993</v>
      </c>
    </row>
    <row r="52" spans="1:2" x14ac:dyDescent="0.25">
      <c r="A52">
        <v>487</v>
      </c>
      <c r="B52">
        <v>8353.5</v>
      </c>
    </row>
    <row r="53" spans="1:2" x14ac:dyDescent="0.25">
      <c r="A53">
        <v>496</v>
      </c>
      <c r="B53">
        <v>8350.9</v>
      </c>
    </row>
    <row r="54" spans="1:2" x14ac:dyDescent="0.25">
      <c r="A54">
        <v>506</v>
      </c>
      <c r="B54">
        <v>8351.7999999999993</v>
      </c>
    </row>
    <row r="55" spans="1:2" x14ac:dyDescent="0.25">
      <c r="A55">
        <v>516</v>
      </c>
      <c r="B55">
        <v>8351.7000000000007</v>
      </c>
    </row>
    <row r="56" spans="1:2" x14ac:dyDescent="0.25">
      <c r="A56">
        <v>526</v>
      </c>
      <c r="B56">
        <v>8352.2999999999993</v>
      </c>
    </row>
    <row r="57" spans="1:2" x14ac:dyDescent="0.25">
      <c r="A57">
        <v>535</v>
      </c>
      <c r="B57">
        <v>8349.1</v>
      </c>
    </row>
    <row r="58" spans="1:2" x14ac:dyDescent="0.25">
      <c r="A58">
        <v>545</v>
      </c>
      <c r="B58">
        <v>8349.9</v>
      </c>
    </row>
    <row r="59" spans="1:2" x14ac:dyDescent="0.25">
      <c r="A59">
        <v>555</v>
      </c>
      <c r="B59">
        <v>8349.9</v>
      </c>
    </row>
    <row r="60" spans="1:2" x14ac:dyDescent="0.25">
      <c r="A60">
        <v>565</v>
      </c>
      <c r="B60">
        <v>8348.7999999999993</v>
      </c>
    </row>
    <row r="61" spans="1:2" x14ac:dyDescent="0.25">
      <c r="A61">
        <v>574</v>
      </c>
      <c r="B61">
        <v>8346.9</v>
      </c>
    </row>
    <row r="62" spans="1:2" x14ac:dyDescent="0.25">
      <c r="A62">
        <v>584</v>
      </c>
      <c r="B62">
        <v>8353.1</v>
      </c>
    </row>
    <row r="63" spans="1:2" x14ac:dyDescent="0.25">
      <c r="A63">
        <v>594</v>
      </c>
      <c r="B63">
        <v>8354.1</v>
      </c>
    </row>
    <row r="64" spans="1:2" x14ac:dyDescent="0.25">
      <c r="A64">
        <v>603</v>
      </c>
      <c r="B64">
        <v>8354.7000000000007</v>
      </c>
    </row>
    <row r="65" spans="1:2" x14ac:dyDescent="0.25">
      <c r="A65">
        <v>613</v>
      </c>
      <c r="B65">
        <v>8353.7000000000007</v>
      </c>
    </row>
    <row r="66" spans="1:2" x14ac:dyDescent="0.25">
      <c r="A66">
        <v>623</v>
      </c>
      <c r="B66">
        <v>8353.1</v>
      </c>
    </row>
    <row r="67" spans="1:2" x14ac:dyDescent="0.25">
      <c r="A67">
        <v>633</v>
      </c>
      <c r="B67">
        <v>8353.4</v>
      </c>
    </row>
    <row r="68" spans="1:2" x14ac:dyDescent="0.25">
      <c r="A68">
        <v>643</v>
      </c>
      <c r="B68">
        <v>8352.1</v>
      </c>
    </row>
    <row r="69" spans="1:2" x14ac:dyDescent="0.25">
      <c r="A69">
        <v>652</v>
      </c>
      <c r="B69">
        <v>8352.2999999999993</v>
      </c>
    </row>
    <row r="70" spans="1:2" x14ac:dyDescent="0.25">
      <c r="A70">
        <v>662</v>
      </c>
      <c r="B70">
        <v>8353.2999999999993</v>
      </c>
    </row>
    <row r="71" spans="1:2" x14ac:dyDescent="0.25">
      <c r="A71">
        <v>672</v>
      </c>
      <c r="B71">
        <v>8352.2000000000007</v>
      </c>
    </row>
    <row r="72" spans="1:2" x14ac:dyDescent="0.25">
      <c r="A72">
        <v>682</v>
      </c>
      <c r="B72">
        <v>8351.6</v>
      </c>
    </row>
    <row r="73" spans="1:2" x14ac:dyDescent="0.25">
      <c r="A73">
        <v>691</v>
      </c>
      <c r="B73">
        <v>8347.7999999999993</v>
      </c>
    </row>
    <row r="74" spans="1:2" x14ac:dyDescent="0.25">
      <c r="A74">
        <v>701</v>
      </c>
      <c r="B74">
        <v>8348.7000000000007</v>
      </c>
    </row>
    <row r="75" spans="1:2" x14ac:dyDescent="0.25">
      <c r="A75">
        <v>711</v>
      </c>
      <c r="B75">
        <v>8348.5</v>
      </c>
    </row>
    <row r="76" spans="1:2" x14ac:dyDescent="0.25">
      <c r="A76">
        <v>721</v>
      </c>
      <c r="B76">
        <v>8347.6</v>
      </c>
    </row>
    <row r="77" spans="1:2" x14ac:dyDescent="0.25">
      <c r="A77">
        <v>730</v>
      </c>
      <c r="B77">
        <v>8344.6</v>
      </c>
    </row>
    <row r="78" spans="1:2" x14ac:dyDescent="0.25">
      <c r="A78">
        <v>740</v>
      </c>
      <c r="B78">
        <v>8349.9</v>
      </c>
    </row>
    <row r="79" spans="1:2" x14ac:dyDescent="0.25">
      <c r="A79">
        <v>750</v>
      </c>
      <c r="B79">
        <v>8349.7999999999993</v>
      </c>
    </row>
    <row r="80" spans="1:2" x14ac:dyDescent="0.25">
      <c r="A80">
        <v>760</v>
      </c>
      <c r="B80">
        <v>8349.4</v>
      </c>
    </row>
    <row r="81" spans="1:2" x14ac:dyDescent="0.25">
      <c r="A81">
        <v>769</v>
      </c>
      <c r="B81">
        <v>8348.4</v>
      </c>
    </row>
    <row r="82" spans="1:2" x14ac:dyDescent="0.25">
      <c r="A82">
        <v>779</v>
      </c>
      <c r="B82">
        <v>8348.7999999999993</v>
      </c>
    </row>
    <row r="83" spans="1:2" x14ac:dyDescent="0.25">
      <c r="A83">
        <v>789</v>
      </c>
      <c r="B83">
        <v>8348.2999999999993</v>
      </c>
    </row>
    <row r="84" spans="1:2" x14ac:dyDescent="0.25">
      <c r="A84">
        <v>799</v>
      </c>
      <c r="B84">
        <v>8347.7000000000007</v>
      </c>
    </row>
    <row r="85" spans="1:2" x14ac:dyDescent="0.25">
      <c r="A85">
        <v>808</v>
      </c>
      <c r="B85">
        <v>8346.7999999999993</v>
      </c>
    </row>
    <row r="86" spans="1:2" x14ac:dyDescent="0.25">
      <c r="A86">
        <v>818</v>
      </c>
      <c r="B86">
        <v>8350.1</v>
      </c>
    </row>
    <row r="87" spans="1:2" x14ac:dyDescent="0.25">
      <c r="A87">
        <v>828</v>
      </c>
      <c r="B87">
        <v>8348.2000000000007</v>
      </c>
    </row>
    <row r="88" spans="1:2" x14ac:dyDescent="0.25">
      <c r="A88">
        <v>838</v>
      </c>
      <c r="B88">
        <v>8347.1</v>
      </c>
    </row>
    <row r="89" spans="1:2" x14ac:dyDescent="0.25">
      <c r="A89">
        <v>847</v>
      </c>
      <c r="B89">
        <v>8348.5</v>
      </c>
    </row>
    <row r="90" spans="1:2" x14ac:dyDescent="0.25">
      <c r="A90">
        <v>857</v>
      </c>
      <c r="B90">
        <v>8347.6</v>
      </c>
    </row>
    <row r="91" spans="1:2" x14ac:dyDescent="0.25">
      <c r="A91">
        <v>867</v>
      </c>
      <c r="B91">
        <v>8347.6</v>
      </c>
    </row>
    <row r="92" spans="1:2" x14ac:dyDescent="0.25">
      <c r="A92">
        <v>876</v>
      </c>
      <c r="B92">
        <v>8333.1</v>
      </c>
    </row>
    <row r="93" spans="1:2" x14ac:dyDescent="0.25">
      <c r="A93">
        <v>886</v>
      </c>
      <c r="B93">
        <v>8332.7999999999993</v>
      </c>
    </row>
    <row r="94" spans="1:2" x14ac:dyDescent="0.25">
      <c r="A94">
        <v>896</v>
      </c>
      <c r="B94">
        <v>8336.6</v>
      </c>
    </row>
    <row r="95" spans="1:2" x14ac:dyDescent="0.25">
      <c r="A95">
        <v>906</v>
      </c>
      <c r="B95">
        <v>8333.7000000000007</v>
      </c>
    </row>
    <row r="96" spans="1:2" x14ac:dyDescent="0.25">
      <c r="A96">
        <v>915</v>
      </c>
      <c r="B96">
        <v>8334.2999999999993</v>
      </c>
    </row>
    <row r="97" spans="1:2" x14ac:dyDescent="0.25">
      <c r="A97">
        <v>925</v>
      </c>
      <c r="B97">
        <v>8335.6</v>
      </c>
    </row>
    <row r="98" spans="1:2" x14ac:dyDescent="0.25">
      <c r="A98">
        <v>935</v>
      </c>
      <c r="B98">
        <v>8333.7999999999993</v>
      </c>
    </row>
    <row r="99" spans="1:2" x14ac:dyDescent="0.25">
      <c r="A99">
        <v>945</v>
      </c>
      <c r="B99">
        <v>8333</v>
      </c>
    </row>
    <row r="100" spans="1:2" x14ac:dyDescent="0.25">
      <c r="A100">
        <v>954</v>
      </c>
      <c r="B100">
        <v>8332.9</v>
      </c>
    </row>
    <row r="101" spans="1:2" x14ac:dyDescent="0.25">
      <c r="A101">
        <v>964</v>
      </c>
      <c r="B101">
        <v>8331.9</v>
      </c>
    </row>
    <row r="102" spans="1:2" x14ac:dyDescent="0.25">
      <c r="A102">
        <v>974</v>
      </c>
      <c r="B102">
        <v>8332.7000000000007</v>
      </c>
    </row>
    <row r="103" spans="1:2" x14ac:dyDescent="0.25">
      <c r="A103">
        <v>983</v>
      </c>
      <c r="B103">
        <v>8332.6</v>
      </c>
    </row>
    <row r="104" spans="1:2" x14ac:dyDescent="0.25">
      <c r="A104">
        <v>993</v>
      </c>
      <c r="B104">
        <v>8330.6</v>
      </c>
    </row>
    <row r="105" spans="1:2" x14ac:dyDescent="0.25">
      <c r="A105">
        <v>1003</v>
      </c>
      <c r="B105">
        <v>8331</v>
      </c>
    </row>
    <row r="106" spans="1:2" x14ac:dyDescent="0.25">
      <c r="A106">
        <v>1013</v>
      </c>
      <c r="B106">
        <v>8329.7999999999993</v>
      </c>
    </row>
    <row r="107" spans="1:2" x14ac:dyDescent="0.25">
      <c r="A107">
        <v>1022</v>
      </c>
      <c r="B107">
        <v>8328.9</v>
      </c>
    </row>
    <row r="108" spans="1:2" x14ac:dyDescent="0.25">
      <c r="A108">
        <v>1032</v>
      </c>
      <c r="B108">
        <v>8327.4</v>
      </c>
    </row>
    <row r="109" spans="1:2" x14ac:dyDescent="0.25">
      <c r="A109">
        <v>1042</v>
      </c>
      <c r="B109">
        <v>8329.4</v>
      </c>
    </row>
    <row r="110" spans="1:2" x14ac:dyDescent="0.25">
      <c r="A110">
        <v>1052</v>
      </c>
      <c r="B110">
        <v>8330.1</v>
      </c>
    </row>
    <row r="111" spans="1:2" x14ac:dyDescent="0.25">
      <c r="A111">
        <v>1061</v>
      </c>
      <c r="B111">
        <v>8330.1</v>
      </c>
    </row>
    <row r="112" spans="1:2" x14ac:dyDescent="0.25">
      <c r="A112">
        <v>1071</v>
      </c>
      <c r="B112">
        <v>8330.2000000000007</v>
      </c>
    </row>
    <row r="113" spans="1:2" x14ac:dyDescent="0.25">
      <c r="A113">
        <v>1081</v>
      </c>
      <c r="B113">
        <v>8329.1</v>
      </c>
    </row>
    <row r="114" spans="1:2" x14ac:dyDescent="0.25">
      <c r="A114">
        <v>1091</v>
      </c>
      <c r="B114">
        <v>8330.2999999999993</v>
      </c>
    </row>
    <row r="115" spans="1:2" x14ac:dyDescent="0.25">
      <c r="A115">
        <v>1100</v>
      </c>
      <c r="B115">
        <v>8330.4</v>
      </c>
    </row>
    <row r="116" spans="1:2" x14ac:dyDescent="0.25">
      <c r="A116">
        <v>1110</v>
      </c>
      <c r="B116">
        <v>8328.1</v>
      </c>
    </row>
    <row r="117" spans="1:2" x14ac:dyDescent="0.25">
      <c r="A117">
        <v>1120</v>
      </c>
      <c r="B117">
        <v>8330.6</v>
      </c>
    </row>
    <row r="118" spans="1:2" x14ac:dyDescent="0.25">
      <c r="A118">
        <v>1130</v>
      </c>
      <c r="B118">
        <v>8330.4</v>
      </c>
    </row>
    <row r="119" spans="1:2" x14ac:dyDescent="0.25">
      <c r="A119">
        <v>1139</v>
      </c>
      <c r="B119">
        <v>8330</v>
      </c>
    </row>
    <row r="120" spans="1:2" x14ac:dyDescent="0.25">
      <c r="A120">
        <v>1149</v>
      </c>
      <c r="B120">
        <v>8327.6</v>
      </c>
    </row>
    <row r="121" spans="1:2" x14ac:dyDescent="0.25">
      <c r="A121">
        <v>1159</v>
      </c>
      <c r="B121">
        <v>8328.7999999999993</v>
      </c>
    </row>
    <row r="122" spans="1:2" x14ac:dyDescent="0.25">
      <c r="A122">
        <v>1169</v>
      </c>
      <c r="B122">
        <v>8327.7000000000007</v>
      </c>
    </row>
    <row r="123" spans="1:2" x14ac:dyDescent="0.25">
      <c r="A123">
        <v>1179</v>
      </c>
      <c r="B123">
        <v>8327.2000000000007</v>
      </c>
    </row>
    <row r="124" spans="1:2" x14ac:dyDescent="0.25">
      <c r="A124">
        <v>1188</v>
      </c>
      <c r="B124">
        <v>8324.4</v>
      </c>
    </row>
    <row r="125" spans="1:2" x14ac:dyDescent="0.25">
      <c r="A125">
        <v>1198</v>
      </c>
      <c r="B125">
        <v>8333.1</v>
      </c>
    </row>
    <row r="126" spans="1:2" x14ac:dyDescent="0.25">
      <c r="A126">
        <v>1208</v>
      </c>
      <c r="B126">
        <v>8333.7000000000007</v>
      </c>
    </row>
    <row r="127" spans="1:2" x14ac:dyDescent="0.25">
      <c r="A127">
        <v>1218</v>
      </c>
      <c r="B127">
        <v>8331.5</v>
      </c>
    </row>
    <row r="128" spans="1:2" x14ac:dyDescent="0.25">
      <c r="A128">
        <v>1227</v>
      </c>
      <c r="B128">
        <v>8331.4</v>
      </c>
    </row>
    <row r="129" spans="1:2" x14ac:dyDescent="0.25">
      <c r="A129">
        <v>1237</v>
      </c>
      <c r="B129">
        <v>8330.7999999999993</v>
      </c>
    </row>
    <row r="130" spans="1:2" x14ac:dyDescent="0.25">
      <c r="A130">
        <v>1247</v>
      </c>
      <c r="B130">
        <v>8329.4</v>
      </c>
    </row>
    <row r="131" spans="1:2" x14ac:dyDescent="0.25">
      <c r="A131">
        <v>1256</v>
      </c>
      <c r="B131">
        <v>8330.2000000000007</v>
      </c>
    </row>
    <row r="132" spans="1:2" x14ac:dyDescent="0.25">
      <c r="A132">
        <v>1266</v>
      </c>
      <c r="B132">
        <v>8328.4</v>
      </c>
    </row>
    <row r="133" spans="1:2" x14ac:dyDescent="0.25">
      <c r="A133">
        <v>1276</v>
      </c>
      <c r="B133">
        <v>8328.1</v>
      </c>
    </row>
    <row r="134" spans="1:2" x14ac:dyDescent="0.25">
      <c r="A134">
        <v>1286</v>
      </c>
      <c r="B134">
        <v>8329</v>
      </c>
    </row>
    <row r="135" spans="1:2" x14ac:dyDescent="0.25">
      <c r="A135">
        <v>1295</v>
      </c>
      <c r="B135">
        <v>8328.6</v>
      </c>
    </row>
    <row r="136" spans="1:2" x14ac:dyDescent="0.25">
      <c r="A136">
        <v>1305</v>
      </c>
      <c r="B136">
        <v>8327.6</v>
      </c>
    </row>
    <row r="137" spans="1:2" x14ac:dyDescent="0.25">
      <c r="A137">
        <v>1315</v>
      </c>
      <c r="B137">
        <v>8329.2000000000007</v>
      </c>
    </row>
    <row r="138" spans="1:2" x14ac:dyDescent="0.25">
      <c r="A138">
        <v>1325</v>
      </c>
      <c r="B138">
        <v>8327.7000000000007</v>
      </c>
    </row>
    <row r="139" spans="1:2" x14ac:dyDescent="0.25">
      <c r="A139">
        <v>1334</v>
      </c>
      <c r="B139">
        <v>8325.7000000000007</v>
      </c>
    </row>
    <row r="140" spans="1:2" x14ac:dyDescent="0.25">
      <c r="A140">
        <v>1344</v>
      </c>
      <c r="B140">
        <v>8326.6</v>
      </c>
    </row>
    <row r="141" spans="1:2" x14ac:dyDescent="0.25">
      <c r="A141">
        <v>1354</v>
      </c>
      <c r="B141">
        <v>8328.1</v>
      </c>
    </row>
    <row r="142" spans="1:2" x14ac:dyDescent="0.25">
      <c r="A142">
        <v>1364</v>
      </c>
      <c r="B142">
        <v>8327.6</v>
      </c>
    </row>
    <row r="143" spans="1:2" x14ac:dyDescent="0.25">
      <c r="A143">
        <v>1373</v>
      </c>
      <c r="B143">
        <v>8326.6</v>
      </c>
    </row>
    <row r="144" spans="1:2" x14ac:dyDescent="0.25">
      <c r="A144">
        <v>1383</v>
      </c>
      <c r="B144">
        <v>8326.2000000000007</v>
      </c>
    </row>
    <row r="145" spans="1:2" x14ac:dyDescent="0.25">
      <c r="A145">
        <v>1393</v>
      </c>
      <c r="B145">
        <v>8326.6</v>
      </c>
    </row>
    <row r="146" spans="1:2" x14ac:dyDescent="0.25">
      <c r="A146">
        <v>1403</v>
      </c>
      <c r="B146">
        <v>8325.6</v>
      </c>
    </row>
    <row r="147" spans="1:2" x14ac:dyDescent="0.25">
      <c r="A147">
        <v>1412</v>
      </c>
      <c r="B147">
        <v>8325</v>
      </c>
    </row>
    <row r="148" spans="1:2" x14ac:dyDescent="0.25">
      <c r="A148">
        <v>1422</v>
      </c>
      <c r="B148">
        <v>8326.1</v>
      </c>
    </row>
    <row r="149" spans="1:2" x14ac:dyDescent="0.25">
      <c r="A149">
        <v>1432</v>
      </c>
      <c r="B149">
        <v>8325.9</v>
      </c>
    </row>
    <row r="150" spans="1:2" x14ac:dyDescent="0.25">
      <c r="A150">
        <v>1441</v>
      </c>
      <c r="B150">
        <v>8325.2000000000007</v>
      </c>
    </row>
    <row r="151" spans="1:2" x14ac:dyDescent="0.25">
      <c r="A151">
        <v>1451</v>
      </c>
      <c r="B151">
        <v>8324.7000000000007</v>
      </c>
    </row>
    <row r="152" spans="1:2" x14ac:dyDescent="0.25">
      <c r="A152">
        <v>1461</v>
      </c>
      <c r="B152">
        <v>8325.1</v>
      </c>
    </row>
    <row r="153" spans="1:2" x14ac:dyDescent="0.25">
      <c r="A153">
        <v>1471</v>
      </c>
      <c r="B153">
        <v>8322.7999999999993</v>
      </c>
    </row>
    <row r="154" spans="1:2" x14ac:dyDescent="0.25">
      <c r="A154">
        <v>1480</v>
      </c>
      <c r="B154">
        <v>8324.2000000000007</v>
      </c>
    </row>
    <row r="155" spans="1:2" x14ac:dyDescent="0.25">
      <c r="A155">
        <v>1490</v>
      </c>
      <c r="B155">
        <v>8323.7000000000007</v>
      </c>
    </row>
    <row r="156" spans="1:2" x14ac:dyDescent="0.25">
      <c r="A156">
        <v>1500</v>
      </c>
      <c r="B156">
        <v>8341.2999999999993</v>
      </c>
    </row>
    <row r="157" spans="1:2" x14ac:dyDescent="0.25">
      <c r="A157">
        <v>1510</v>
      </c>
      <c r="B157">
        <v>8340.1</v>
      </c>
    </row>
    <row r="158" spans="1:2" x14ac:dyDescent="0.25">
      <c r="A158">
        <v>1519</v>
      </c>
      <c r="B158">
        <v>8340.6</v>
      </c>
    </row>
    <row r="159" spans="1:2" x14ac:dyDescent="0.25">
      <c r="A159">
        <v>1529</v>
      </c>
      <c r="B159">
        <v>8339.2000000000007</v>
      </c>
    </row>
    <row r="160" spans="1:2" x14ac:dyDescent="0.25">
      <c r="A160">
        <v>1539</v>
      </c>
      <c r="B160">
        <v>8340.1</v>
      </c>
    </row>
    <row r="161" spans="1:2" x14ac:dyDescent="0.25">
      <c r="A161">
        <v>1549</v>
      </c>
      <c r="B161">
        <v>8339.2999999999993</v>
      </c>
    </row>
    <row r="162" spans="1:2" x14ac:dyDescent="0.25">
      <c r="A162">
        <v>1558</v>
      </c>
      <c r="B162">
        <v>8339.2000000000007</v>
      </c>
    </row>
    <row r="163" spans="1:2" x14ac:dyDescent="0.25">
      <c r="A163">
        <v>1568</v>
      </c>
      <c r="B163">
        <v>8338.2999999999993</v>
      </c>
    </row>
    <row r="164" spans="1:2" x14ac:dyDescent="0.25">
      <c r="A164">
        <v>1578</v>
      </c>
      <c r="B164">
        <v>8340.2999999999993</v>
      </c>
    </row>
    <row r="165" spans="1:2" x14ac:dyDescent="0.25">
      <c r="A165">
        <v>1588</v>
      </c>
      <c r="B165">
        <v>8340</v>
      </c>
    </row>
    <row r="166" spans="1:2" x14ac:dyDescent="0.25">
      <c r="A166">
        <v>1597</v>
      </c>
      <c r="B166">
        <v>8338.2999999999993</v>
      </c>
    </row>
    <row r="167" spans="1:2" x14ac:dyDescent="0.25">
      <c r="A167">
        <v>1607</v>
      </c>
      <c r="B167">
        <v>8336.5</v>
      </c>
    </row>
    <row r="168" spans="1:2" x14ac:dyDescent="0.25">
      <c r="A168">
        <v>1617</v>
      </c>
      <c r="B168">
        <v>8338.9</v>
      </c>
    </row>
    <row r="169" spans="1:2" x14ac:dyDescent="0.25">
      <c r="A169">
        <v>1627</v>
      </c>
      <c r="B169">
        <v>8337</v>
      </c>
    </row>
    <row r="170" spans="1:2" x14ac:dyDescent="0.25">
      <c r="A170">
        <v>1636</v>
      </c>
      <c r="B170">
        <v>8336</v>
      </c>
    </row>
    <row r="171" spans="1:2" x14ac:dyDescent="0.25">
      <c r="A171">
        <v>1646</v>
      </c>
      <c r="B171">
        <v>8335.6</v>
      </c>
    </row>
    <row r="172" spans="1:2" x14ac:dyDescent="0.25">
      <c r="A172">
        <v>1656</v>
      </c>
      <c r="B172">
        <v>8341.9</v>
      </c>
    </row>
    <row r="173" spans="1:2" x14ac:dyDescent="0.25">
      <c r="A173">
        <v>1665</v>
      </c>
      <c r="B173">
        <v>8339.7999999999993</v>
      </c>
    </row>
    <row r="174" spans="1:2" x14ac:dyDescent="0.25">
      <c r="A174">
        <v>1675</v>
      </c>
      <c r="B174">
        <v>8341.7999999999993</v>
      </c>
    </row>
    <row r="175" spans="1:2" x14ac:dyDescent="0.25">
      <c r="A175">
        <v>1685</v>
      </c>
      <c r="B175">
        <v>8339.7999999999993</v>
      </c>
    </row>
    <row r="176" spans="1:2" x14ac:dyDescent="0.25">
      <c r="A176">
        <v>1695</v>
      </c>
      <c r="B176">
        <v>8340.2000000000007</v>
      </c>
    </row>
    <row r="177" spans="1:2" x14ac:dyDescent="0.25">
      <c r="A177">
        <v>1704</v>
      </c>
      <c r="B177">
        <v>8350.7000000000007</v>
      </c>
    </row>
    <row r="178" spans="1:2" x14ac:dyDescent="0.25">
      <c r="A178">
        <v>1714</v>
      </c>
      <c r="B178">
        <v>8351.7000000000007</v>
      </c>
    </row>
    <row r="179" spans="1:2" x14ac:dyDescent="0.25">
      <c r="A179">
        <v>1724</v>
      </c>
      <c r="B179">
        <v>8352.1</v>
      </c>
    </row>
    <row r="180" spans="1:2" x14ac:dyDescent="0.25">
      <c r="A180">
        <v>1733</v>
      </c>
      <c r="B180">
        <v>8354</v>
      </c>
    </row>
    <row r="181" spans="1:2" x14ac:dyDescent="0.25">
      <c r="A181">
        <v>1743</v>
      </c>
      <c r="B181">
        <v>8353.6</v>
      </c>
    </row>
    <row r="182" spans="1:2" x14ac:dyDescent="0.25">
      <c r="A182">
        <v>1753</v>
      </c>
      <c r="B182">
        <v>8350.2000000000007</v>
      </c>
    </row>
    <row r="183" spans="1:2" x14ac:dyDescent="0.25">
      <c r="A183">
        <v>1763</v>
      </c>
      <c r="B183">
        <v>8350.2999999999993</v>
      </c>
    </row>
    <row r="184" spans="1:2" x14ac:dyDescent="0.25">
      <c r="A184">
        <v>1772</v>
      </c>
      <c r="B184">
        <v>8351.7999999999993</v>
      </c>
    </row>
    <row r="185" spans="1:2" x14ac:dyDescent="0.25">
      <c r="A185">
        <v>1782</v>
      </c>
      <c r="B185">
        <v>8349.7000000000007</v>
      </c>
    </row>
    <row r="186" spans="1:2" x14ac:dyDescent="0.25">
      <c r="A186">
        <v>1792</v>
      </c>
      <c r="B186">
        <v>8348.6</v>
      </c>
    </row>
    <row r="187" spans="1:2" x14ac:dyDescent="0.25">
      <c r="A187">
        <v>1801</v>
      </c>
      <c r="B187">
        <v>8351.2999999999993</v>
      </c>
    </row>
    <row r="188" spans="1:2" x14ac:dyDescent="0.25">
      <c r="A188">
        <v>1811</v>
      </c>
      <c r="B188">
        <v>8356.4</v>
      </c>
    </row>
    <row r="189" spans="1:2" x14ac:dyDescent="0.25">
      <c r="A189">
        <v>1821</v>
      </c>
      <c r="B189">
        <v>8355.9</v>
      </c>
    </row>
    <row r="190" spans="1:2" x14ac:dyDescent="0.25">
      <c r="A190">
        <v>1831</v>
      </c>
      <c r="B190">
        <v>8354.9</v>
      </c>
    </row>
    <row r="191" spans="1:2" x14ac:dyDescent="0.25">
      <c r="A191">
        <v>1840</v>
      </c>
      <c r="B191">
        <v>8356.2000000000007</v>
      </c>
    </row>
    <row r="192" spans="1:2" x14ac:dyDescent="0.25">
      <c r="A192">
        <v>1850</v>
      </c>
      <c r="B192">
        <v>8356.2000000000007</v>
      </c>
    </row>
    <row r="193" spans="1:2" x14ac:dyDescent="0.25">
      <c r="A193">
        <v>1860</v>
      </c>
      <c r="B193">
        <v>8353</v>
      </c>
    </row>
    <row r="194" spans="1:2" x14ac:dyDescent="0.25">
      <c r="A194">
        <v>1869</v>
      </c>
      <c r="B194">
        <v>8353</v>
      </c>
    </row>
    <row r="195" spans="1:2" x14ac:dyDescent="0.25">
      <c r="A195">
        <v>1879</v>
      </c>
      <c r="B195">
        <v>8353.2999999999993</v>
      </c>
    </row>
    <row r="196" spans="1:2" x14ac:dyDescent="0.25">
      <c r="A196">
        <v>1889</v>
      </c>
      <c r="B196">
        <v>8353</v>
      </c>
    </row>
    <row r="197" spans="1:2" x14ac:dyDescent="0.25">
      <c r="A197">
        <v>1899</v>
      </c>
      <c r="B197">
        <v>8353.1</v>
      </c>
    </row>
    <row r="198" spans="1:2" x14ac:dyDescent="0.25">
      <c r="A198">
        <v>1909</v>
      </c>
      <c r="B198">
        <v>8351.7999999999993</v>
      </c>
    </row>
    <row r="199" spans="1:2" x14ac:dyDescent="0.25">
      <c r="A199">
        <v>1918</v>
      </c>
      <c r="B199">
        <v>8351.5</v>
      </c>
    </row>
    <row r="200" spans="1:2" x14ac:dyDescent="0.25">
      <c r="A200">
        <v>1928</v>
      </c>
      <c r="B200">
        <v>8351.2999999999993</v>
      </c>
    </row>
    <row r="201" spans="1:2" x14ac:dyDescent="0.25">
      <c r="A201">
        <v>1938</v>
      </c>
      <c r="B201">
        <v>8351.4</v>
      </c>
    </row>
    <row r="202" spans="1:2" x14ac:dyDescent="0.25">
      <c r="A202">
        <v>1947</v>
      </c>
      <c r="B202">
        <v>8349.9</v>
      </c>
    </row>
    <row r="203" spans="1:2" x14ac:dyDescent="0.25">
      <c r="A203">
        <v>1957</v>
      </c>
      <c r="B203">
        <v>8353.5</v>
      </c>
    </row>
    <row r="204" spans="1:2" x14ac:dyDescent="0.25">
      <c r="A204">
        <v>1967</v>
      </c>
      <c r="B204">
        <v>8354.6</v>
      </c>
    </row>
    <row r="205" spans="1:2" x14ac:dyDescent="0.25">
      <c r="A205">
        <v>1976</v>
      </c>
      <c r="B205">
        <v>8353.6</v>
      </c>
    </row>
    <row r="206" spans="1:2" x14ac:dyDescent="0.25">
      <c r="A206">
        <v>1986</v>
      </c>
      <c r="B206">
        <v>8351.2000000000007</v>
      </c>
    </row>
    <row r="207" spans="1:2" x14ac:dyDescent="0.25">
      <c r="A207">
        <v>1996</v>
      </c>
      <c r="B207">
        <v>8352.9</v>
      </c>
    </row>
    <row r="208" spans="1:2" x14ac:dyDescent="0.25">
      <c r="A208">
        <v>2006</v>
      </c>
      <c r="B208">
        <v>8352.7000000000007</v>
      </c>
    </row>
    <row r="209" spans="1:2" x14ac:dyDescent="0.25">
      <c r="A209">
        <v>2015</v>
      </c>
      <c r="B209">
        <v>8351.9</v>
      </c>
    </row>
    <row r="210" spans="1:2" x14ac:dyDescent="0.25">
      <c r="A210">
        <v>2025</v>
      </c>
      <c r="B210">
        <v>8350.2000000000007</v>
      </c>
    </row>
    <row r="211" spans="1:2" x14ac:dyDescent="0.25">
      <c r="A211">
        <v>2035</v>
      </c>
      <c r="B211">
        <v>8352.2000000000007</v>
      </c>
    </row>
    <row r="212" spans="1:2" x14ac:dyDescent="0.25">
      <c r="A212">
        <v>2045</v>
      </c>
      <c r="B212">
        <v>8352</v>
      </c>
    </row>
    <row r="213" spans="1:2" x14ac:dyDescent="0.25">
      <c r="A213">
        <v>2054</v>
      </c>
      <c r="B213">
        <v>8351.7999999999993</v>
      </c>
    </row>
    <row r="214" spans="1:2" x14ac:dyDescent="0.25">
      <c r="A214">
        <v>2064</v>
      </c>
      <c r="B214">
        <v>8350.7999999999993</v>
      </c>
    </row>
    <row r="215" spans="1:2" x14ac:dyDescent="0.25">
      <c r="A215">
        <v>2074</v>
      </c>
      <c r="B215">
        <v>8351.5</v>
      </c>
    </row>
    <row r="216" spans="1:2" x14ac:dyDescent="0.25">
      <c r="A216">
        <v>2083</v>
      </c>
      <c r="B216">
        <v>8349.7000000000007</v>
      </c>
    </row>
    <row r="217" spans="1:2" x14ac:dyDescent="0.25">
      <c r="A217">
        <v>2093</v>
      </c>
      <c r="B217">
        <v>8349.1</v>
      </c>
    </row>
    <row r="218" spans="1:2" x14ac:dyDescent="0.25">
      <c r="A218">
        <v>2103</v>
      </c>
      <c r="B218">
        <v>8350.1</v>
      </c>
    </row>
    <row r="219" spans="1:2" x14ac:dyDescent="0.25">
      <c r="A219">
        <v>2113</v>
      </c>
      <c r="B219">
        <v>8353.2000000000007</v>
      </c>
    </row>
    <row r="220" spans="1:2" x14ac:dyDescent="0.25">
      <c r="A220">
        <v>2122</v>
      </c>
      <c r="B220">
        <v>8352.7999999999993</v>
      </c>
    </row>
    <row r="221" spans="1:2" x14ac:dyDescent="0.25">
      <c r="A221">
        <v>2132</v>
      </c>
      <c r="B221">
        <v>8352.7999999999993</v>
      </c>
    </row>
    <row r="222" spans="1:2" x14ac:dyDescent="0.25">
      <c r="A222">
        <v>2142</v>
      </c>
      <c r="B222">
        <v>8351.5</v>
      </c>
    </row>
    <row r="223" spans="1:2" x14ac:dyDescent="0.25">
      <c r="A223">
        <v>2152</v>
      </c>
      <c r="B223">
        <v>8350.9</v>
      </c>
    </row>
    <row r="224" spans="1:2" x14ac:dyDescent="0.25">
      <c r="A224">
        <v>2161</v>
      </c>
      <c r="B224">
        <v>8351.2000000000007</v>
      </c>
    </row>
    <row r="225" spans="1:2" x14ac:dyDescent="0.25">
      <c r="A225">
        <v>2171</v>
      </c>
      <c r="B225">
        <v>8351</v>
      </c>
    </row>
    <row r="226" spans="1:2" x14ac:dyDescent="0.25">
      <c r="A226">
        <v>2181</v>
      </c>
      <c r="B226">
        <v>8350</v>
      </c>
    </row>
    <row r="227" spans="1:2" x14ac:dyDescent="0.25">
      <c r="A227">
        <v>2191</v>
      </c>
      <c r="B227">
        <v>8351.7000000000007</v>
      </c>
    </row>
    <row r="228" spans="1:2" x14ac:dyDescent="0.25">
      <c r="A228">
        <v>2200</v>
      </c>
      <c r="B228">
        <v>8352.1</v>
      </c>
    </row>
    <row r="229" spans="1:2" x14ac:dyDescent="0.25">
      <c r="A229">
        <v>2210</v>
      </c>
      <c r="B229">
        <v>8351.7000000000007</v>
      </c>
    </row>
    <row r="230" spans="1:2" x14ac:dyDescent="0.25">
      <c r="A230">
        <v>2220</v>
      </c>
      <c r="B230">
        <v>8354.1</v>
      </c>
    </row>
    <row r="231" spans="1:2" x14ac:dyDescent="0.25">
      <c r="A231">
        <v>2230</v>
      </c>
      <c r="B231">
        <v>8352.2000000000007</v>
      </c>
    </row>
    <row r="232" spans="1:2" x14ac:dyDescent="0.25">
      <c r="A232">
        <v>2239</v>
      </c>
      <c r="B232">
        <v>8351.5</v>
      </c>
    </row>
    <row r="233" spans="1:2" x14ac:dyDescent="0.25">
      <c r="A233">
        <v>2249</v>
      </c>
      <c r="B233">
        <v>8351.2999999999993</v>
      </c>
    </row>
    <row r="234" spans="1:2" x14ac:dyDescent="0.25">
      <c r="A234">
        <v>2259</v>
      </c>
      <c r="B234">
        <v>8352.4</v>
      </c>
    </row>
    <row r="235" spans="1:2" x14ac:dyDescent="0.25">
      <c r="A235">
        <v>2269</v>
      </c>
      <c r="B235">
        <v>8353.9</v>
      </c>
    </row>
    <row r="236" spans="1:2" x14ac:dyDescent="0.25">
      <c r="A236">
        <v>2278</v>
      </c>
      <c r="B236">
        <v>8351.9</v>
      </c>
    </row>
    <row r="237" spans="1:2" x14ac:dyDescent="0.25">
      <c r="A237">
        <v>2288</v>
      </c>
      <c r="B237">
        <v>8351.6</v>
      </c>
    </row>
    <row r="238" spans="1:2" x14ac:dyDescent="0.25">
      <c r="A238">
        <v>2298</v>
      </c>
      <c r="B238">
        <v>8352.1</v>
      </c>
    </row>
    <row r="239" spans="1:2" x14ac:dyDescent="0.25">
      <c r="A239">
        <v>2308</v>
      </c>
      <c r="B239">
        <v>8351.4</v>
      </c>
    </row>
    <row r="240" spans="1:2" x14ac:dyDescent="0.25">
      <c r="A240">
        <v>2317</v>
      </c>
      <c r="B240">
        <v>8351.1</v>
      </c>
    </row>
    <row r="241" spans="1:2" x14ac:dyDescent="0.25">
      <c r="A241">
        <v>2327</v>
      </c>
      <c r="B241">
        <v>8350.1</v>
      </c>
    </row>
    <row r="242" spans="1:2" x14ac:dyDescent="0.25">
      <c r="A242">
        <v>2337</v>
      </c>
      <c r="B242">
        <v>8351.9</v>
      </c>
    </row>
    <row r="243" spans="1:2" x14ac:dyDescent="0.25">
      <c r="A243">
        <v>2347</v>
      </c>
      <c r="B243">
        <v>8351.5</v>
      </c>
    </row>
    <row r="244" spans="1:2" x14ac:dyDescent="0.25">
      <c r="A244">
        <v>2356</v>
      </c>
      <c r="B244">
        <v>8350.2000000000007</v>
      </c>
    </row>
    <row r="245" spans="1:2" x14ac:dyDescent="0.25">
      <c r="A245">
        <v>2366</v>
      </c>
      <c r="B245">
        <v>8348.6</v>
      </c>
    </row>
    <row r="246" spans="1:2" x14ac:dyDescent="0.25">
      <c r="A246">
        <v>2376</v>
      </c>
      <c r="B246">
        <v>8349.2000000000007</v>
      </c>
    </row>
    <row r="247" spans="1:2" x14ac:dyDescent="0.25">
      <c r="A247">
        <v>2386</v>
      </c>
      <c r="B247">
        <v>8350.1</v>
      </c>
    </row>
    <row r="248" spans="1:2" x14ac:dyDescent="0.25">
      <c r="A248">
        <v>2395</v>
      </c>
      <c r="B248">
        <v>8349.4</v>
      </c>
    </row>
    <row r="249" spans="1:2" x14ac:dyDescent="0.25">
      <c r="A249">
        <v>2405</v>
      </c>
      <c r="B249">
        <v>8348</v>
      </c>
    </row>
    <row r="250" spans="1:2" x14ac:dyDescent="0.25">
      <c r="A250">
        <v>2415</v>
      </c>
      <c r="B250">
        <v>32070</v>
      </c>
    </row>
    <row r="251" spans="1:2" x14ac:dyDescent="0.25">
      <c r="A251">
        <v>2425</v>
      </c>
      <c r="B251">
        <v>8355.6</v>
      </c>
    </row>
    <row r="252" spans="1:2" x14ac:dyDescent="0.25">
      <c r="A252">
        <v>2434</v>
      </c>
      <c r="B252">
        <v>8355.9</v>
      </c>
    </row>
    <row r="253" spans="1:2" x14ac:dyDescent="0.25">
      <c r="A253">
        <v>2444</v>
      </c>
      <c r="B253">
        <v>8354.9</v>
      </c>
    </row>
    <row r="254" spans="1:2" x14ac:dyDescent="0.25">
      <c r="A254">
        <v>2454</v>
      </c>
      <c r="B254">
        <v>8356.6</v>
      </c>
    </row>
    <row r="255" spans="1:2" x14ac:dyDescent="0.25">
      <c r="A255">
        <v>2463</v>
      </c>
      <c r="B255">
        <v>8354.1</v>
      </c>
    </row>
    <row r="256" spans="1:2" x14ac:dyDescent="0.25">
      <c r="A256">
        <v>2473</v>
      </c>
      <c r="B256">
        <v>8352.2999999999993</v>
      </c>
    </row>
    <row r="257" spans="1:2" x14ac:dyDescent="0.25">
      <c r="A257">
        <v>2483</v>
      </c>
      <c r="B257">
        <v>8353.2999999999993</v>
      </c>
    </row>
    <row r="258" spans="1:2" x14ac:dyDescent="0.25">
      <c r="A258">
        <v>2493</v>
      </c>
      <c r="B258">
        <v>8354.4</v>
      </c>
    </row>
    <row r="259" spans="1:2" x14ac:dyDescent="0.25">
      <c r="A259">
        <v>2502</v>
      </c>
      <c r="B259">
        <v>8353.9</v>
      </c>
    </row>
    <row r="260" spans="1:2" x14ac:dyDescent="0.25">
      <c r="A260">
        <v>2512</v>
      </c>
      <c r="B260">
        <v>8353.2000000000007</v>
      </c>
    </row>
    <row r="261" spans="1:2" x14ac:dyDescent="0.25">
      <c r="A261">
        <v>2522</v>
      </c>
      <c r="B261">
        <v>8352.6</v>
      </c>
    </row>
    <row r="262" spans="1:2" x14ac:dyDescent="0.25">
      <c r="A262">
        <v>2532</v>
      </c>
      <c r="B262">
        <v>8352.7000000000007</v>
      </c>
    </row>
    <row r="263" spans="1:2" x14ac:dyDescent="0.25">
      <c r="A263">
        <v>2541</v>
      </c>
      <c r="B263">
        <v>8353.6</v>
      </c>
    </row>
    <row r="264" spans="1:2" x14ac:dyDescent="0.25">
      <c r="A264">
        <v>2551</v>
      </c>
      <c r="B264">
        <v>8354.1</v>
      </c>
    </row>
    <row r="265" spans="1:2" x14ac:dyDescent="0.25">
      <c r="A265">
        <v>2561</v>
      </c>
      <c r="B265">
        <v>8355</v>
      </c>
    </row>
    <row r="266" spans="1:2" x14ac:dyDescent="0.25">
      <c r="A266">
        <v>2571</v>
      </c>
      <c r="B266">
        <v>8355</v>
      </c>
    </row>
    <row r="267" spans="1:2" x14ac:dyDescent="0.25">
      <c r="A267">
        <v>2580</v>
      </c>
      <c r="B267">
        <v>8354.5</v>
      </c>
    </row>
    <row r="268" spans="1:2" x14ac:dyDescent="0.25">
      <c r="A268">
        <v>2590</v>
      </c>
      <c r="B268">
        <v>8354.2000000000007</v>
      </c>
    </row>
    <row r="269" spans="1:2" x14ac:dyDescent="0.25">
      <c r="A269">
        <v>2600</v>
      </c>
      <c r="B269">
        <v>8354.2999999999993</v>
      </c>
    </row>
    <row r="270" spans="1:2" x14ac:dyDescent="0.25">
      <c r="A270">
        <v>2610</v>
      </c>
      <c r="B270">
        <v>8353.7000000000007</v>
      </c>
    </row>
    <row r="271" spans="1:2" x14ac:dyDescent="0.25">
      <c r="A271">
        <v>2619</v>
      </c>
      <c r="B271">
        <v>8352.2999999999993</v>
      </c>
    </row>
    <row r="272" spans="1:2" x14ac:dyDescent="0.25">
      <c r="A272">
        <v>2629</v>
      </c>
      <c r="B272">
        <v>8352.2999999999993</v>
      </c>
    </row>
    <row r="273" spans="1:2" x14ac:dyDescent="0.25">
      <c r="A273">
        <v>2639</v>
      </c>
      <c r="B273">
        <v>8353.2000000000007</v>
      </c>
    </row>
    <row r="274" spans="1:2" x14ac:dyDescent="0.25">
      <c r="A274">
        <v>2649</v>
      </c>
      <c r="B274">
        <v>8353.7000000000007</v>
      </c>
    </row>
    <row r="275" spans="1:2" x14ac:dyDescent="0.25">
      <c r="A275">
        <v>2658</v>
      </c>
      <c r="B275">
        <v>8352</v>
      </c>
    </row>
    <row r="276" spans="1:2" x14ac:dyDescent="0.25">
      <c r="A276">
        <v>2668</v>
      </c>
      <c r="B276">
        <v>8350.5</v>
      </c>
    </row>
    <row r="277" spans="1:2" x14ac:dyDescent="0.25">
      <c r="A277">
        <v>2678</v>
      </c>
      <c r="B277">
        <v>8352.7999999999993</v>
      </c>
    </row>
    <row r="278" spans="1:2" x14ac:dyDescent="0.25">
      <c r="A278">
        <v>2687</v>
      </c>
      <c r="B278">
        <v>8351</v>
      </c>
    </row>
    <row r="279" spans="1:2" x14ac:dyDescent="0.25">
      <c r="A279">
        <v>2697</v>
      </c>
      <c r="B279">
        <v>8349.4</v>
      </c>
    </row>
    <row r="280" spans="1:2" x14ac:dyDescent="0.25">
      <c r="A280">
        <v>2707</v>
      </c>
      <c r="B280">
        <v>8350.2000000000007</v>
      </c>
    </row>
    <row r="281" spans="1:2" x14ac:dyDescent="0.25">
      <c r="A281">
        <v>2717</v>
      </c>
      <c r="B281">
        <v>8352.5</v>
      </c>
    </row>
    <row r="282" spans="1:2" x14ac:dyDescent="0.25">
      <c r="A282">
        <v>2726</v>
      </c>
      <c r="B282">
        <v>8353.7999999999993</v>
      </c>
    </row>
    <row r="283" spans="1:2" x14ac:dyDescent="0.25">
      <c r="A283">
        <v>2736</v>
      </c>
      <c r="B283">
        <v>8352.9</v>
      </c>
    </row>
    <row r="284" spans="1:2" x14ac:dyDescent="0.25">
      <c r="A284">
        <v>2746</v>
      </c>
      <c r="B284">
        <v>8352.6</v>
      </c>
    </row>
    <row r="285" spans="1:2" x14ac:dyDescent="0.25">
      <c r="A285">
        <v>2756</v>
      </c>
      <c r="B285">
        <v>8352.1</v>
      </c>
    </row>
    <row r="286" spans="1:2" x14ac:dyDescent="0.25">
      <c r="A286">
        <v>2765</v>
      </c>
      <c r="B286">
        <v>8350.2999999999993</v>
      </c>
    </row>
    <row r="287" spans="1:2" x14ac:dyDescent="0.25">
      <c r="A287">
        <v>2775</v>
      </c>
      <c r="B287">
        <v>8349.5</v>
      </c>
    </row>
    <row r="288" spans="1:2" x14ac:dyDescent="0.25">
      <c r="A288">
        <v>2785</v>
      </c>
      <c r="B288">
        <v>8347.7999999999993</v>
      </c>
    </row>
    <row r="289" spans="1:2" x14ac:dyDescent="0.25">
      <c r="A289">
        <v>2794</v>
      </c>
      <c r="B289">
        <v>8349</v>
      </c>
    </row>
    <row r="290" spans="1:2" x14ac:dyDescent="0.25">
      <c r="A290">
        <v>2804</v>
      </c>
      <c r="B290">
        <v>8349.4</v>
      </c>
    </row>
    <row r="291" spans="1:2" x14ac:dyDescent="0.25">
      <c r="A291">
        <v>2814</v>
      </c>
      <c r="B291">
        <v>8348.5</v>
      </c>
    </row>
    <row r="292" spans="1:2" x14ac:dyDescent="0.25">
      <c r="A292">
        <v>2824</v>
      </c>
      <c r="B292">
        <v>8346.6</v>
      </c>
    </row>
    <row r="293" spans="1:2" x14ac:dyDescent="0.25">
      <c r="A293">
        <v>2834</v>
      </c>
      <c r="B293">
        <v>8348</v>
      </c>
    </row>
    <row r="294" spans="1:2" x14ac:dyDescent="0.25">
      <c r="A294">
        <v>2843</v>
      </c>
      <c r="B294">
        <v>8346.2000000000007</v>
      </c>
    </row>
    <row r="295" spans="1:2" x14ac:dyDescent="0.25">
      <c r="A295">
        <v>2853</v>
      </c>
      <c r="B295">
        <v>8347.7999999999993</v>
      </c>
    </row>
    <row r="296" spans="1:2" x14ac:dyDescent="0.25">
      <c r="A296">
        <v>2863</v>
      </c>
      <c r="B296">
        <v>8344.2000000000007</v>
      </c>
    </row>
    <row r="297" spans="1:2" x14ac:dyDescent="0.25">
      <c r="A297">
        <v>2872</v>
      </c>
      <c r="B297">
        <v>8348.7999999999993</v>
      </c>
    </row>
    <row r="298" spans="1:2" x14ac:dyDescent="0.25">
      <c r="A298">
        <v>2882</v>
      </c>
      <c r="B298">
        <v>8348.7000000000007</v>
      </c>
    </row>
    <row r="299" spans="1:2" x14ac:dyDescent="0.25">
      <c r="A299">
        <v>2892</v>
      </c>
      <c r="B299">
        <v>8348.9</v>
      </c>
    </row>
    <row r="300" spans="1:2" x14ac:dyDescent="0.25">
      <c r="A300">
        <v>2902</v>
      </c>
      <c r="B300">
        <v>8348.1</v>
      </c>
    </row>
    <row r="301" spans="1:2" x14ac:dyDescent="0.25">
      <c r="A301">
        <v>2911</v>
      </c>
      <c r="B301">
        <v>8350.1</v>
      </c>
    </row>
    <row r="302" spans="1:2" x14ac:dyDescent="0.25">
      <c r="A302">
        <v>2921</v>
      </c>
      <c r="B302">
        <v>8347.7999999999993</v>
      </c>
    </row>
    <row r="303" spans="1:2" x14ac:dyDescent="0.25">
      <c r="A303">
        <v>2931</v>
      </c>
      <c r="B303">
        <v>8347.9</v>
      </c>
    </row>
    <row r="304" spans="1:2" x14ac:dyDescent="0.25">
      <c r="A304">
        <v>2941</v>
      </c>
      <c r="B304">
        <v>8346.2999999999993</v>
      </c>
    </row>
    <row r="305" spans="1:2" x14ac:dyDescent="0.25">
      <c r="A305">
        <v>2950</v>
      </c>
      <c r="B305">
        <v>8350.1</v>
      </c>
    </row>
    <row r="306" spans="1:2" x14ac:dyDescent="0.25">
      <c r="A306">
        <v>2960</v>
      </c>
      <c r="B306">
        <v>8348.2999999999993</v>
      </c>
    </row>
    <row r="307" spans="1:2" x14ac:dyDescent="0.25">
      <c r="A307">
        <v>2970</v>
      </c>
      <c r="B307">
        <v>8349.2000000000007</v>
      </c>
    </row>
    <row r="308" spans="1:2" x14ac:dyDescent="0.25">
      <c r="A308">
        <v>2979</v>
      </c>
      <c r="B308">
        <v>8347</v>
      </c>
    </row>
    <row r="309" spans="1:2" x14ac:dyDescent="0.25">
      <c r="A309">
        <v>2989</v>
      </c>
      <c r="B309">
        <v>8346.5</v>
      </c>
    </row>
    <row r="310" spans="1:2" x14ac:dyDescent="0.25">
      <c r="A310">
        <v>2999</v>
      </c>
      <c r="B310">
        <v>8346.7000000000007</v>
      </c>
    </row>
    <row r="311" spans="1:2" x14ac:dyDescent="0.25">
      <c r="A311">
        <v>3009</v>
      </c>
      <c r="B311">
        <v>8345.2999999999993</v>
      </c>
    </row>
    <row r="312" spans="1:2" x14ac:dyDescent="0.25">
      <c r="A312">
        <v>3018</v>
      </c>
      <c r="B312">
        <v>8349</v>
      </c>
    </row>
    <row r="313" spans="1:2" x14ac:dyDescent="0.25">
      <c r="A313">
        <v>3028</v>
      </c>
      <c r="B313">
        <v>8353</v>
      </c>
    </row>
    <row r="314" spans="1:2" x14ac:dyDescent="0.25">
      <c r="A314">
        <v>3038</v>
      </c>
      <c r="B314">
        <v>8340.2999999999993</v>
      </c>
    </row>
    <row r="315" spans="1:2" x14ac:dyDescent="0.25">
      <c r="A315">
        <v>3048</v>
      </c>
      <c r="B315">
        <v>8340.2000000000007</v>
      </c>
    </row>
    <row r="316" spans="1:2" x14ac:dyDescent="0.25">
      <c r="A316">
        <v>3057</v>
      </c>
      <c r="B316">
        <v>8340.7000000000007</v>
      </c>
    </row>
    <row r="317" spans="1:2" x14ac:dyDescent="0.25">
      <c r="A317">
        <v>3067</v>
      </c>
      <c r="B317">
        <v>8339.9</v>
      </c>
    </row>
    <row r="318" spans="1:2" x14ac:dyDescent="0.25">
      <c r="A318">
        <v>3077</v>
      </c>
      <c r="B318">
        <v>8338.7000000000007</v>
      </c>
    </row>
    <row r="319" spans="1:2" x14ac:dyDescent="0.25">
      <c r="A319">
        <v>3087</v>
      </c>
      <c r="B319">
        <v>8337.2000000000007</v>
      </c>
    </row>
    <row r="320" spans="1:2" x14ac:dyDescent="0.25">
      <c r="A320">
        <v>3096</v>
      </c>
      <c r="B320">
        <v>8350.2000000000007</v>
      </c>
    </row>
    <row r="321" spans="1:2" x14ac:dyDescent="0.25">
      <c r="A321">
        <v>3106</v>
      </c>
      <c r="B321">
        <v>8351.1</v>
      </c>
    </row>
    <row r="322" spans="1:2" x14ac:dyDescent="0.25">
      <c r="A322">
        <v>3116</v>
      </c>
      <c r="B322">
        <v>8350.5</v>
      </c>
    </row>
    <row r="323" spans="1:2" x14ac:dyDescent="0.25">
      <c r="A323">
        <v>3125</v>
      </c>
      <c r="B323">
        <v>8350</v>
      </c>
    </row>
    <row r="324" spans="1:2" x14ac:dyDescent="0.25">
      <c r="A324">
        <v>3135</v>
      </c>
      <c r="B324">
        <v>8350.1</v>
      </c>
    </row>
    <row r="325" spans="1:2" x14ac:dyDescent="0.25">
      <c r="A325">
        <v>3145</v>
      </c>
      <c r="B325">
        <v>8349.5</v>
      </c>
    </row>
    <row r="326" spans="1:2" x14ac:dyDescent="0.25">
      <c r="A326">
        <v>3155</v>
      </c>
      <c r="B326">
        <v>8349.5</v>
      </c>
    </row>
    <row r="327" spans="1:2" x14ac:dyDescent="0.25">
      <c r="A327">
        <v>3164</v>
      </c>
      <c r="B327">
        <v>8349.2000000000007</v>
      </c>
    </row>
    <row r="328" spans="1:2" x14ac:dyDescent="0.25">
      <c r="A328">
        <v>3174</v>
      </c>
      <c r="B328">
        <v>8351.1</v>
      </c>
    </row>
    <row r="329" spans="1:2" x14ac:dyDescent="0.25">
      <c r="A329">
        <v>3184</v>
      </c>
      <c r="B329">
        <v>8351.7999999999993</v>
      </c>
    </row>
    <row r="330" spans="1:2" x14ac:dyDescent="0.25">
      <c r="A330">
        <v>3194</v>
      </c>
      <c r="B330">
        <v>8351.7999999999993</v>
      </c>
    </row>
    <row r="331" spans="1:2" x14ac:dyDescent="0.25">
      <c r="A331">
        <v>3203</v>
      </c>
      <c r="B331">
        <v>8351.9</v>
      </c>
    </row>
    <row r="332" spans="1:2" x14ac:dyDescent="0.25">
      <c r="A332">
        <v>3213</v>
      </c>
      <c r="B332">
        <v>8353.4</v>
      </c>
    </row>
    <row r="333" spans="1:2" x14ac:dyDescent="0.25">
      <c r="A333">
        <v>3223</v>
      </c>
      <c r="B333">
        <v>8352</v>
      </c>
    </row>
    <row r="334" spans="1:2" x14ac:dyDescent="0.25">
      <c r="A334">
        <v>3233</v>
      </c>
      <c r="B334">
        <v>8351</v>
      </c>
    </row>
    <row r="335" spans="1:2" x14ac:dyDescent="0.25">
      <c r="A335">
        <v>3242</v>
      </c>
      <c r="B335">
        <v>8349.6</v>
      </c>
    </row>
    <row r="336" spans="1:2" x14ac:dyDescent="0.25">
      <c r="A336">
        <v>3252</v>
      </c>
      <c r="B336">
        <v>8353.5</v>
      </c>
    </row>
    <row r="337" spans="1:2" x14ac:dyDescent="0.25">
      <c r="A337">
        <v>3262</v>
      </c>
      <c r="B337">
        <v>8352.5</v>
      </c>
    </row>
    <row r="338" spans="1:2" x14ac:dyDescent="0.25">
      <c r="A338">
        <v>3272</v>
      </c>
      <c r="B338">
        <v>8352.2999999999993</v>
      </c>
    </row>
    <row r="339" spans="1:2" x14ac:dyDescent="0.25">
      <c r="A339">
        <v>3281</v>
      </c>
      <c r="B339">
        <v>8351.2999999999993</v>
      </c>
    </row>
    <row r="340" spans="1:2" x14ac:dyDescent="0.25">
      <c r="A340">
        <v>3291</v>
      </c>
      <c r="B340">
        <v>8351.4</v>
      </c>
    </row>
    <row r="341" spans="1:2" x14ac:dyDescent="0.25">
      <c r="A341">
        <v>3301</v>
      </c>
      <c r="B341">
        <v>8351.1</v>
      </c>
    </row>
    <row r="342" spans="1:2" x14ac:dyDescent="0.25">
      <c r="A342">
        <v>3311</v>
      </c>
      <c r="B342">
        <v>8350.7000000000007</v>
      </c>
    </row>
    <row r="343" spans="1:2" x14ac:dyDescent="0.25">
      <c r="A343">
        <v>3321</v>
      </c>
      <c r="B343">
        <v>8347.5</v>
      </c>
    </row>
    <row r="344" spans="1:2" x14ac:dyDescent="0.25">
      <c r="A344">
        <v>3330</v>
      </c>
      <c r="B344">
        <v>8352.2999999999993</v>
      </c>
    </row>
    <row r="345" spans="1:2" x14ac:dyDescent="0.25">
      <c r="A345">
        <v>3340</v>
      </c>
      <c r="B345">
        <v>8353.2000000000007</v>
      </c>
    </row>
    <row r="346" spans="1:2" x14ac:dyDescent="0.25">
      <c r="A346">
        <v>3350</v>
      </c>
      <c r="B346">
        <v>8352.9</v>
      </c>
    </row>
    <row r="347" spans="1:2" x14ac:dyDescent="0.25">
      <c r="A347">
        <v>3360</v>
      </c>
      <c r="B347">
        <v>8351.1</v>
      </c>
    </row>
    <row r="348" spans="1:2" x14ac:dyDescent="0.25">
      <c r="A348">
        <v>3369</v>
      </c>
      <c r="B348">
        <v>8351.5</v>
      </c>
    </row>
    <row r="349" spans="1:2" x14ac:dyDescent="0.25">
      <c r="A349">
        <v>3379</v>
      </c>
      <c r="B349">
        <v>8351.1</v>
      </c>
    </row>
    <row r="350" spans="1:2" x14ac:dyDescent="0.25">
      <c r="A350">
        <v>3389</v>
      </c>
      <c r="B350">
        <v>8351.2000000000007</v>
      </c>
    </row>
    <row r="351" spans="1:2" x14ac:dyDescent="0.25">
      <c r="A351">
        <v>3399</v>
      </c>
      <c r="B351">
        <v>8352.1</v>
      </c>
    </row>
    <row r="352" spans="1:2" x14ac:dyDescent="0.25">
      <c r="A352">
        <v>3408</v>
      </c>
      <c r="B352">
        <v>8351.7000000000007</v>
      </c>
    </row>
    <row r="353" spans="1:2" x14ac:dyDescent="0.25">
      <c r="A353">
        <v>3418</v>
      </c>
      <c r="B353">
        <v>8351.1</v>
      </c>
    </row>
    <row r="354" spans="1:2" x14ac:dyDescent="0.25">
      <c r="A354">
        <v>3428</v>
      </c>
      <c r="B354">
        <v>8349.7999999999993</v>
      </c>
    </row>
    <row r="355" spans="1:2" x14ac:dyDescent="0.25">
      <c r="A355">
        <v>3438</v>
      </c>
      <c r="B355">
        <v>8350.2000000000007</v>
      </c>
    </row>
    <row r="356" spans="1:2" x14ac:dyDescent="0.25">
      <c r="A356">
        <v>3447</v>
      </c>
      <c r="B356">
        <v>8349.6</v>
      </c>
    </row>
    <row r="357" spans="1:2" x14ac:dyDescent="0.25">
      <c r="A357">
        <v>3457</v>
      </c>
      <c r="B357">
        <v>8350.6</v>
      </c>
    </row>
    <row r="358" spans="1:2" x14ac:dyDescent="0.25">
      <c r="A358">
        <v>3467</v>
      </c>
      <c r="B358">
        <v>8348.9</v>
      </c>
    </row>
    <row r="359" spans="1:2" x14ac:dyDescent="0.25">
      <c r="A359">
        <v>3476</v>
      </c>
      <c r="B359">
        <v>8349.7999999999993</v>
      </c>
    </row>
    <row r="360" spans="1:2" x14ac:dyDescent="0.25">
      <c r="A360">
        <v>3486</v>
      </c>
      <c r="B360">
        <v>8351.2999999999993</v>
      </c>
    </row>
    <row r="361" spans="1:2" x14ac:dyDescent="0.25">
      <c r="A361">
        <v>3496</v>
      </c>
      <c r="B361">
        <v>8364.5</v>
      </c>
    </row>
    <row r="362" spans="1:2" x14ac:dyDescent="0.25">
      <c r="A362">
        <v>3506</v>
      </c>
      <c r="B362">
        <v>8363.9</v>
      </c>
    </row>
    <row r="363" spans="1:2" x14ac:dyDescent="0.25">
      <c r="A363">
        <v>3515</v>
      </c>
      <c r="B363">
        <v>8363.5</v>
      </c>
    </row>
    <row r="364" spans="1:2" x14ac:dyDescent="0.25">
      <c r="A364">
        <v>3525</v>
      </c>
      <c r="B364">
        <v>8363.9</v>
      </c>
    </row>
    <row r="365" spans="1:2" x14ac:dyDescent="0.25">
      <c r="A365">
        <v>3535</v>
      </c>
      <c r="B365">
        <v>8363</v>
      </c>
    </row>
    <row r="366" spans="1:2" x14ac:dyDescent="0.25">
      <c r="A366">
        <v>3545</v>
      </c>
      <c r="B366">
        <v>8361.7999999999993</v>
      </c>
    </row>
    <row r="367" spans="1:2" x14ac:dyDescent="0.25">
      <c r="A367">
        <v>3554</v>
      </c>
      <c r="B367">
        <v>8364</v>
      </c>
    </row>
    <row r="368" spans="1:2" x14ac:dyDescent="0.25">
      <c r="A368">
        <v>3564</v>
      </c>
      <c r="B368">
        <v>8364</v>
      </c>
    </row>
    <row r="369" spans="1:2" x14ac:dyDescent="0.25">
      <c r="A369">
        <v>3574</v>
      </c>
      <c r="B369">
        <v>8362.2999999999993</v>
      </c>
    </row>
    <row r="370" spans="1:2" x14ac:dyDescent="0.25">
      <c r="A370">
        <v>3584</v>
      </c>
      <c r="B370">
        <v>8362.1</v>
      </c>
    </row>
    <row r="371" spans="1:2" x14ac:dyDescent="0.25">
      <c r="A371">
        <v>3593</v>
      </c>
      <c r="B371">
        <v>8363.2000000000007</v>
      </c>
    </row>
    <row r="372" spans="1:2" x14ac:dyDescent="0.25">
      <c r="A372">
        <v>3603</v>
      </c>
      <c r="B372">
        <v>8362.2999999999993</v>
      </c>
    </row>
    <row r="373" spans="1:2" x14ac:dyDescent="0.25">
      <c r="A373">
        <v>3613</v>
      </c>
      <c r="B373">
        <v>8361.2999999999993</v>
      </c>
    </row>
    <row r="374" spans="1:2" x14ac:dyDescent="0.25">
      <c r="A374">
        <v>3623</v>
      </c>
      <c r="B374">
        <v>8360.1</v>
      </c>
    </row>
    <row r="375" spans="1:2" x14ac:dyDescent="0.25">
      <c r="A375">
        <v>3632</v>
      </c>
      <c r="B375">
        <v>8366.4</v>
      </c>
    </row>
    <row r="376" spans="1:2" x14ac:dyDescent="0.25">
      <c r="A376">
        <v>3642</v>
      </c>
      <c r="B376">
        <v>8370.1</v>
      </c>
    </row>
    <row r="377" spans="1:2" x14ac:dyDescent="0.25">
      <c r="A377">
        <v>3652</v>
      </c>
      <c r="B377">
        <v>8367.7999999999993</v>
      </c>
    </row>
    <row r="378" spans="1:2" x14ac:dyDescent="0.25">
      <c r="A378">
        <v>3662</v>
      </c>
      <c r="B378">
        <v>8367.5</v>
      </c>
    </row>
    <row r="379" spans="1:2" x14ac:dyDescent="0.25">
      <c r="A379">
        <v>3671</v>
      </c>
      <c r="B379">
        <v>8367.6</v>
      </c>
    </row>
    <row r="380" spans="1:2" x14ac:dyDescent="0.25">
      <c r="A380">
        <v>3681</v>
      </c>
      <c r="B380">
        <v>8366.7000000000007</v>
      </c>
    </row>
    <row r="381" spans="1:2" x14ac:dyDescent="0.25">
      <c r="A381">
        <v>3691</v>
      </c>
      <c r="B381">
        <v>8366.6</v>
      </c>
    </row>
    <row r="382" spans="1:2" x14ac:dyDescent="0.25">
      <c r="A382">
        <v>3701</v>
      </c>
      <c r="B382">
        <v>8365.9</v>
      </c>
    </row>
    <row r="383" spans="1:2" x14ac:dyDescent="0.25">
      <c r="A383">
        <v>3710</v>
      </c>
      <c r="B383">
        <v>8367.1</v>
      </c>
    </row>
    <row r="384" spans="1:2" x14ac:dyDescent="0.25">
      <c r="A384">
        <v>3720</v>
      </c>
      <c r="B384">
        <v>8366.9</v>
      </c>
    </row>
    <row r="385" spans="1:2" x14ac:dyDescent="0.25">
      <c r="A385">
        <v>3730</v>
      </c>
      <c r="B385">
        <v>8366.7999999999993</v>
      </c>
    </row>
    <row r="386" spans="1:2" x14ac:dyDescent="0.25">
      <c r="A386">
        <v>3739</v>
      </c>
      <c r="B386">
        <v>8365.2000000000007</v>
      </c>
    </row>
    <row r="387" spans="1:2" x14ac:dyDescent="0.25">
      <c r="A387">
        <v>3749</v>
      </c>
      <c r="B387">
        <v>8366.1</v>
      </c>
    </row>
    <row r="388" spans="1:2" x14ac:dyDescent="0.25">
      <c r="A388">
        <v>3759</v>
      </c>
      <c r="B388">
        <v>8364.6</v>
      </c>
    </row>
    <row r="389" spans="1:2" x14ac:dyDescent="0.25">
      <c r="A389">
        <v>3769</v>
      </c>
      <c r="B389">
        <v>8364</v>
      </c>
    </row>
    <row r="390" spans="1:2" x14ac:dyDescent="0.25">
      <c r="A390">
        <v>3779</v>
      </c>
      <c r="B390">
        <v>8363.2000000000007</v>
      </c>
    </row>
    <row r="391" spans="1:2" x14ac:dyDescent="0.25">
      <c r="A391">
        <v>3788</v>
      </c>
      <c r="B391">
        <v>8381.4</v>
      </c>
    </row>
    <row r="392" spans="1:2" x14ac:dyDescent="0.25">
      <c r="A392">
        <v>3798</v>
      </c>
      <c r="B392">
        <v>8379.4</v>
      </c>
    </row>
    <row r="393" spans="1:2" x14ac:dyDescent="0.25">
      <c r="A393">
        <v>3808</v>
      </c>
      <c r="B393">
        <v>8379.1</v>
      </c>
    </row>
    <row r="394" spans="1:2" x14ac:dyDescent="0.25">
      <c r="A394">
        <v>3818</v>
      </c>
      <c r="B394">
        <v>8380.7000000000007</v>
      </c>
    </row>
    <row r="395" spans="1:2" x14ac:dyDescent="0.25">
      <c r="A395">
        <v>3827</v>
      </c>
      <c r="B395">
        <v>8379.2999999999993</v>
      </c>
    </row>
    <row r="396" spans="1:2" x14ac:dyDescent="0.25">
      <c r="A396">
        <v>3837</v>
      </c>
      <c r="B396">
        <v>8379.7000000000007</v>
      </c>
    </row>
    <row r="397" spans="1:2" x14ac:dyDescent="0.25">
      <c r="A397">
        <v>3847</v>
      </c>
      <c r="B397">
        <v>8379.1</v>
      </c>
    </row>
    <row r="398" spans="1:2" x14ac:dyDescent="0.25">
      <c r="A398">
        <v>3857</v>
      </c>
      <c r="B398">
        <v>8379.7000000000007</v>
      </c>
    </row>
    <row r="399" spans="1:2" x14ac:dyDescent="0.25">
      <c r="A399">
        <v>3866</v>
      </c>
      <c r="B399">
        <v>8380</v>
      </c>
    </row>
    <row r="400" spans="1:2" x14ac:dyDescent="0.25">
      <c r="A400">
        <v>3876</v>
      </c>
      <c r="B400">
        <v>8379.6</v>
      </c>
    </row>
    <row r="401" spans="1:2" x14ac:dyDescent="0.25">
      <c r="A401">
        <v>3886</v>
      </c>
      <c r="B401">
        <v>8379.4</v>
      </c>
    </row>
    <row r="402" spans="1:2" x14ac:dyDescent="0.25">
      <c r="A402">
        <v>3896</v>
      </c>
      <c r="B402">
        <v>8378.7999999999993</v>
      </c>
    </row>
    <row r="403" spans="1:2" x14ac:dyDescent="0.25">
      <c r="A403">
        <v>3906</v>
      </c>
      <c r="B403">
        <v>8378.4</v>
      </c>
    </row>
    <row r="404" spans="1:2" x14ac:dyDescent="0.25">
      <c r="A404">
        <v>3915</v>
      </c>
      <c r="B404">
        <v>8377.1</v>
      </c>
    </row>
    <row r="405" spans="1:2" x14ac:dyDescent="0.25">
      <c r="A405">
        <v>3925</v>
      </c>
      <c r="B405">
        <v>8377.2000000000007</v>
      </c>
    </row>
    <row r="406" spans="1:2" x14ac:dyDescent="0.25">
      <c r="A406">
        <v>3935</v>
      </c>
      <c r="B406">
        <v>8380.7999999999993</v>
      </c>
    </row>
    <row r="407" spans="1:2" x14ac:dyDescent="0.25">
      <c r="A407">
        <v>3945</v>
      </c>
      <c r="B407">
        <v>8382.5</v>
      </c>
    </row>
    <row r="408" spans="1:2" x14ac:dyDescent="0.25">
      <c r="A408">
        <v>3954</v>
      </c>
      <c r="B408">
        <v>8381.7999999999993</v>
      </c>
    </row>
    <row r="409" spans="1:2" x14ac:dyDescent="0.25">
      <c r="A409">
        <v>3964</v>
      </c>
      <c r="B409">
        <v>8381.1</v>
      </c>
    </row>
    <row r="410" spans="1:2" x14ac:dyDescent="0.25">
      <c r="A410">
        <v>3974</v>
      </c>
      <c r="B410">
        <v>8379.9</v>
      </c>
    </row>
    <row r="411" spans="1:2" x14ac:dyDescent="0.25">
      <c r="A411">
        <v>3984</v>
      </c>
      <c r="B411">
        <v>8380.1</v>
      </c>
    </row>
    <row r="412" spans="1:2" x14ac:dyDescent="0.25">
      <c r="A412">
        <v>3993</v>
      </c>
      <c r="B412">
        <v>8379.2000000000007</v>
      </c>
    </row>
    <row r="413" spans="1:2" x14ac:dyDescent="0.25">
      <c r="A413">
        <v>4003</v>
      </c>
      <c r="B413">
        <v>8377</v>
      </c>
    </row>
    <row r="414" spans="1:2" x14ac:dyDescent="0.25">
      <c r="A414">
        <v>4013</v>
      </c>
      <c r="B414">
        <v>8379</v>
      </c>
    </row>
    <row r="415" spans="1:2" x14ac:dyDescent="0.25">
      <c r="A415">
        <v>4023</v>
      </c>
      <c r="B415">
        <v>8381.1</v>
      </c>
    </row>
    <row r="416" spans="1:2" x14ac:dyDescent="0.25">
      <c r="A416">
        <v>4032</v>
      </c>
      <c r="B416">
        <v>8379.4</v>
      </c>
    </row>
    <row r="417" spans="1:2" x14ac:dyDescent="0.25">
      <c r="A417">
        <v>4042</v>
      </c>
      <c r="B417">
        <v>8379</v>
      </c>
    </row>
    <row r="418" spans="1:2" x14ac:dyDescent="0.25">
      <c r="A418">
        <v>4052</v>
      </c>
      <c r="B418">
        <v>8377.7000000000007</v>
      </c>
    </row>
    <row r="419" spans="1:2" x14ac:dyDescent="0.25">
      <c r="A419">
        <v>4062</v>
      </c>
      <c r="B419">
        <v>8377.2000000000007</v>
      </c>
    </row>
    <row r="420" spans="1:2" x14ac:dyDescent="0.25">
      <c r="A420">
        <v>4072</v>
      </c>
      <c r="B420">
        <v>8377.2999999999993</v>
      </c>
    </row>
    <row r="421" spans="1:2" x14ac:dyDescent="0.25">
      <c r="A421">
        <v>4081</v>
      </c>
      <c r="B421">
        <v>8375.6</v>
      </c>
    </row>
    <row r="422" spans="1:2" x14ac:dyDescent="0.25">
      <c r="A422">
        <v>4091</v>
      </c>
      <c r="B422">
        <v>8378.9</v>
      </c>
    </row>
    <row r="423" spans="1:2" x14ac:dyDescent="0.25">
      <c r="A423">
        <v>4101</v>
      </c>
      <c r="B423">
        <v>8378.4</v>
      </c>
    </row>
    <row r="424" spans="1:2" x14ac:dyDescent="0.25">
      <c r="A424">
        <v>4110</v>
      </c>
      <c r="B424">
        <v>8378.2000000000007</v>
      </c>
    </row>
    <row r="425" spans="1:2" x14ac:dyDescent="0.25">
      <c r="A425">
        <v>4120</v>
      </c>
      <c r="B425">
        <v>8377.5</v>
      </c>
    </row>
    <row r="426" spans="1:2" x14ac:dyDescent="0.25">
      <c r="A426">
        <v>4130</v>
      </c>
      <c r="B426">
        <v>8378</v>
      </c>
    </row>
    <row r="427" spans="1:2" x14ac:dyDescent="0.25">
      <c r="A427">
        <v>4140</v>
      </c>
      <c r="B427">
        <v>8377.5</v>
      </c>
    </row>
    <row r="428" spans="1:2" x14ac:dyDescent="0.25">
      <c r="A428">
        <v>4149</v>
      </c>
      <c r="B428">
        <v>8377.5</v>
      </c>
    </row>
    <row r="429" spans="1:2" x14ac:dyDescent="0.25">
      <c r="A429">
        <v>4159</v>
      </c>
      <c r="B429">
        <v>8376.4</v>
      </c>
    </row>
    <row r="430" spans="1:2" x14ac:dyDescent="0.25">
      <c r="A430">
        <v>4169</v>
      </c>
      <c r="B430">
        <v>8378.7000000000007</v>
      </c>
    </row>
    <row r="431" spans="1:2" x14ac:dyDescent="0.25">
      <c r="A431">
        <v>4178</v>
      </c>
      <c r="B431">
        <v>8378</v>
      </c>
    </row>
    <row r="432" spans="1:2" x14ac:dyDescent="0.25">
      <c r="A432">
        <v>4188</v>
      </c>
      <c r="B432">
        <v>8376.2999999999993</v>
      </c>
    </row>
    <row r="433" spans="1:2" x14ac:dyDescent="0.25">
      <c r="A433">
        <v>4198</v>
      </c>
      <c r="B433">
        <v>8377.7000000000007</v>
      </c>
    </row>
    <row r="434" spans="1:2" x14ac:dyDescent="0.25">
      <c r="A434">
        <v>4208</v>
      </c>
      <c r="B434">
        <v>8378.7999999999993</v>
      </c>
    </row>
    <row r="435" spans="1:2" x14ac:dyDescent="0.25">
      <c r="A435">
        <v>4217</v>
      </c>
      <c r="B435">
        <v>8377.7000000000007</v>
      </c>
    </row>
    <row r="436" spans="1:2" x14ac:dyDescent="0.25">
      <c r="A436">
        <v>4227</v>
      </c>
      <c r="B436">
        <v>8377</v>
      </c>
    </row>
    <row r="437" spans="1:2" x14ac:dyDescent="0.25">
      <c r="A437">
        <v>4237</v>
      </c>
      <c r="B437">
        <v>8380.9</v>
      </c>
    </row>
    <row r="438" spans="1:2" x14ac:dyDescent="0.25">
      <c r="A438">
        <v>4247</v>
      </c>
      <c r="B438">
        <v>8383.5</v>
      </c>
    </row>
    <row r="439" spans="1:2" x14ac:dyDescent="0.25">
      <c r="A439">
        <v>4257</v>
      </c>
      <c r="B439">
        <v>8383.5</v>
      </c>
    </row>
    <row r="440" spans="1:2" x14ac:dyDescent="0.25">
      <c r="A440">
        <v>4266</v>
      </c>
      <c r="B440">
        <v>8383.4</v>
      </c>
    </row>
    <row r="441" spans="1:2" x14ac:dyDescent="0.25">
      <c r="A441">
        <v>4276</v>
      </c>
      <c r="B441">
        <v>8384.7000000000007</v>
      </c>
    </row>
    <row r="442" spans="1:2" x14ac:dyDescent="0.25">
      <c r="A442">
        <v>4286</v>
      </c>
      <c r="B442">
        <v>8382.4</v>
      </c>
    </row>
    <row r="443" spans="1:2" x14ac:dyDescent="0.25">
      <c r="A443">
        <v>4296</v>
      </c>
      <c r="B443">
        <v>8382.5</v>
      </c>
    </row>
    <row r="444" spans="1:2" x14ac:dyDescent="0.25">
      <c r="A444">
        <v>4305</v>
      </c>
      <c r="B444">
        <v>8381.7999999999993</v>
      </c>
    </row>
    <row r="445" spans="1:2" x14ac:dyDescent="0.25">
      <c r="A445">
        <v>4315</v>
      </c>
      <c r="B445">
        <v>8383.1</v>
      </c>
    </row>
    <row r="446" spans="1:2" x14ac:dyDescent="0.25">
      <c r="A446">
        <v>4325</v>
      </c>
      <c r="B446">
        <v>8383.1</v>
      </c>
    </row>
    <row r="447" spans="1:2" x14ac:dyDescent="0.25">
      <c r="A447">
        <v>4335</v>
      </c>
      <c r="B447">
        <v>8382</v>
      </c>
    </row>
    <row r="448" spans="1:2" x14ac:dyDescent="0.25">
      <c r="A448">
        <v>4344</v>
      </c>
      <c r="B448">
        <v>8381.1</v>
      </c>
    </row>
    <row r="449" spans="1:2" x14ac:dyDescent="0.25">
      <c r="A449">
        <v>4354</v>
      </c>
      <c r="B449">
        <v>8381</v>
      </c>
    </row>
    <row r="450" spans="1:2" x14ac:dyDescent="0.25">
      <c r="A450">
        <v>4364</v>
      </c>
      <c r="B450">
        <v>8380.9</v>
      </c>
    </row>
    <row r="451" spans="1:2" x14ac:dyDescent="0.25">
      <c r="A451">
        <v>4374</v>
      </c>
      <c r="B451">
        <v>8381.5</v>
      </c>
    </row>
    <row r="452" spans="1:2" x14ac:dyDescent="0.25">
      <c r="A452">
        <v>4383</v>
      </c>
      <c r="B452">
        <v>8379.4</v>
      </c>
    </row>
    <row r="453" spans="1:2" x14ac:dyDescent="0.25">
      <c r="A453">
        <v>4393</v>
      </c>
      <c r="B453">
        <v>8382.7000000000007</v>
      </c>
    </row>
    <row r="454" spans="1:2" x14ac:dyDescent="0.25">
      <c r="A454">
        <v>4403</v>
      </c>
      <c r="B454">
        <v>8382.4</v>
      </c>
    </row>
    <row r="455" spans="1:2" x14ac:dyDescent="0.25">
      <c r="A455">
        <v>4413</v>
      </c>
      <c r="B455">
        <v>8381.7000000000007</v>
      </c>
    </row>
    <row r="456" spans="1:2" x14ac:dyDescent="0.25">
      <c r="A456">
        <v>4422</v>
      </c>
      <c r="B456">
        <v>8381.2000000000007</v>
      </c>
    </row>
    <row r="457" spans="1:2" x14ac:dyDescent="0.25">
      <c r="A457">
        <v>4432</v>
      </c>
      <c r="B457">
        <v>8383.4</v>
      </c>
    </row>
    <row r="458" spans="1:2" x14ac:dyDescent="0.25">
      <c r="A458">
        <v>4442</v>
      </c>
      <c r="B458">
        <v>8382</v>
      </c>
    </row>
    <row r="459" spans="1:2" x14ac:dyDescent="0.25">
      <c r="A459">
        <v>4452</v>
      </c>
      <c r="B459">
        <v>8380.9</v>
      </c>
    </row>
    <row r="460" spans="1:2" x14ac:dyDescent="0.25">
      <c r="A460">
        <v>4461</v>
      </c>
      <c r="B460">
        <v>8380.2999999999993</v>
      </c>
    </row>
    <row r="461" spans="1:2" x14ac:dyDescent="0.25">
      <c r="A461">
        <v>4471</v>
      </c>
      <c r="B461">
        <v>8379.9</v>
      </c>
    </row>
    <row r="462" spans="1:2" x14ac:dyDescent="0.25">
      <c r="A462">
        <v>4481</v>
      </c>
      <c r="B462">
        <v>8379.2000000000007</v>
      </c>
    </row>
    <row r="463" spans="1:2" x14ac:dyDescent="0.25">
      <c r="A463">
        <v>4491</v>
      </c>
      <c r="B463">
        <v>8361.9</v>
      </c>
    </row>
    <row r="464" spans="1:2" x14ac:dyDescent="0.25">
      <c r="A464">
        <v>4500</v>
      </c>
      <c r="B464">
        <v>8361</v>
      </c>
    </row>
    <row r="465" spans="1:2" x14ac:dyDescent="0.25">
      <c r="A465">
        <v>4510</v>
      </c>
      <c r="B465">
        <v>8361.9</v>
      </c>
    </row>
    <row r="466" spans="1:2" x14ac:dyDescent="0.25">
      <c r="A466">
        <v>4520</v>
      </c>
      <c r="B466">
        <v>8359.6</v>
      </c>
    </row>
    <row r="467" spans="1:2" x14ac:dyDescent="0.25">
      <c r="A467">
        <v>4530</v>
      </c>
      <c r="B467">
        <v>8360.7000000000007</v>
      </c>
    </row>
    <row r="468" spans="1:2" x14ac:dyDescent="0.25">
      <c r="A468">
        <v>4539</v>
      </c>
      <c r="B468">
        <v>8359.7999999999993</v>
      </c>
    </row>
    <row r="469" spans="1:2" x14ac:dyDescent="0.25">
      <c r="A469">
        <v>4549</v>
      </c>
      <c r="B469">
        <v>8363</v>
      </c>
    </row>
    <row r="470" spans="1:2" x14ac:dyDescent="0.25">
      <c r="A470">
        <v>4559</v>
      </c>
      <c r="B470">
        <v>8362.2999999999993</v>
      </c>
    </row>
    <row r="471" spans="1:2" x14ac:dyDescent="0.25">
      <c r="A471">
        <v>4569</v>
      </c>
      <c r="B471">
        <v>8362.7999999999993</v>
      </c>
    </row>
    <row r="472" spans="1:2" x14ac:dyDescent="0.25">
      <c r="A472">
        <v>4578</v>
      </c>
      <c r="B472">
        <v>8362</v>
      </c>
    </row>
    <row r="473" spans="1:2" x14ac:dyDescent="0.25">
      <c r="A473">
        <v>4588</v>
      </c>
      <c r="B473">
        <v>8361.7000000000007</v>
      </c>
    </row>
    <row r="474" spans="1:2" x14ac:dyDescent="0.25">
      <c r="A474">
        <v>4598</v>
      </c>
      <c r="B474">
        <v>8360</v>
      </c>
    </row>
    <row r="475" spans="1:2" x14ac:dyDescent="0.25">
      <c r="A475">
        <v>4607</v>
      </c>
      <c r="B475">
        <v>8358.1</v>
      </c>
    </row>
    <row r="476" spans="1:2" x14ac:dyDescent="0.25">
      <c r="A476">
        <v>4617</v>
      </c>
      <c r="B476">
        <v>8359.2000000000007</v>
      </c>
    </row>
    <row r="477" spans="1:2" x14ac:dyDescent="0.25">
      <c r="A477">
        <v>4627</v>
      </c>
      <c r="B477">
        <v>8360.6</v>
      </c>
    </row>
    <row r="478" spans="1:2" x14ac:dyDescent="0.25">
      <c r="A478">
        <v>4637</v>
      </c>
      <c r="B478">
        <v>8360.6</v>
      </c>
    </row>
    <row r="479" spans="1:2" x14ac:dyDescent="0.25">
      <c r="A479">
        <v>4646</v>
      </c>
      <c r="B479">
        <v>8359.7999999999993</v>
      </c>
    </row>
    <row r="480" spans="1:2" x14ac:dyDescent="0.25">
      <c r="A480">
        <v>4656</v>
      </c>
      <c r="B480">
        <v>8360.1</v>
      </c>
    </row>
    <row r="481" spans="1:2" x14ac:dyDescent="0.25">
      <c r="A481">
        <v>4666</v>
      </c>
      <c r="B481">
        <v>8359.7000000000007</v>
      </c>
    </row>
    <row r="482" spans="1:2" x14ac:dyDescent="0.25">
      <c r="A482">
        <v>4676</v>
      </c>
      <c r="B482">
        <v>8358.5</v>
      </c>
    </row>
    <row r="483" spans="1:2" x14ac:dyDescent="0.25">
      <c r="A483">
        <v>4685</v>
      </c>
      <c r="B483">
        <v>8358.4</v>
      </c>
    </row>
    <row r="484" spans="1:2" x14ac:dyDescent="0.25">
      <c r="A484">
        <v>4695</v>
      </c>
      <c r="B484">
        <v>8360.2000000000007</v>
      </c>
    </row>
    <row r="485" spans="1:2" x14ac:dyDescent="0.25">
      <c r="A485">
        <v>4705</v>
      </c>
      <c r="B485">
        <v>8360.5</v>
      </c>
    </row>
    <row r="486" spans="1:2" x14ac:dyDescent="0.25">
      <c r="A486">
        <v>4715</v>
      </c>
      <c r="B486">
        <v>8360.2000000000007</v>
      </c>
    </row>
    <row r="487" spans="1:2" x14ac:dyDescent="0.25">
      <c r="A487">
        <v>4725</v>
      </c>
      <c r="B487">
        <v>8358.6</v>
      </c>
    </row>
    <row r="488" spans="1:2" x14ac:dyDescent="0.25">
      <c r="A488">
        <v>4734</v>
      </c>
      <c r="B488">
        <v>8360.1</v>
      </c>
    </row>
    <row r="489" spans="1:2" x14ac:dyDescent="0.25">
      <c r="A489">
        <v>4744</v>
      </c>
      <c r="B489">
        <v>8359.2999999999993</v>
      </c>
    </row>
    <row r="490" spans="1:2" x14ac:dyDescent="0.25">
      <c r="A490">
        <v>4754</v>
      </c>
      <c r="B490">
        <v>8360.4</v>
      </c>
    </row>
    <row r="491" spans="1:2" x14ac:dyDescent="0.25">
      <c r="A491">
        <v>4763</v>
      </c>
      <c r="B491">
        <v>8359.2000000000007</v>
      </c>
    </row>
    <row r="492" spans="1:2" x14ac:dyDescent="0.25">
      <c r="A492">
        <v>4773</v>
      </c>
      <c r="B492">
        <v>8361.2000000000007</v>
      </c>
    </row>
    <row r="493" spans="1:2" x14ac:dyDescent="0.25">
      <c r="A493">
        <v>4783</v>
      </c>
      <c r="B493">
        <v>8360.2000000000007</v>
      </c>
    </row>
    <row r="494" spans="1:2" x14ac:dyDescent="0.25">
      <c r="A494">
        <v>4793</v>
      </c>
      <c r="B494">
        <v>8360.6</v>
      </c>
    </row>
    <row r="495" spans="1:2" x14ac:dyDescent="0.25">
      <c r="A495">
        <v>4802</v>
      </c>
      <c r="B495">
        <v>8358.1</v>
      </c>
    </row>
    <row r="496" spans="1:2" x14ac:dyDescent="0.25">
      <c r="A496">
        <v>4812</v>
      </c>
      <c r="B496">
        <v>8358.2000000000007</v>
      </c>
    </row>
    <row r="497" spans="1:2" x14ac:dyDescent="0.25">
      <c r="A497">
        <v>4822</v>
      </c>
      <c r="B497">
        <v>8358.2000000000007</v>
      </c>
    </row>
    <row r="498" spans="1:2" x14ac:dyDescent="0.25">
      <c r="A498">
        <v>4831</v>
      </c>
      <c r="B498">
        <v>8358.1</v>
      </c>
    </row>
    <row r="499" spans="1:2" x14ac:dyDescent="0.25">
      <c r="A499">
        <v>4841</v>
      </c>
      <c r="B499">
        <v>8356.9</v>
      </c>
    </row>
    <row r="500" spans="1:2" x14ac:dyDescent="0.25">
      <c r="A500">
        <v>4851</v>
      </c>
      <c r="B500">
        <v>8363.9</v>
      </c>
    </row>
    <row r="501" spans="1:2" x14ac:dyDescent="0.25">
      <c r="A501">
        <v>4861</v>
      </c>
      <c r="B501">
        <v>8364</v>
      </c>
    </row>
    <row r="502" spans="1:2" x14ac:dyDescent="0.25">
      <c r="A502">
        <v>4870</v>
      </c>
      <c r="B502">
        <v>8350.1</v>
      </c>
    </row>
    <row r="503" spans="1:2" x14ac:dyDescent="0.25">
      <c r="A503">
        <v>4880</v>
      </c>
      <c r="B503">
        <v>8348.2999999999993</v>
      </c>
    </row>
    <row r="504" spans="1:2" x14ac:dyDescent="0.25">
      <c r="A504">
        <v>4890</v>
      </c>
      <c r="B504">
        <v>8350.4</v>
      </c>
    </row>
    <row r="505" spans="1:2" x14ac:dyDescent="0.25">
      <c r="A505">
        <v>4900</v>
      </c>
      <c r="B505">
        <v>8349.7999999999993</v>
      </c>
    </row>
    <row r="506" spans="1:2" x14ac:dyDescent="0.25">
      <c r="A506">
        <v>4909</v>
      </c>
      <c r="B506">
        <v>8349.9</v>
      </c>
    </row>
    <row r="507" spans="1:2" x14ac:dyDescent="0.25">
      <c r="A507">
        <v>4919</v>
      </c>
      <c r="B507">
        <v>8348.5</v>
      </c>
    </row>
    <row r="508" spans="1:2" x14ac:dyDescent="0.25">
      <c r="A508">
        <v>4929</v>
      </c>
      <c r="B508">
        <v>8350.1</v>
      </c>
    </row>
    <row r="509" spans="1:2" x14ac:dyDescent="0.25">
      <c r="A509">
        <v>4939</v>
      </c>
      <c r="B509">
        <v>8347.7999999999993</v>
      </c>
    </row>
    <row r="510" spans="1:2" x14ac:dyDescent="0.25">
      <c r="A510">
        <v>4948</v>
      </c>
      <c r="B510">
        <v>8346.9</v>
      </c>
    </row>
    <row r="511" spans="1:2" x14ac:dyDescent="0.25">
      <c r="A511">
        <v>4958</v>
      </c>
      <c r="B511">
        <v>8347.4</v>
      </c>
    </row>
    <row r="512" spans="1:2" x14ac:dyDescent="0.25">
      <c r="A512">
        <v>4968</v>
      </c>
      <c r="B512">
        <v>8347.4</v>
      </c>
    </row>
    <row r="513" spans="1:2" x14ac:dyDescent="0.25">
      <c r="A513">
        <v>4978</v>
      </c>
      <c r="B513">
        <v>8348.1</v>
      </c>
    </row>
    <row r="514" spans="1:2" x14ac:dyDescent="0.25">
      <c r="A514">
        <v>4988</v>
      </c>
      <c r="B514">
        <v>8346.2999999999993</v>
      </c>
    </row>
    <row r="515" spans="1:2" x14ac:dyDescent="0.25">
      <c r="A515">
        <v>4997</v>
      </c>
      <c r="B515">
        <v>8346.6</v>
      </c>
    </row>
    <row r="516" spans="1:2" x14ac:dyDescent="0.25">
      <c r="A516">
        <v>5007</v>
      </c>
      <c r="B516">
        <v>8347.4</v>
      </c>
    </row>
    <row r="517" spans="1:2" x14ac:dyDescent="0.25">
      <c r="A517">
        <v>5017</v>
      </c>
      <c r="B517">
        <v>8348.2000000000007</v>
      </c>
    </row>
    <row r="518" spans="1:2" x14ac:dyDescent="0.25">
      <c r="A518">
        <v>5027</v>
      </c>
      <c r="B518">
        <v>8345.6</v>
      </c>
    </row>
    <row r="519" spans="1:2" x14ac:dyDescent="0.25">
      <c r="A519">
        <v>5036</v>
      </c>
      <c r="B519">
        <v>8345.2999999999993</v>
      </c>
    </row>
    <row r="520" spans="1:2" x14ac:dyDescent="0.25">
      <c r="A520">
        <v>5046</v>
      </c>
      <c r="B520">
        <v>8346</v>
      </c>
    </row>
    <row r="521" spans="1:2" x14ac:dyDescent="0.25">
      <c r="A521">
        <v>5056</v>
      </c>
      <c r="B521">
        <v>8343.9</v>
      </c>
    </row>
    <row r="522" spans="1:2" x14ac:dyDescent="0.25">
      <c r="A522">
        <v>5065</v>
      </c>
      <c r="B522">
        <v>8343</v>
      </c>
    </row>
    <row r="523" spans="1:2" x14ac:dyDescent="0.25">
      <c r="A523">
        <v>5075</v>
      </c>
      <c r="B523">
        <v>8343.4</v>
      </c>
    </row>
    <row r="524" spans="1:2" x14ac:dyDescent="0.25">
      <c r="A524">
        <v>5085</v>
      </c>
      <c r="B524">
        <v>8344.7000000000007</v>
      </c>
    </row>
    <row r="525" spans="1:2" x14ac:dyDescent="0.25">
      <c r="A525">
        <v>5095</v>
      </c>
      <c r="B525">
        <v>8344</v>
      </c>
    </row>
    <row r="526" spans="1:2" x14ac:dyDescent="0.25">
      <c r="A526">
        <v>5104</v>
      </c>
      <c r="B526">
        <v>8345</v>
      </c>
    </row>
    <row r="527" spans="1:2" x14ac:dyDescent="0.25">
      <c r="A527">
        <v>5114</v>
      </c>
      <c r="B527">
        <v>8343.9</v>
      </c>
    </row>
    <row r="528" spans="1:2" x14ac:dyDescent="0.25">
      <c r="A528">
        <v>5124</v>
      </c>
      <c r="B528">
        <v>8344.1</v>
      </c>
    </row>
    <row r="529" spans="1:2" x14ac:dyDescent="0.25">
      <c r="A529">
        <v>5134</v>
      </c>
      <c r="B529">
        <v>8344.7000000000007</v>
      </c>
    </row>
    <row r="530" spans="1:2" x14ac:dyDescent="0.25">
      <c r="A530">
        <v>5144</v>
      </c>
      <c r="B530">
        <v>8341.9</v>
      </c>
    </row>
    <row r="531" spans="1:2" x14ac:dyDescent="0.25">
      <c r="A531">
        <v>5154</v>
      </c>
      <c r="B531">
        <v>8345.2000000000007</v>
      </c>
    </row>
    <row r="532" spans="1:2" x14ac:dyDescent="0.25">
      <c r="A532">
        <v>5163</v>
      </c>
      <c r="B532">
        <v>8345.2999999999993</v>
      </c>
    </row>
    <row r="533" spans="1:2" x14ac:dyDescent="0.25">
      <c r="A533">
        <v>5173</v>
      </c>
      <c r="B533">
        <v>8344.9</v>
      </c>
    </row>
    <row r="534" spans="1:2" x14ac:dyDescent="0.25">
      <c r="A534">
        <v>5183</v>
      </c>
      <c r="B534">
        <v>8345.7000000000007</v>
      </c>
    </row>
    <row r="535" spans="1:2" x14ac:dyDescent="0.25">
      <c r="A535">
        <v>5193</v>
      </c>
      <c r="B535">
        <v>8347.2999999999993</v>
      </c>
    </row>
    <row r="536" spans="1:2" x14ac:dyDescent="0.25">
      <c r="A536">
        <v>5202</v>
      </c>
      <c r="B536">
        <v>8345.2000000000007</v>
      </c>
    </row>
    <row r="537" spans="1:2" x14ac:dyDescent="0.25">
      <c r="A537">
        <v>5212</v>
      </c>
      <c r="B537">
        <v>8345.2999999999993</v>
      </c>
    </row>
    <row r="538" spans="1:2" x14ac:dyDescent="0.25">
      <c r="A538">
        <v>5222</v>
      </c>
      <c r="B538">
        <v>8344.1</v>
      </c>
    </row>
    <row r="539" spans="1:2" x14ac:dyDescent="0.25">
      <c r="A539">
        <v>5231</v>
      </c>
      <c r="B539">
        <v>8345.5</v>
      </c>
    </row>
    <row r="540" spans="1:2" x14ac:dyDescent="0.25">
      <c r="A540">
        <v>5241</v>
      </c>
      <c r="B540">
        <v>8345.4</v>
      </c>
    </row>
    <row r="541" spans="1:2" x14ac:dyDescent="0.25">
      <c r="A541">
        <v>5251</v>
      </c>
      <c r="B541">
        <v>8344.6</v>
      </c>
    </row>
    <row r="542" spans="1:2" x14ac:dyDescent="0.25">
      <c r="A542">
        <v>5261</v>
      </c>
      <c r="B542">
        <v>8343.2000000000007</v>
      </c>
    </row>
    <row r="543" spans="1:2" x14ac:dyDescent="0.25">
      <c r="A543">
        <v>5271</v>
      </c>
      <c r="B543">
        <v>8344.1</v>
      </c>
    </row>
    <row r="544" spans="1:2" x14ac:dyDescent="0.25">
      <c r="A544">
        <v>5280</v>
      </c>
      <c r="B544">
        <v>8343.7000000000007</v>
      </c>
    </row>
    <row r="545" spans="1:2" x14ac:dyDescent="0.25">
      <c r="A545">
        <v>5290</v>
      </c>
      <c r="B545">
        <v>8343.9</v>
      </c>
    </row>
    <row r="546" spans="1:2" x14ac:dyDescent="0.25">
      <c r="A546">
        <v>5300</v>
      </c>
      <c r="B546">
        <v>8342.7999999999993</v>
      </c>
    </row>
    <row r="547" spans="1:2" x14ac:dyDescent="0.25">
      <c r="A547">
        <v>5309</v>
      </c>
      <c r="B547">
        <v>8345.7999999999993</v>
      </c>
    </row>
    <row r="548" spans="1:2" x14ac:dyDescent="0.25">
      <c r="A548">
        <v>5319</v>
      </c>
      <c r="B548">
        <v>8346.2999999999993</v>
      </c>
    </row>
    <row r="549" spans="1:2" x14ac:dyDescent="0.25">
      <c r="A549">
        <v>5329</v>
      </c>
      <c r="B549">
        <v>8346.2999999999993</v>
      </c>
    </row>
    <row r="550" spans="1:2" x14ac:dyDescent="0.25">
      <c r="A550">
        <v>5338</v>
      </c>
      <c r="B550">
        <v>8344.5</v>
      </c>
    </row>
    <row r="551" spans="1:2" x14ac:dyDescent="0.25">
      <c r="A551">
        <v>5348</v>
      </c>
      <c r="B551">
        <v>8346.7000000000007</v>
      </c>
    </row>
    <row r="552" spans="1:2" x14ac:dyDescent="0.25">
      <c r="A552">
        <v>5358</v>
      </c>
      <c r="B552">
        <v>8346.2000000000007</v>
      </c>
    </row>
    <row r="553" spans="1:2" x14ac:dyDescent="0.25">
      <c r="A553">
        <v>5368</v>
      </c>
      <c r="B553">
        <v>8344.1</v>
      </c>
    </row>
    <row r="554" spans="1:2" x14ac:dyDescent="0.25">
      <c r="A554">
        <v>5378</v>
      </c>
      <c r="B554">
        <v>8344.7000000000007</v>
      </c>
    </row>
    <row r="555" spans="1:2" x14ac:dyDescent="0.25">
      <c r="A555">
        <v>5387</v>
      </c>
      <c r="B555">
        <v>8345</v>
      </c>
    </row>
    <row r="556" spans="1:2" x14ac:dyDescent="0.25">
      <c r="A556">
        <v>5397</v>
      </c>
      <c r="B556">
        <v>8344.2000000000007</v>
      </c>
    </row>
    <row r="557" spans="1:2" x14ac:dyDescent="0.25">
      <c r="A557">
        <v>5407</v>
      </c>
      <c r="B557">
        <v>8344.1</v>
      </c>
    </row>
    <row r="558" spans="1:2" x14ac:dyDescent="0.25">
      <c r="A558">
        <v>5417</v>
      </c>
      <c r="B558">
        <v>8342.7000000000007</v>
      </c>
    </row>
    <row r="559" spans="1:2" x14ac:dyDescent="0.25">
      <c r="A559">
        <v>5426</v>
      </c>
      <c r="B559">
        <v>8344.2999999999993</v>
      </c>
    </row>
    <row r="560" spans="1:2" x14ac:dyDescent="0.25">
      <c r="A560">
        <v>5436</v>
      </c>
      <c r="B560">
        <v>8343.9</v>
      </c>
    </row>
    <row r="561" spans="1:2" x14ac:dyDescent="0.25">
      <c r="A561">
        <v>5446</v>
      </c>
      <c r="B561">
        <v>8343.4</v>
      </c>
    </row>
    <row r="562" spans="1:2" x14ac:dyDescent="0.25">
      <c r="A562">
        <v>5456</v>
      </c>
      <c r="B562">
        <v>8348.1</v>
      </c>
    </row>
    <row r="563" spans="1:2" x14ac:dyDescent="0.25">
      <c r="A563">
        <v>5465</v>
      </c>
      <c r="B563">
        <v>8351</v>
      </c>
    </row>
    <row r="564" spans="1:2" x14ac:dyDescent="0.25">
      <c r="A564">
        <v>5475</v>
      </c>
      <c r="B564">
        <v>8350.2000000000007</v>
      </c>
    </row>
    <row r="565" spans="1:2" x14ac:dyDescent="0.25">
      <c r="A565">
        <v>5485</v>
      </c>
      <c r="B565">
        <v>8347.7999999999993</v>
      </c>
    </row>
    <row r="566" spans="1:2" x14ac:dyDescent="0.25">
      <c r="A566">
        <v>5495</v>
      </c>
      <c r="B566">
        <v>8348.5</v>
      </c>
    </row>
    <row r="567" spans="1:2" x14ac:dyDescent="0.25">
      <c r="A567">
        <v>5504</v>
      </c>
      <c r="B567">
        <v>8363.1</v>
      </c>
    </row>
    <row r="568" spans="1:2" x14ac:dyDescent="0.25">
      <c r="A568">
        <v>5514</v>
      </c>
      <c r="B568">
        <v>8363.5</v>
      </c>
    </row>
    <row r="569" spans="1:2" x14ac:dyDescent="0.25">
      <c r="A569">
        <v>5524</v>
      </c>
      <c r="B569">
        <v>8360.6</v>
      </c>
    </row>
    <row r="570" spans="1:2" x14ac:dyDescent="0.25">
      <c r="A570">
        <v>5534</v>
      </c>
      <c r="B570">
        <v>8363.2000000000007</v>
      </c>
    </row>
    <row r="571" spans="1:2" x14ac:dyDescent="0.25">
      <c r="A571">
        <v>5543</v>
      </c>
      <c r="B571">
        <v>8364.2999999999993</v>
      </c>
    </row>
    <row r="572" spans="1:2" x14ac:dyDescent="0.25">
      <c r="A572">
        <v>5553</v>
      </c>
      <c r="B572">
        <v>8364</v>
      </c>
    </row>
    <row r="573" spans="1:2" x14ac:dyDescent="0.25">
      <c r="A573">
        <v>5563</v>
      </c>
      <c r="B573">
        <v>8362.6</v>
      </c>
    </row>
    <row r="574" spans="1:2" x14ac:dyDescent="0.25">
      <c r="A574">
        <v>5573</v>
      </c>
      <c r="B574">
        <v>8363.1</v>
      </c>
    </row>
    <row r="575" spans="1:2" x14ac:dyDescent="0.25">
      <c r="A575">
        <v>5583</v>
      </c>
      <c r="B575">
        <v>8361.2000000000007</v>
      </c>
    </row>
    <row r="576" spans="1:2" x14ac:dyDescent="0.25">
      <c r="A576">
        <v>5592</v>
      </c>
      <c r="B576">
        <v>8362.5</v>
      </c>
    </row>
    <row r="577" spans="1:2" x14ac:dyDescent="0.25">
      <c r="A577">
        <v>5602</v>
      </c>
      <c r="B577">
        <v>8360.1</v>
      </c>
    </row>
    <row r="578" spans="1:2" x14ac:dyDescent="0.25">
      <c r="A578">
        <v>5612</v>
      </c>
      <c r="B578">
        <v>8361.5</v>
      </c>
    </row>
    <row r="579" spans="1:2" x14ac:dyDescent="0.25">
      <c r="A579">
        <v>5622</v>
      </c>
      <c r="B579">
        <v>8361.6</v>
      </c>
    </row>
    <row r="580" spans="1:2" x14ac:dyDescent="0.25">
      <c r="A580">
        <v>5631</v>
      </c>
      <c r="B580">
        <v>8363.6</v>
      </c>
    </row>
    <row r="581" spans="1:2" x14ac:dyDescent="0.25">
      <c r="A581">
        <v>5641</v>
      </c>
      <c r="B581">
        <v>8360.4</v>
      </c>
    </row>
    <row r="582" spans="1:2" x14ac:dyDescent="0.25">
      <c r="A582">
        <v>5651</v>
      </c>
      <c r="B582">
        <v>8361.2000000000007</v>
      </c>
    </row>
    <row r="583" spans="1:2" x14ac:dyDescent="0.25">
      <c r="A583">
        <v>5661</v>
      </c>
      <c r="B583">
        <v>8361.7999999999993</v>
      </c>
    </row>
    <row r="584" spans="1:2" x14ac:dyDescent="0.25">
      <c r="A584">
        <v>5670</v>
      </c>
      <c r="B584">
        <v>8361.2000000000007</v>
      </c>
    </row>
    <row r="585" spans="1:2" x14ac:dyDescent="0.25">
      <c r="A585">
        <v>5680</v>
      </c>
      <c r="B585">
        <v>8362.2000000000007</v>
      </c>
    </row>
    <row r="586" spans="1:2" x14ac:dyDescent="0.25">
      <c r="A586">
        <v>5690</v>
      </c>
      <c r="B586">
        <v>8361.1</v>
      </c>
    </row>
    <row r="587" spans="1:2" x14ac:dyDescent="0.25">
      <c r="A587">
        <v>5700</v>
      </c>
      <c r="B587">
        <v>8360.7999999999993</v>
      </c>
    </row>
    <row r="588" spans="1:2" x14ac:dyDescent="0.25">
      <c r="A588">
        <v>5709</v>
      </c>
      <c r="B588">
        <v>8361</v>
      </c>
    </row>
    <row r="589" spans="1:2" x14ac:dyDescent="0.25">
      <c r="A589">
        <v>5719</v>
      </c>
      <c r="B589">
        <v>8360.7000000000007</v>
      </c>
    </row>
    <row r="590" spans="1:2" x14ac:dyDescent="0.25">
      <c r="A590">
        <v>5729</v>
      </c>
      <c r="B590">
        <v>8360.7999999999993</v>
      </c>
    </row>
    <row r="591" spans="1:2" x14ac:dyDescent="0.25">
      <c r="A591">
        <v>5739</v>
      </c>
      <c r="B591">
        <v>8360</v>
      </c>
    </row>
    <row r="592" spans="1:2" x14ac:dyDescent="0.25">
      <c r="A592">
        <v>5749</v>
      </c>
      <c r="B592">
        <v>8357.6</v>
      </c>
    </row>
    <row r="593" spans="1:2" x14ac:dyDescent="0.25">
      <c r="A593">
        <v>5758</v>
      </c>
      <c r="B593">
        <v>8359</v>
      </c>
    </row>
    <row r="594" spans="1:2" x14ac:dyDescent="0.25">
      <c r="A594">
        <v>5768</v>
      </c>
      <c r="B594">
        <v>8361.7999999999993</v>
      </c>
    </row>
    <row r="595" spans="1:2" x14ac:dyDescent="0.25">
      <c r="A595">
        <v>5778</v>
      </c>
      <c r="B595">
        <v>8361.5</v>
      </c>
    </row>
    <row r="596" spans="1:2" x14ac:dyDescent="0.25">
      <c r="A596">
        <v>5788</v>
      </c>
      <c r="B596">
        <v>8360.7000000000007</v>
      </c>
    </row>
    <row r="597" spans="1:2" x14ac:dyDescent="0.25">
      <c r="A597">
        <v>5797</v>
      </c>
      <c r="B597">
        <v>8362.6</v>
      </c>
    </row>
    <row r="598" spans="1:2" x14ac:dyDescent="0.25">
      <c r="A598">
        <v>5807</v>
      </c>
      <c r="B598">
        <v>8359.7999999999993</v>
      </c>
    </row>
    <row r="599" spans="1:2" x14ac:dyDescent="0.25">
      <c r="A599">
        <v>5817</v>
      </c>
      <c r="B599">
        <v>8359.1</v>
      </c>
    </row>
    <row r="600" spans="1:2" x14ac:dyDescent="0.25">
      <c r="A600">
        <v>5827</v>
      </c>
      <c r="B600">
        <v>8358.7999999999993</v>
      </c>
    </row>
    <row r="601" spans="1:2" x14ac:dyDescent="0.25">
      <c r="A601">
        <v>5836</v>
      </c>
      <c r="B601">
        <v>8359.7999999999993</v>
      </c>
    </row>
    <row r="602" spans="1:2" x14ac:dyDescent="0.25">
      <c r="A602">
        <v>5846</v>
      </c>
      <c r="B602">
        <v>8359.7000000000007</v>
      </c>
    </row>
    <row r="603" spans="1:2" x14ac:dyDescent="0.25">
      <c r="A603">
        <v>5856</v>
      </c>
      <c r="B603">
        <v>8359.7000000000007</v>
      </c>
    </row>
    <row r="604" spans="1:2" x14ac:dyDescent="0.25">
      <c r="A604">
        <v>5866</v>
      </c>
      <c r="B604">
        <v>8358.2000000000007</v>
      </c>
    </row>
    <row r="605" spans="1:2" x14ac:dyDescent="0.25">
      <c r="A605">
        <v>5876</v>
      </c>
      <c r="B605">
        <v>8358.7000000000007</v>
      </c>
    </row>
    <row r="606" spans="1:2" x14ac:dyDescent="0.25">
      <c r="A606">
        <v>5885</v>
      </c>
      <c r="B606">
        <v>8357.6</v>
      </c>
    </row>
    <row r="607" spans="1:2" x14ac:dyDescent="0.25">
      <c r="A607">
        <v>5895</v>
      </c>
      <c r="B607">
        <v>8357.2999999999993</v>
      </c>
    </row>
    <row r="608" spans="1:2" x14ac:dyDescent="0.25">
      <c r="A608">
        <v>5905</v>
      </c>
      <c r="B608">
        <v>8356.9</v>
      </c>
    </row>
    <row r="609" spans="1:2" x14ac:dyDescent="0.25">
      <c r="A609">
        <v>5915</v>
      </c>
      <c r="B609">
        <v>8360.6</v>
      </c>
    </row>
    <row r="610" spans="1:2" x14ac:dyDescent="0.25">
      <c r="A610">
        <v>5925</v>
      </c>
      <c r="B610">
        <v>8359.9</v>
      </c>
    </row>
    <row r="611" spans="1:2" x14ac:dyDescent="0.25">
      <c r="A611">
        <v>5934</v>
      </c>
      <c r="B611">
        <v>8359.2000000000007</v>
      </c>
    </row>
    <row r="612" spans="1:2" x14ac:dyDescent="0.25">
      <c r="A612">
        <v>5944</v>
      </c>
      <c r="B612">
        <v>8357.2999999999993</v>
      </c>
    </row>
    <row r="613" spans="1:2" x14ac:dyDescent="0.25">
      <c r="A613">
        <v>5954</v>
      </c>
      <c r="B613">
        <v>8358.7999999999993</v>
      </c>
    </row>
    <row r="614" spans="1:2" x14ac:dyDescent="0.25">
      <c r="A614">
        <v>5964</v>
      </c>
      <c r="B614">
        <v>8357.7000000000007</v>
      </c>
    </row>
    <row r="615" spans="1:2" x14ac:dyDescent="0.25">
      <c r="A615">
        <v>5973</v>
      </c>
      <c r="B615">
        <v>8357.4</v>
      </c>
    </row>
    <row r="616" spans="1:2" x14ac:dyDescent="0.25">
      <c r="A616">
        <v>5983</v>
      </c>
      <c r="B616">
        <v>8357.7999999999993</v>
      </c>
    </row>
    <row r="617" spans="1:2" x14ac:dyDescent="0.25">
      <c r="A617">
        <v>5993</v>
      </c>
      <c r="B617">
        <v>8357.4</v>
      </c>
    </row>
    <row r="618" spans="1:2" x14ac:dyDescent="0.25">
      <c r="A618">
        <v>6003</v>
      </c>
      <c r="B618">
        <v>8356.9</v>
      </c>
    </row>
    <row r="619" spans="1:2" x14ac:dyDescent="0.25">
      <c r="A619">
        <v>6013</v>
      </c>
      <c r="B619">
        <v>8357.2000000000007</v>
      </c>
    </row>
    <row r="620" spans="1:2" x14ac:dyDescent="0.25">
      <c r="A620">
        <v>6022</v>
      </c>
      <c r="B620">
        <v>8355.2999999999993</v>
      </c>
    </row>
    <row r="621" spans="1:2" x14ac:dyDescent="0.25">
      <c r="A621">
        <v>6032</v>
      </c>
      <c r="B621">
        <v>8355.2999999999993</v>
      </c>
    </row>
    <row r="622" spans="1:2" x14ac:dyDescent="0.25">
      <c r="A622">
        <v>6042</v>
      </c>
      <c r="B622">
        <v>8353.9</v>
      </c>
    </row>
    <row r="623" spans="1:2" x14ac:dyDescent="0.25">
      <c r="A623">
        <v>6051</v>
      </c>
      <c r="B623">
        <v>8353.4</v>
      </c>
    </row>
    <row r="624" spans="1:2" x14ac:dyDescent="0.25">
      <c r="A624">
        <v>6061</v>
      </c>
      <c r="B624">
        <v>8352.7000000000007</v>
      </c>
    </row>
    <row r="625" spans="1:2" x14ac:dyDescent="0.25">
      <c r="A625">
        <v>6071</v>
      </c>
      <c r="B625">
        <v>8362.2000000000007</v>
      </c>
    </row>
    <row r="626" spans="1:2" x14ac:dyDescent="0.25">
      <c r="A626">
        <v>6081</v>
      </c>
      <c r="B626">
        <v>8361.4</v>
      </c>
    </row>
    <row r="627" spans="1:2" x14ac:dyDescent="0.25">
      <c r="A627">
        <v>6090</v>
      </c>
      <c r="B627">
        <v>8359.7000000000007</v>
      </c>
    </row>
    <row r="628" spans="1:2" x14ac:dyDescent="0.25">
      <c r="A628">
        <v>6100</v>
      </c>
      <c r="B628">
        <v>8359.5</v>
      </c>
    </row>
    <row r="629" spans="1:2" x14ac:dyDescent="0.25">
      <c r="A629">
        <v>6110</v>
      </c>
      <c r="B629">
        <v>8360.1</v>
      </c>
    </row>
    <row r="630" spans="1:2" x14ac:dyDescent="0.25">
      <c r="A630">
        <v>6120</v>
      </c>
      <c r="B630">
        <v>8360.1</v>
      </c>
    </row>
    <row r="631" spans="1:2" x14ac:dyDescent="0.25">
      <c r="A631">
        <v>6129</v>
      </c>
      <c r="B631">
        <v>8358.7000000000007</v>
      </c>
    </row>
    <row r="632" spans="1:2" x14ac:dyDescent="0.25">
      <c r="A632">
        <v>6139</v>
      </c>
      <c r="B632">
        <v>8360.4</v>
      </c>
    </row>
    <row r="633" spans="1:2" x14ac:dyDescent="0.25">
      <c r="A633">
        <v>6149</v>
      </c>
      <c r="B633">
        <v>8360.2000000000007</v>
      </c>
    </row>
    <row r="634" spans="1:2" x14ac:dyDescent="0.25">
      <c r="A634">
        <v>6159</v>
      </c>
      <c r="B634">
        <v>8360.4</v>
      </c>
    </row>
    <row r="635" spans="1:2" x14ac:dyDescent="0.25">
      <c r="A635">
        <v>6168</v>
      </c>
      <c r="B635">
        <v>8360.1</v>
      </c>
    </row>
    <row r="636" spans="1:2" x14ac:dyDescent="0.25">
      <c r="A636">
        <v>6178</v>
      </c>
      <c r="B636">
        <v>8359.7000000000007</v>
      </c>
    </row>
    <row r="637" spans="1:2" x14ac:dyDescent="0.25">
      <c r="A637">
        <v>6188</v>
      </c>
      <c r="B637">
        <v>8362.2999999999993</v>
      </c>
    </row>
    <row r="638" spans="1:2" x14ac:dyDescent="0.25">
      <c r="A638">
        <v>6198</v>
      </c>
      <c r="B638">
        <v>8357.9</v>
      </c>
    </row>
    <row r="639" spans="1:2" x14ac:dyDescent="0.25">
      <c r="A639">
        <v>6207</v>
      </c>
      <c r="B639">
        <v>8357.6</v>
      </c>
    </row>
    <row r="640" spans="1:2" x14ac:dyDescent="0.25">
      <c r="A640">
        <v>6217</v>
      </c>
      <c r="B640">
        <v>8358.9</v>
      </c>
    </row>
    <row r="641" spans="1:2" x14ac:dyDescent="0.25">
      <c r="A641">
        <v>6227</v>
      </c>
      <c r="B641">
        <v>8359.4</v>
      </c>
    </row>
    <row r="642" spans="1:2" x14ac:dyDescent="0.25">
      <c r="A642">
        <v>6237</v>
      </c>
      <c r="B642">
        <v>8359.1</v>
      </c>
    </row>
    <row r="643" spans="1:2" x14ac:dyDescent="0.25">
      <c r="A643">
        <v>6247</v>
      </c>
      <c r="B643">
        <v>8360.5</v>
      </c>
    </row>
    <row r="644" spans="1:2" x14ac:dyDescent="0.25">
      <c r="A644">
        <v>6256</v>
      </c>
      <c r="B644">
        <v>8358.2000000000007</v>
      </c>
    </row>
    <row r="645" spans="1:2" x14ac:dyDescent="0.25">
      <c r="A645">
        <v>6266</v>
      </c>
      <c r="B645">
        <v>8358.2000000000007</v>
      </c>
    </row>
    <row r="646" spans="1:2" x14ac:dyDescent="0.25">
      <c r="A646">
        <v>6276</v>
      </c>
      <c r="B646">
        <v>8358.6</v>
      </c>
    </row>
    <row r="647" spans="1:2" x14ac:dyDescent="0.25">
      <c r="A647">
        <v>6286</v>
      </c>
      <c r="B647">
        <v>8358.4</v>
      </c>
    </row>
    <row r="648" spans="1:2" x14ac:dyDescent="0.25">
      <c r="A648">
        <v>6295</v>
      </c>
      <c r="B648">
        <v>8357.5</v>
      </c>
    </row>
    <row r="649" spans="1:2" x14ac:dyDescent="0.25">
      <c r="A649">
        <v>6305</v>
      </c>
      <c r="B649">
        <v>8357.2000000000007</v>
      </c>
    </row>
    <row r="650" spans="1:2" x14ac:dyDescent="0.25">
      <c r="A650">
        <v>6315</v>
      </c>
      <c r="B650">
        <v>8357.7999999999993</v>
      </c>
    </row>
    <row r="651" spans="1:2" x14ac:dyDescent="0.25">
      <c r="A651">
        <v>6325</v>
      </c>
      <c r="B651">
        <v>8356.6</v>
      </c>
    </row>
    <row r="652" spans="1:2" x14ac:dyDescent="0.25">
      <c r="A652">
        <v>6334</v>
      </c>
      <c r="B652">
        <v>8357.1</v>
      </c>
    </row>
    <row r="653" spans="1:2" x14ac:dyDescent="0.25">
      <c r="A653">
        <v>6344</v>
      </c>
      <c r="B653">
        <v>8357.5</v>
      </c>
    </row>
    <row r="654" spans="1:2" x14ac:dyDescent="0.25">
      <c r="A654">
        <v>6354</v>
      </c>
      <c r="B654">
        <v>8357.9</v>
      </c>
    </row>
    <row r="655" spans="1:2" x14ac:dyDescent="0.25">
      <c r="A655">
        <v>6364</v>
      </c>
      <c r="B655">
        <v>8356.5</v>
      </c>
    </row>
    <row r="656" spans="1:2" x14ac:dyDescent="0.25">
      <c r="A656">
        <v>6373</v>
      </c>
      <c r="B656">
        <v>8360.7000000000007</v>
      </c>
    </row>
    <row r="657" spans="1:2" x14ac:dyDescent="0.25">
      <c r="A657">
        <v>6383</v>
      </c>
      <c r="B657">
        <v>8360.1</v>
      </c>
    </row>
    <row r="658" spans="1:2" x14ac:dyDescent="0.25">
      <c r="A658">
        <v>6393</v>
      </c>
      <c r="B658">
        <v>8359.4</v>
      </c>
    </row>
    <row r="659" spans="1:2" x14ac:dyDescent="0.25">
      <c r="A659">
        <v>6403</v>
      </c>
      <c r="B659">
        <v>8358.2999999999993</v>
      </c>
    </row>
    <row r="660" spans="1:2" x14ac:dyDescent="0.25">
      <c r="A660">
        <v>6413</v>
      </c>
      <c r="B660">
        <v>8359.2000000000007</v>
      </c>
    </row>
    <row r="661" spans="1:2" x14ac:dyDescent="0.25">
      <c r="A661">
        <v>6422</v>
      </c>
      <c r="B661">
        <v>8356.9</v>
      </c>
    </row>
    <row r="662" spans="1:2" x14ac:dyDescent="0.25">
      <c r="A662">
        <v>6432</v>
      </c>
      <c r="B662">
        <v>8357.4</v>
      </c>
    </row>
    <row r="663" spans="1:2" x14ac:dyDescent="0.25">
      <c r="A663">
        <v>6442</v>
      </c>
      <c r="B663">
        <v>8356.9</v>
      </c>
    </row>
    <row r="664" spans="1:2" x14ac:dyDescent="0.25">
      <c r="A664">
        <v>6452</v>
      </c>
      <c r="B664">
        <v>8358.9</v>
      </c>
    </row>
    <row r="665" spans="1:2" x14ac:dyDescent="0.25">
      <c r="A665">
        <v>6461</v>
      </c>
      <c r="B665">
        <v>8361.5</v>
      </c>
    </row>
    <row r="666" spans="1:2" x14ac:dyDescent="0.25">
      <c r="A666">
        <v>6471</v>
      </c>
      <c r="B666">
        <v>8362.7999999999993</v>
      </c>
    </row>
    <row r="667" spans="1:2" x14ac:dyDescent="0.25">
      <c r="A667">
        <v>6481</v>
      </c>
      <c r="B667">
        <v>8361.5</v>
      </c>
    </row>
    <row r="668" spans="1:2" x14ac:dyDescent="0.25">
      <c r="A668">
        <v>6491</v>
      </c>
      <c r="B668">
        <v>8362.2000000000007</v>
      </c>
    </row>
    <row r="669" spans="1:2" x14ac:dyDescent="0.25">
      <c r="A669">
        <v>6500</v>
      </c>
      <c r="B669">
        <v>8361.6</v>
      </c>
    </row>
    <row r="670" spans="1:2" x14ac:dyDescent="0.25">
      <c r="A670">
        <v>6510</v>
      </c>
      <c r="B670">
        <v>8359.2000000000007</v>
      </c>
    </row>
    <row r="671" spans="1:2" x14ac:dyDescent="0.25">
      <c r="A671">
        <v>6520</v>
      </c>
      <c r="B671">
        <v>8359.9</v>
      </c>
    </row>
    <row r="672" spans="1:2" x14ac:dyDescent="0.25">
      <c r="A672">
        <v>6530</v>
      </c>
      <c r="B672">
        <v>8362.2999999999993</v>
      </c>
    </row>
    <row r="673" spans="1:2" x14ac:dyDescent="0.25">
      <c r="A673">
        <v>6540</v>
      </c>
      <c r="B673">
        <v>8362.5</v>
      </c>
    </row>
    <row r="674" spans="1:2" x14ac:dyDescent="0.25">
      <c r="A674">
        <v>6549</v>
      </c>
      <c r="B674">
        <v>8360.9</v>
      </c>
    </row>
    <row r="675" spans="1:2" x14ac:dyDescent="0.25">
      <c r="A675">
        <v>6559</v>
      </c>
      <c r="B675">
        <v>8360.9</v>
      </c>
    </row>
    <row r="676" spans="1:2" x14ac:dyDescent="0.25">
      <c r="A676">
        <v>6569</v>
      </c>
      <c r="B676">
        <v>8361.7000000000007</v>
      </c>
    </row>
    <row r="677" spans="1:2" x14ac:dyDescent="0.25">
      <c r="A677">
        <v>6579</v>
      </c>
      <c r="B677">
        <v>8360.2999999999993</v>
      </c>
    </row>
    <row r="678" spans="1:2" x14ac:dyDescent="0.25">
      <c r="A678">
        <v>6588</v>
      </c>
      <c r="B678">
        <v>8360</v>
      </c>
    </row>
    <row r="679" spans="1:2" x14ac:dyDescent="0.25">
      <c r="A679">
        <v>6598</v>
      </c>
      <c r="B679">
        <v>8361.7000000000007</v>
      </c>
    </row>
    <row r="680" spans="1:2" x14ac:dyDescent="0.25">
      <c r="A680">
        <v>6608</v>
      </c>
      <c r="B680">
        <v>8361.6</v>
      </c>
    </row>
    <row r="681" spans="1:2" x14ac:dyDescent="0.25">
      <c r="A681">
        <v>6618</v>
      </c>
      <c r="B681">
        <v>8359.6</v>
      </c>
    </row>
    <row r="682" spans="1:2" x14ac:dyDescent="0.25">
      <c r="A682">
        <v>6627</v>
      </c>
      <c r="B682">
        <v>8360.5</v>
      </c>
    </row>
    <row r="683" spans="1:2" x14ac:dyDescent="0.25">
      <c r="A683">
        <v>6637</v>
      </c>
      <c r="B683">
        <v>8372.7999999999993</v>
      </c>
    </row>
    <row r="684" spans="1:2" x14ac:dyDescent="0.25">
      <c r="A684">
        <v>6647</v>
      </c>
      <c r="B684">
        <v>8372.2999999999993</v>
      </c>
    </row>
    <row r="685" spans="1:2" x14ac:dyDescent="0.25">
      <c r="A685">
        <v>6657</v>
      </c>
      <c r="B685">
        <v>8372.5</v>
      </c>
    </row>
    <row r="686" spans="1:2" x14ac:dyDescent="0.25">
      <c r="A686">
        <v>6666</v>
      </c>
      <c r="B686">
        <v>8371.4</v>
      </c>
    </row>
    <row r="687" spans="1:2" x14ac:dyDescent="0.25">
      <c r="A687">
        <v>6676</v>
      </c>
      <c r="B687">
        <v>8377.1</v>
      </c>
    </row>
    <row r="688" spans="1:2" x14ac:dyDescent="0.25">
      <c r="A688">
        <v>6686</v>
      </c>
      <c r="B688">
        <v>8367.1</v>
      </c>
    </row>
    <row r="689" spans="1:2" x14ac:dyDescent="0.25">
      <c r="A689">
        <v>6696</v>
      </c>
      <c r="B689">
        <v>8365.2000000000007</v>
      </c>
    </row>
    <row r="690" spans="1:2" x14ac:dyDescent="0.25">
      <c r="A690">
        <v>6706</v>
      </c>
      <c r="B690">
        <v>8364.7999999999993</v>
      </c>
    </row>
    <row r="691" spans="1:2" x14ac:dyDescent="0.25">
      <c r="A691">
        <v>6715</v>
      </c>
      <c r="B691">
        <v>8364.4</v>
      </c>
    </row>
    <row r="692" spans="1:2" x14ac:dyDescent="0.25">
      <c r="A692">
        <v>6725</v>
      </c>
      <c r="B692">
        <v>8363.7999999999993</v>
      </c>
    </row>
    <row r="693" spans="1:2" x14ac:dyDescent="0.25">
      <c r="A693">
        <v>6735</v>
      </c>
      <c r="B693">
        <v>8363.9</v>
      </c>
    </row>
    <row r="694" spans="1:2" x14ac:dyDescent="0.25">
      <c r="A694">
        <v>6745</v>
      </c>
      <c r="B694">
        <v>8362.7999999999993</v>
      </c>
    </row>
    <row r="695" spans="1:2" x14ac:dyDescent="0.25">
      <c r="A695">
        <v>6754</v>
      </c>
      <c r="B695">
        <v>8363.2999999999993</v>
      </c>
    </row>
    <row r="696" spans="1:2" x14ac:dyDescent="0.25">
      <c r="A696">
        <v>6764</v>
      </c>
      <c r="B696">
        <v>8363.7000000000007</v>
      </c>
    </row>
    <row r="697" spans="1:2" x14ac:dyDescent="0.25">
      <c r="A697">
        <v>6774</v>
      </c>
      <c r="B697">
        <v>8362</v>
      </c>
    </row>
    <row r="698" spans="1:2" x14ac:dyDescent="0.25">
      <c r="A698">
        <v>6784</v>
      </c>
      <c r="B698">
        <v>8360</v>
      </c>
    </row>
    <row r="699" spans="1:2" x14ac:dyDescent="0.25">
      <c r="A699">
        <v>6793</v>
      </c>
      <c r="B699">
        <v>8362.2000000000007</v>
      </c>
    </row>
    <row r="700" spans="1:2" x14ac:dyDescent="0.25">
      <c r="A700">
        <v>6803</v>
      </c>
      <c r="B700">
        <v>8360.5</v>
      </c>
    </row>
    <row r="701" spans="1:2" x14ac:dyDescent="0.25">
      <c r="A701">
        <v>6813</v>
      </c>
      <c r="B701">
        <v>8360.5</v>
      </c>
    </row>
    <row r="702" spans="1:2" x14ac:dyDescent="0.25">
      <c r="A702">
        <v>6823</v>
      </c>
      <c r="B702">
        <v>8360.1</v>
      </c>
    </row>
    <row r="703" spans="1:2" x14ac:dyDescent="0.25">
      <c r="A703">
        <v>6833</v>
      </c>
      <c r="B703">
        <v>8364.2999999999993</v>
      </c>
    </row>
    <row r="704" spans="1:2" x14ac:dyDescent="0.25">
      <c r="A704">
        <v>6842</v>
      </c>
      <c r="B704">
        <v>8363.2000000000007</v>
      </c>
    </row>
    <row r="705" spans="1:2" x14ac:dyDescent="0.25">
      <c r="A705">
        <v>6852</v>
      </c>
      <c r="B705">
        <v>8362.5</v>
      </c>
    </row>
    <row r="706" spans="1:2" x14ac:dyDescent="0.25">
      <c r="A706">
        <v>6862</v>
      </c>
      <c r="B706">
        <v>8363.2999999999993</v>
      </c>
    </row>
    <row r="707" spans="1:2" x14ac:dyDescent="0.25">
      <c r="A707">
        <v>6872</v>
      </c>
      <c r="B707">
        <v>8361.7000000000007</v>
      </c>
    </row>
    <row r="708" spans="1:2" x14ac:dyDescent="0.25">
      <c r="A708">
        <v>6881</v>
      </c>
      <c r="B708">
        <v>8362.1</v>
      </c>
    </row>
    <row r="709" spans="1:2" x14ac:dyDescent="0.25">
      <c r="A709">
        <v>6891</v>
      </c>
      <c r="B709">
        <v>8361.7999999999993</v>
      </c>
    </row>
    <row r="710" spans="1:2" x14ac:dyDescent="0.25">
      <c r="A710">
        <v>6901</v>
      </c>
      <c r="B710">
        <v>8361.6</v>
      </c>
    </row>
    <row r="711" spans="1:2" x14ac:dyDescent="0.25">
      <c r="A711">
        <v>6911</v>
      </c>
      <c r="B711">
        <v>8362.5</v>
      </c>
    </row>
    <row r="712" spans="1:2" x14ac:dyDescent="0.25">
      <c r="A712">
        <v>6921</v>
      </c>
      <c r="B712">
        <v>8362</v>
      </c>
    </row>
    <row r="713" spans="1:2" x14ac:dyDescent="0.25">
      <c r="A713">
        <v>6930</v>
      </c>
      <c r="B713">
        <v>8361.7000000000007</v>
      </c>
    </row>
    <row r="714" spans="1:2" x14ac:dyDescent="0.25">
      <c r="A714">
        <v>6940</v>
      </c>
      <c r="B714">
        <v>8363.2999999999993</v>
      </c>
    </row>
    <row r="715" spans="1:2" x14ac:dyDescent="0.25">
      <c r="A715">
        <v>6950</v>
      </c>
      <c r="B715">
        <v>8360.7999999999993</v>
      </c>
    </row>
    <row r="716" spans="1:2" x14ac:dyDescent="0.25">
      <c r="A716">
        <v>6960</v>
      </c>
      <c r="B716">
        <v>8360.7000000000007</v>
      </c>
    </row>
    <row r="717" spans="1:2" x14ac:dyDescent="0.25">
      <c r="A717">
        <v>6970</v>
      </c>
      <c r="B717">
        <v>8357.2000000000007</v>
      </c>
    </row>
    <row r="718" spans="1:2" x14ac:dyDescent="0.25">
      <c r="A718">
        <v>6979</v>
      </c>
      <c r="B718">
        <v>8361.7999999999993</v>
      </c>
    </row>
    <row r="719" spans="1:2" x14ac:dyDescent="0.25">
      <c r="A719">
        <v>6989</v>
      </c>
      <c r="B719">
        <v>8362.7000000000007</v>
      </c>
    </row>
    <row r="720" spans="1:2" x14ac:dyDescent="0.25">
      <c r="A720">
        <v>6999</v>
      </c>
      <c r="B720">
        <v>8361.2000000000007</v>
      </c>
    </row>
    <row r="721" spans="1:2" x14ac:dyDescent="0.25">
      <c r="A721">
        <v>7009</v>
      </c>
      <c r="B721">
        <v>8359.6</v>
      </c>
    </row>
    <row r="722" spans="1:2" x14ac:dyDescent="0.25">
      <c r="A722">
        <v>7018</v>
      </c>
      <c r="B722">
        <v>8360.4</v>
      </c>
    </row>
    <row r="723" spans="1:2" x14ac:dyDescent="0.25">
      <c r="A723">
        <v>7028</v>
      </c>
      <c r="B723">
        <v>8360.5</v>
      </c>
    </row>
    <row r="724" spans="1:2" x14ac:dyDescent="0.25">
      <c r="A724">
        <v>7038</v>
      </c>
      <c r="B724">
        <v>8360.2999999999993</v>
      </c>
    </row>
    <row r="725" spans="1:2" x14ac:dyDescent="0.25">
      <c r="A725">
        <v>7048</v>
      </c>
      <c r="B725">
        <v>8360</v>
      </c>
    </row>
    <row r="726" spans="1:2" x14ac:dyDescent="0.25">
      <c r="A726">
        <v>7057</v>
      </c>
      <c r="B726">
        <v>8360.2000000000007</v>
      </c>
    </row>
    <row r="727" spans="1:2" x14ac:dyDescent="0.25">
      <c r="A727">
        <v>7067</v>
      </c>
      <c r="B727">
        <v>8359.6</v>
      </c>
    </row>
    <row r="728" spans="1:2" x14ac:dyDescent="0.25">
      <c r="A728">
        <v>7077</v>
      </c>
      <c r="B728">
        <v>8359.2999999999993</v>
      </c>
    </row>
    <row r="729" spans="1:2" x14ac:dyDescent="0.25">
      <c r="A729">
        <v>7087</v>
      </c>
      <c r="B729">
        <v>8359.6</v>
      </c>
    </row>
    <row r="730" spans="1:2" x14ac:dyDescent="0.25">
      <c r="A730">
        <v>7096</v>
      </c>
      <c r="B730">
        <v>8359.7000000000007</v>
      </c>
    </row>
    <row r="731" spans="1:2" x14ac:dyDescent="0.25">
      <c r="A731">
        <v>7106</v>
      </c>
      <c r="B731">
        <v>8358</v>
      </c>
    </row>
    <row r="732" spans="1:2" x14ac:dyDescent="0.25">
      <c r="A732">
        <v>7116</v>
      </c>
      <c r="B732">
        <v>8357.7000000000007</v>
      </c>
    </row>
    <row r="733" spans="1:2" x14ac:dyDescent="0.25">
      <c r="A733">
        <v>7126</v>
      </c>
      <c r="B733">
        <v>8357.2000000000007</v>
      </c>
    </row>
    <row r="734" spans="1:2" x14ac:dyDescent="0.25">
      <c r="A734">
        <v>7135</v>
      </c>
      <c r="B734">
        <v>8361.2999999999993</v>
      </c>
    </row>
    <row r="735" spans="1:2" x14ac:dyDescent="0.25">
      <c r="A735">
        <v>7145</v>
      </c>
      <c r="B735">
        <v>8360.2000000000007</v>
      </c>
    </row>
    <row r="736" spans="1:2" x14ac:dyDescent="0.25">
      <c r="A736">
        <v>7155</v>
      </c>
      <c r="B736">
        <v>8360.1</v>
      </c>
    </row>
    <row r="737" spans="1:2" x14ac:dyDescent="0.25">
      <c r="A737">
        <v>7165</v>
      </c>
      <c r="B737">
        <v>8358.7000000000007</v>
      </c>
    </row>
    <row r="738" spans="1:2" x14ac:dyDescent="0.25">
      <c r="A738">
        <v>7174</v>
      </c>
      <c r="B738">
        <v>8358.7000000000007</v>
      </c>
    </row>
    <row r="739" spans="1:2" x14ac:dyDescent="0.25">
      <c r="A739">
        <v>7184</v>
      </c>
      <c r="B739">
        <v>8358.2999999999993</v>
      </c>
    </row>
    <row r="740" spans="1:2" x14ac:dyDescent="0.25">
      <c r="A740">
        <v>7194</v>
      </c>
      <c r="B740">
        <v>8359.1</v>
      </c>
    </row>
    <row r="741" spans="1:2" x14ac:dyDescent="0.25">
      <c r="A741">
        <v>7204</v>
      </c>
      <c r="B741">
        <v>8357.9</v>
      </c>
    </row>
    <row r="742" spans="1:2" x14ac:dyDescent="0.25">
      <c r="A742">
        <v>7214</v>
      </c>
      <c r="B742">
        <v>8358.5</v>
      </c>
    </row>
    <row r="743" spans="1:2" x14ac:dyDescent="0.25">
      <c r="A743">
        <v>7223</v>
      </c>
      <c r="B743">
        <v>8358.5</v>
      </c>
    </row>
    <row r="744" spans="1:2" x14ac:dyDescent="0.25">
      <c r="A744">
        <v>7233</v>
      </c>
      <c r="B744">
        <v>8357.7999999999993</v>
      </c>
    </row>
    <row r="745" spans="1:2" x14ac:dyDescent="0.25">
      <c r="A745">
        <v>7243</v>
      </c>
      <c r="B745">
        <v>8358</v>
      </c>
    </row>
    <row r="746" spans="1:2" x14ac:dyDescent="0.25">
      <c r="A746">
        <v>7253</v>
      </c>
      <c r="B746">
        <v>8359</v>
      </c>
    </row>
    <row r="747" spans="1:2" x14ac:dyDescent="0.25">
      <c r="A747">
        <v>7262</v>
      </c>
      <c r="B747">
        <v>8359.6</v>
      </c>
    </row>
    <row r="748" spans="1:2" x14ac:dyDescent="0.25">
      <c r="A748">
        <v>7272</v>
      </c>
      <c r="B748">
        <v>8357.1</v>
      </c>
    </row>
    <row r="749" spans="1:2" x14ac:dyDescent="0.25">
      <c r="A749">
        <v>7282</v>
      </c>
      <c r="B749">
        <v>8360.1</v>
      </c>
    </row>
    <row r="750" spans="1:2" x14ac:dyDescent="0.25">
      <c r="A750">
        <v>7292</v>
      </c>
      <c r="B750">
        <v>8361.7999999999993</v>
      </c>
    </row>
    <row r="751" spans="1:2" x14ac:dyDescent="0.25">
      <c r="A751">
        <v>7301</v>
      </c>
      <c r="B751">
        <v>8363.7000000000007</v>
      </c>
    </row>
    <row r="752" spans="1:2" x14ac:dyDescent="0.25">
      <c r="A752">
        <v>7311</v>
      </c>
      <c r="B752">
        <v>8363.4</v>
      </c>
    </row>
    <row r="753" spans="1:2" x14ac:dyDescent="0.25">
      <c r="A753">
        <v>7321</v>
      </c>
      <c r="B753">
        <v>8363</v>
      </c>
    </row>
    <row r="754" spans="1:2" x14ac:dyDescent="0.25">
      <c r="A754">
        <v>7331</v>
      </c>
      <c r="B754">
        <v>8362.2000000000007</v>
      </c>
    </row>
    <row r="755" spans="1:2" x14ac:dyDescent="0.25">
      <c r="A755">
        <v>7341</v>
      </c>
      <c r="B755">
        <v>8361.7000000000007</v>
      </c>
    </row>
    <row r="756" spans="1:2" x14ac:dyDescent="0.25">
      <c r="A756">
        <v>7350</v>
      </c>
      <c r="B756">
        <v>8361.1</v>
      </c>
    </row>
    <row r="757" spans="1:2" x14ac:dyDescent="0.25">
      <c r="A757">
        <v>7360</v>
      </c>
      <c r="B757">
        <v>8361.7999999999993</v>
      </c>
    </row>
    <row r="758" spans="1:2" x14ac:dyDescent="0.25">
      <c r="A758">
        <v>7370</v>
      </c>
      <c r="B758">
        <v>8361</v>
      </c>
    </row>
    <row r="759" spans="1:2" x14ac:dyDescent="0.25">
      <c r="A759">
        <v>7380</v>
      </c>
      <c r="B759">
        <v>8361.2999999999993</v>
      </c>
    </row>
    <row r="760" spans="1:2" x14ac:dyDescent="0.25">
      <c r="A760">
        <v>7389</v>
      </c>
      <c r="B760">
        <v>8360.1</v>
      </c>
    </row>
    <row r="761" spans="1:2" x14ac:dyDescent="0.25">
      <c r="A761">
        <v>7399</v>
      </c>
      <c r="B761">
        <v>8360.5</v>
      </c>
    </row>
    <row r="762" spans="1:2" x14ac:dyDescent="0.25">
      <c r="A762">
        <v>7409</v>
      </c>
      <c r="B762">
        <v>8359</v>
      </c>
    </row>
    <row r="763" spans="1:2" x14ac:dyDescent="0.25">
      <c r="A763">
        <v>7419</v>
      </c>
      <c r="B763">
        <v>8359.7000000000007</v>
      </c>
    </row>
    <row r="764" spans="1:2" x14ac:dyDescent="0.25">
      <c r="A764">
        <v>7428</v>
      </c>
      <c r="B764">
        <v>8356.4</v>
      </c>
    </row>
    <row r="765" spans="1:2" x14ac:dyDescent="0.25">
      <c r="A765">
        <v>7438</v>
      </c>
      <c r="B765">
        <v>8360.6</v>
      </c>
    </row>
    <row r="766" spans="1:2" x14ac:dyDescent="0.25">
      <c r="A766">
        <v>7448</v>
      </c>
      <c r="B766">
        <v>8349.1</v>
      </c>
    </row>
    <row r="767" spans="1:2" x14ac:dyDescent="0.25">
      <c r="A767">
        <v>7458</v>
      </c>
      <c r="B767">
        <v>8345.6</v>
      </c>
    </row>
    <row r="768" spans="1:2" x14ac:dyDescent="0.25">
      <c r="A768">
        <v>7467</v>
      </c>
      <c r="B768">
        <v>8345.9</v>
      </c>
    </row>
    <row r="769" spans="1:2" x14ac:dyDescent="0.25">
      <c r="A769">
        <v>7477</v>
      </c>
      <c r="B769">
        <v>8346.5</v>
      </c>
    </row>
    <row r="770" spans="1:2" x14ac:dyDescent="0.25">
      <c r="A770">
        <v>7487</v>
      </c>
      <c r="B770">
        <v>8344.5</v>
      </c>
    </row>
    <row r="771" spans="1:2" x14ac:dyDescent="0.25">
      <c r="A771">
        <v>7497</v>
      </c>
      <c r="B771">
        <v>8344.4</v>
      </c>
    </row>
    <row r="772" spans="1:2" x14ac:dyDescent="0.25">
      <c r="A772">
        <v>7507</v>
      </c>
      <c r="B772">
        <v>8343.4</v>
      </c>
    </row>
    <row r="773" spans="1:2" x14ac:dyDescent="0.25">
      <c r="A773">
        <v>7516</v>
      </c>
      <c r="B773">
        <v>8346</v>
      </c>
    </row>
    <row r="774" spans="1:2" x14ac:dyDescent="0.25">
      <c r="A774">
        <v>7526</v>
      </c>
      <c r="B774">
        <v>8345.4</v>
      </c>
    </row>
    <row r="775" spans="1:2" x14ac:dyDescent="0.25">
      <c r="A775">
        <v>7536</v>
      </c>
      <c r="B775">
        <v>8344.5</v>
      </c>
    </row>
    <row r="776" spans="1:2" x14ac:dyDescent="0.25">
      <c r="A776">
        <v>7546</v>
      </c>
      <c r="B776">
        <v>8344.6</v>
      </c>
    </row>
    <row r="777" spans="1:2" x14ac:dyDescent="0.25">
      <c r="A777">
        <v>7555</v>
      </c>
      <c r="B777">
        <v>8344.7000000000007</v>
      </c>
    </row>
    <row r="778" spans="1:2" x14ac:dyDescent="0.25">
      <c r="A778">
        <v>7565</v>
      </c>
      <c r="B778">
        <v>8344.2000000000007</v>
      </c>
    </row>
    <row r="779" spans="1:2" x14ac:dyDescent="0.25">
      <c r="A779">
        <v>7575</v>
      </c>
      <c r="B779">
        <v>8343.4</v>
      </c>
    </row>
    <row r="780" spans="1:2" x14ac:dyDescent="0.25">
      <c r="A780">
        <v>7585</v>
      </c>
      <c r="B780">
        <v>8343</v>
      </c>
    </row>
    <row r="781" spans="1:2" x14ac:dyDescent="0.25">
      <c r="A781">
        <v>7594</v>
      </c>
      <c r="B781">
        <v>8347.7999999999993</v>
      </c>
    </row>
    <row r="782" spans="1:2" x14ac:dyDescent="0.25">
      <c r="A782">
        <v>7604</v>
      </c>
      <c r="B782">
        <v>8348.1</v>
      </c>
    </row>
    <row r="783" spans="1:2" x14ac:dyDescent="0.25">
      <c r="A783">
        <v>7614</v>
      </c>
      <c r="B783">
        <v>8346.5</v>
      </c>
    </row>
    <row r="784" spans="1:2" x14ac:dyDescent="0.25">
      <c r="A784">
        <v>7624</v>
      </c>
      <c r="B784">
        <v>8344.7999999999993</v>
      </c>
    </row>
    <row r="785" spans="1:2" x14ac:dyDescent="0.25">
      <c r="A785">
        <v>7633</v>
      </c>
      <c r="B785">
        <v>8345.2000000000007</v>
      </c>
    </row>
    <row r="786" spans="1:2" x14ac:dyDescent="0.25">
      <c r="A786">
        <v>7643</v>
      </c>
      <c r="B786">
        <v>8342.7000000000007</v>
      </c>
    </row>
    <row r="787" spans="1:2" x14ac:dyDescent="0.25">
      <c r="A787">
        <v>7653</v>
      </c>
      <c r="B787">
        <v>8345.2000000000007</v>
      </c>
    </row>
    <row r="788" spans="1:2" x14ac:dyDescent="0.25">
      <c r="A788">
        <v>7663</v>
      </c>
      <c r="B788">
        <v>8345.6</v>
      </c>
    </row>
    <row r="789" spans="1:2" x14ac:dyDescent="0.25">
      <c r="A789">
        <v>7672</v>
      </c>
      <c r="B789">
        <v>8346.2000000000007</v>
      </c>
    </row>
    <row r="790" spans="1:2" x14ac:dyDescent="0.25">
      <c r="A790">
        <v>7682</v>
      </c>
      <c r="B790">
        <v>8344.2999999999993</v>
      </c>
    </row>
    <row r="791" spans="1:2" x14ac:dyDescent="0.25">
      <c r="A791">
        <v>7692</v>
      </c>
      <c r="B791">
        <v>8343.7999999999993</v>
      </c>
    </row>
    <row r="792" spans="1:2" x14ac:dyDescent="0.25">
      <c r="A792">
        <v>7702</v>
      </c>
      <c r="B792">
        <v>8345.5</v>
      </c>
    </row>
    <row r="793" spans="1:2" x14ac:dyDescent="0.25">
      <c r="A793">
        <v>7711</v>
      </c>
      <c r="B793">
        <v>8345.5</v>
      </c>
    </row>
    <row r="794" spans="1:2" x14ac:dyDescent="0.25">
      <c r="A794">
        <v>7721</v>
      </c>
      <c r="B794">
        <v>8344</v>
      </c>
    </row>
    <row r="795" spans="1:2" x14ac:dyDescent="0.25">
      <c r="A795">
        <v>7731</v>
      </c>
      <c r="B795">
        <v>8345.9</v>
      </c>
    </row>
    <row r="796" spans="1:2" x14ac:dyDescent="0.25">
      <c r="A796">
        <v>7741</v>
      </c>
      <c r="B796">
        <v>8347.5</v>
      </c>
    </row>
    <row r="797" spans="1:2" x14ac:dyDescent="0.25">
      <c r="A797">
        <v>7750</v>
      </c>
      <c r="B797">
        <v>8345.7999999999993</v>
      </c>
    </row>
    <row r="798" spans="1:2" x14ac:dyDescent="0.25">
      <c r="A798">
        <v>7760</v>
      </c>
      <c r="B798">
        <v>8345.4</v>
      </c>
    </row>
    <row r="799" spans="1:2" x14ac:dyDescent="0.25">
      <c r="A799">
        <v>7770</v>
      </c>
      <c r="B799">
        <v>8345</v>
      </c>
    </row>
    <row r="800" spans="1:2" x14ac:dyDescent="0.25">
      <c r="A800">
        <v>7780</v>
      </c>
      <c r="B800">
        <v>8344.7999999999993</v>
      </c>
    </row>
    <row r="801" spans="1:2" x14ac:dyDescent="0.25">
      <c r="A801">
        <v>7789</v>
      </c>
      <c r="B801">
        <v>8343.7999999999993</v>
      </c>
    </row>
    <row r="802" spans="1:2" x14ac:dyDescent="0.25">
      <c r="A802">
        <v>7799</v>
      </c>
      <c r="B802">
        <v>8343.6</v>
      </c>
    </row>
    <row r="803" spans="1:2" x14ac:dyDescent="0.25">
      <c r="A803">
        <v>7809</v>
      </c>
      <c r="B803">
        <v>8341.4</v>
      </c>
    </row>
    <row r="804" spans="1:2" x14ac:dyDescent="0.25">
      <c r="A804">
        <v>7819</v>
      </c>
      <c r="B804">
        <v>8342.9</v>
      </c>
    </row>
    <row r="805" spans="1:2" x14ac:dyDescent="0.25">
      <c r="A805">
        <v>7828</v>
      </c>
      <c r="B805">
        <v>8343.9</v>
      </c>
    </row>
    <row r="806" spans="1:2" x14ac:dyDescent="0.25">
      <c r="A806">
        <v>7838</v>
      </c>
      <c r="B806">
        <v>8343.5</v>
      </c>
    </row>
    <row r="807" spans="1:2" x14ac:dyDescent="0.25">
      <c r="A807">
        <v>7848</v>
      </c>
      <c r="B807">
        <v>8342.1</v>
      </c>
    </row>
    <row r="808" spans="1:2" x14ac:dyDescent="0.25">
      <c r="A808">
        <v>7858</v>
      </c>
      <c r="B808">
        <v>8341.5</v>
      </c>
    </row>
    <row r="809" spans="1:2" x14ac:dyDescent="0.25">
      <c r="A809">
        <v>7867</v>
      </c>
      <c r="B809">
        <v>8341.5</v>
      </c>
    </row>
    <row r="810" spans="1:2" x14ac:dyDescent="0.25">
      <c r="A810">
        <v>7877</v>
      </c>
      <c r="B810">
        <v>8341.4</v>
      </c>
    </row>
    <row r="811" spans="1:2" x14ac:dyDescent="0.25">
      <c r="A811">
        <v>7887</v>
      </c>
      <c r="B811">
        <v>8340.9</v>
      </c>
    </row>
    <row r="812" spans="1:2" x14ac:dyDescent="0.25">
      <c r="A812">
        <v>7897</v>
      </c>
      <c r="B812">
        <v>8348.2000000000007</v>
      </c>
    </row>
    <row r="813" spans="1:2" x14ac:dyDescent="0.25">
      <c r="A813">
        <v>7906</v>
      </c>
      <c r="B813">
        <v>8348.2000000000007</v>
      </c>
    </row>
    <row r="814" spans="1:2" x14ac:dyDescent="0.25">
      <c r="A814">
        <v>7916</v>
      </c>
      <c r="B814">
        <v>8348.4</v>
      </c>
    </row>
    <row r="815" spans="1:2" x14ac:dyDescent="0.25">
      <c r="A815">
        <v>7926</v>
      </c>
      <c r="B815">
        <v>8348.2999999999993</v>
      </c>
    </row>
    <row r="816" spans="1:2" x14ac:dyDescent="0.25">
      <c r="A816">
        <v>7936</v>
      </c>
      <c r="B816">
        <v>8347.4</v>
      </c>
    </row>
    <row r="817" spans="1:2" x14ac:dyDescent="0.25">
      <c r="A817">
        <v>7945</v>
      </c>
      <c r="B817">
        <v>8346.9</v>
      </c>
    </row>
    <row r="818" spans="1:2" x14ac:dyDescent="0.25">
      <c r="A818">
        <v>7955</v>
      </c>
      <c r="B818">
        <v>8358.9</v>
      </c>
    </row>
    <row r="819" spans="1:2" x14ac:dyDescent="0.25">
      <c r="A819">
        <v>7965</v>
      </c>
      <c r="B819">
        <v>8359.1</v>
      </c>
    </row>
    <row r="820" spans="1:2" x14ac:dyDescent="0.25">
      <c r="A820">
        <v>7975</v>
      </c>
      <c r="B820">
        <v>8360.9</v>
      </c>
    </row>
    <row r="821" spans="1:2" x14ac:dyDescent="0.25">
      <c r="A821">
        <v>7984</v>
      </c>
      <c r="B821">
        <v>8359.6</v>
      </c>
    </row>
    <row r="822" spans="1:2" x14ac:dyDescent="0.25">
      <c r="A822">
        <v>7994</v>
      </c>
      <c r="B822">
        <v>8358.9</v>
      </c>
    </row>
    <row r="823" spans="1:2" x14ac:dyDescent="0.25">
      <c r="A823">
        <v>8004</v>
      </c>
      <c r="B823">
        <v>8358.1</v>
      </c>
    </row>
    <row r="824" spans="1:2" x14ac:dyDescent="0.25">
      <c r="A824">
        <v>8014</v>
      </c>
      <c r="B824">
        <v>8359.2999999999993</v>
      </c>
    </row>
    <row r="825" spans="1:2" x14ac:dyDescent="0.25">
      <c r="A825">
        <v>8023</v>
      </c>
      <c r="B825">
        <v>8359.2000000000007</v>
      </c>
    </row>
    <row r="826" spans="1:2" x14ac:dyDescent="0.25">
      <c r="A826">
        <v>8033</v>
      </c>
      <c r="B826">
        <v>8357.4</v>
      </c>
    </row>
    <row r="827" spans="1:2" x14ac:dyDescent="0.25">
      <c r="A827">
        <v>8043</v>
      </c>
      <c r="B827">
        <v>8358.7000000000007</v>
      </c>
    </row>
    <row r="828" spans="1:2" x14ac:dyDescent="0.25">
      <c r="A828">
        <v>8053</v>
      </c>
      <c r="B828">
        <v>8359.2000000000007</v>
      </c>
    </row>
    <row r="829" spans="1:2" x14ac:dyDescent="0.25">
      <c r="A829">
        <v>8062</v>
      </c>
      <c r="B829">
        <v>8359.5</v>
      </c>
    </row>
    <row r="830" spans="1:2" x14ac:dyDescent="0.25">
      <c r="A830">
        <v>8072</v>
      </c>
      <c r="B830">
        <v>8359.2999999999993</v>
      </c>
    </row>
    <row r="831" spans="1:2" x14ac:dyDescent="0.25">
      <c r="A831">
        <v>8082</v>
      </c>
      <c r="B831">
        <v>8358.6</v>
      </c>
    </row>
    <row r="832" spans="1:2" x14ac:dyDescent="0.25">
      <c r="A832">
        <v>8092</v>
      </c>
      <c r="B832">
        <v>8359.2999999999993</v>
      </c>
    </row>
    <row r="833" spans="1:2" x14ac:dyDescent="0.25">
      <c r="A833">
        <v>8101</v>
      </c>
      <c r="B833">
        <v>8358.2999999999993</v>
      </c>
    </row>
    <row r="834" spans="1:2" x14ac:dyDescent="0.25">
      <c r="A834">
        <v>8111</v>
      </c>
      <c r="B834">
        <v>8356.7000000000007</v>
      </c>
    </row>
    <row r="835" spans="1:2" x14ac:dyDescent="0.25">
      <c r="A835">
        <v>8121</v>
      </c>
      <c r="B835">
        <v>8359.1</v>
      </c>
    </row>
    <row r="836" spans="1:2" x14ac:dyDescent="0.25">
      <c r="A836">
        <v>8131</v>
      </c>
      <c r="B836">
        <v>8357</v>
      </c>
    </row>
    <row r="837" spans="1:2" x14ac:dyDescent="0.25">
      <c r="A837">
        <v>8140</v>
      </c>
      <c r="B837">
        <v>8356.7999999999993</v>
      </c>
    </row>
    <row r="838" spans="1:2" x14ac:dyDescent="0.25">
      <c r="A838">
        <v>8150</v>
      </c>
      <c r="B838">
        <v>8356</v>
      </c>
    </row>
    <row r="839" spans="1:2" x14ac:dyDescent="0.25">
      <c r="A839">
        <v>8160</v>
      </c>
      <c r="B839">
        <v>8357.5</v>
      </c>
    </row>
    <row r="840" spans="1:2" x14ac:dyDescent="0.25">
      <c r="A840">
        <v>8170</v>
      </c>
      <c r="B840">
        <v>8355.5</v>
      </c>
    </row>
    <row r="841" spans="1:2" x14ac:dyDescent="0.25">
      <c r="A841">
        <v>8180</v>
      </c>
      <c r="B841">
        <v>8356.4</v>
      </c>
    </row>
    <row r="842" spans="1:2" x14ac:dyDescent="0.25">
      <c r="A842">
        <v>8189</v>
      </c>
      <c r="B842">
        <v>8354.5</v>
      </c>
    </row>
    <row r="843" spans="1:2" x14ac:dyDescent="0.25">
      <c r="A843">
        <v>8199</v>
      </c>
      <c r="B843">
        <v>8356.5</v>
      </c>
    </row>
    <row r="844" spans="1:2" x14ac:dyDescent="0.25">
      <c r="A844">
        <v>8209</v>
      </c>
      <c r="B844">
        <v>8358.6</v>
      </c>
    </row>
    <row r="845" spans="1:2" x14ac:dyDescent="0.25">
      <c r="A845">
        <v>8219</v>
      </c>
      <c r="B845">
        <v>8358.9</v>
      </c>
    </row>
    <row r="846" spans="1:2" x14ac:dyDescent="0.25">
      <c r="A846">
        <v>8228</v>
      </c>
      <c r="B846">
        <v>8358.7000000000007</v>
      </c>
    </row>
    <row r="847" spans="1:2" x14ac:dyDescent="0.25">
      <c r="A847">
        <v>8238</v>
      </c>
      <c r="B847">
        <v>8358.9</v>
      </c>
    </row>
    <row r="848" spans="1:2" x14ac:dyDescent="0.25">
      <c r="A848">
        <v>8248</v>
      </c>
      <c r="B848">
        <v>8357.7999999999993</v>
      </c>
    </row>
    <row r="849" spans="1:2" x14ac:dyDescent="0.25">
      <c r="A849">
        <v>8258</v>
      </c>
      <c r="B849">
        <v>8358</v>
      </c>
    </row>
    <row r="850" spans="1:2" x14ac:dyDescent="0.25">
      <c r="A850">
        <v>8267</v>
      </c>
      <c r="B850">
        <v>8355.2999999999993</v>
      </c>
    </row>
    <row r="851" spans="1:2" x14ac:dyDescent="0.25">
      <c r="A851">
        <v>8277</v>
      </c>
      <c r="B851">
        <v>8356.9</v>
      </c>
    </row>
    <row r="852" spans="1:2" x14ac:dyDescent="0.25">
      <c r="A852">
        <v>8287</v>
      </c>
      <c r="B852">
        <v>8356.7000000000007</v>
      </c>
    </row>
    <row r="853" spans="1:2" x14ac:dyDescent="0.25">
      <c r="A853">
        <v>8297</v>
      </c>
      <c r="B853">
        <v>8355.7999999999993</v>
      </c>
    </row>
    <row r="854" spans="1:2" x14ac:dyDescent="0.25">
      <c r="A854">
        <v>8306</v>
      </c>
      <c r="B854">
        <v>8356.2000000000007</v>
      </c>
    </row>
    <row r="855" spans="1:2" x14ac:dyDescent="0.25">
      <c r="A855">
        <v>8316</v>
      </c>
      <c r="B855">
        <v>8356.7000000000007</v>
      </c>
    </row>
    <row r="856" spans="1:2" x14ac:dyDescent="0.25">
      <c r="A856">
        <v>8326</v>
      </c>
      <c r="B856">
        <v>8354.7999999999993</v>
      </c>
    </row>
    <row r="857" spans="1:2" x14ac:dyDescent="0.25">
      <c r="A857">
        <v>8336</v>
      </c>
      <c r="B857">
        <v>8355.7999999999993</v>
      </c>
    </row>
    <row r="858" spans="1:2" x14ac:dyDescent="0.25">
      <c r="A858">
        <v>8345</v>
      </c>
      <c r="B858">
        <v>8355</v>
      </c>
    </row>
    <row r="859" spans="1:2" x14ac:dyDescent="0.25">
      <c r="A859">
        <v>8355</v>
      </c>
      <c r="B859">
        <v>8358.7999999999993</v>
      </c>
    </row>
    <row r="860" spans="1:2" x14ac:dyDescent="0.25">
      <c r="A860">
        <v>8365</v>
      </c>
      <c r="B860">
        <v>8356.7999999999993</v>
      </c>
    </row>
    <row r="861" spans="1:2" x14ac:dyDescent="0.25">
      <c r="A861">
        <v>8374</v>
      </c>
      <c r="B861">
        <v>8357.4</v>
      </c>
    </row>
    <row r="862" spans="1:2" x14ac:dyDescent="0.25">
      <c r="A862">
        <v>8384</v>
      </c>
      <c r="B862">
        <v>8355.2999999999993</v>
      </c>
    </row>
    <row r="863" spans="1:2" x14ac:dyDescent="0.25">
      <c r="A863">
        <v>8394</v>
      </c>
      <c r="B863">
        <v>8356.2000000000007</v>
      </c>
    </row>
    <row r="864" spans="1:2" x14ac:dyDescent="0.25">
      <c r="A864">
        <v>8404</v>
      </c>
      <c r="B864">
        <v>8357.9</v>
      </c>
    </row>
    <row r="865" spans="1:2" x14ac:dyDescent="0.25">
      <c r="A865">
        <v>8414</v>
      </c>
      <c r="B865">
        <v>8356</v>
      </c>
    </row>
    <row r="866" spans="1:2" x14ac:dyDescent="0.25">
      <c r="A866">
        <v>8423</v>
      </c>
      <c r="B866">
        <v>8357.7999999999993</v>
      </c>
    </row>
    <row r="867" spans="1:2" x14ac:dyDescent="0.25">
      <c r="A867">
        <v>8433</v>
      </c>
      <c r="B867">
        <v>8358</v>
      </c>
    </row>
    <row r="868" spans="1:2" x14ac:dyDescent="0.25">
      <c r="A868">
        <v>8443</v>
      </c>
      <c r="B868">
        <v>8357</v>
      </c>
    </row>
    <row r="869" spans="1:2" x14ac:dyDescent="0.25">
      <c r="A869">
        <v>8452</v>
      </c>
      <c r="B869">
        <v>8356.7000000000007</v>
      </c>
    </row>
    <row r="870" spans="1:2" x14ac:dyDescent="0.25">
      <c r="A870">
        <v>8462</v>
      </c>
      <c r="B870">
        <v>8355.9</v>
      </c>
    </row>
    <row r="871" spans="1:2" x14ac:dyDescent="0.25">
      <c r="A871">
        <v>8472</v>
      </c>
      <c r="B871">
        <v>8356</v>
      </c>
    </row>
    <row r="872" spans="1:2" x14ac:dyDescent="0.25">
      <c r="A872">
        <v>8482</v>
      </c>
      <c r="B872">
        <v>8355.4</v>
      </c>
    </row>
    <row r="873" spans="1:2" x14ac:dyDescent="0.25">
      <c r="A873">
        <v>8492</v>
      </c>
      <c r="B873">
        <v>8354.6</v>
      </c>
    </row>
    <row r="874" spans="1:2" x14ac:dyDescent="0.25">
      <c r="A874">
        <v>8501</v>
      </c>
      <c r="B874">
        <v>8359.2999999999993</v>
      </c>
    </row>
    <row r="875" spans="1:2" x14ac:dyDescent="0.25">
      <c r="A875">
        <v>8511</v>
      </c>
      <c r="B875">
        <v>8361.7999999999993</v>
      </c>
    </row>
    <row r="876" spans="1:2" x14ac:dyDescent="0.25">
      <c r="A876">
        <v>8521</v>
      </c>
      <c r="B876">
        <v>8361.4</v>
      </c>
    </row>
    <row r="877" spans="1:2" x14ac:dyDescent="0.25">
      <c r="A877">
        <v>8531</v>
      </c>
      <c r="B877">
        <v>8360.7999999999993</v>
      </c>
    </row>
    <row r="878" spans="1:2" x14ac:dyDescent="0.25">
      <c r="A878">
        <v>8540</v>
      </c>
      <c r="B878">
        <v>8359.4</v>
      </c>
    </row>
    <row r="879" spans="1:2" x14ac:dyDescent="0.25">
      <c r="A879">
        <v>8550</v>
      </c>
      <c r="B879">
        <v>8359.1</v>
      </c>
    </row>
    <row r="880" spans="1:2" x14ac:dyDescent="0.25">
      <c r="A880">
        <v>8560</v>
      </c>
      <c r="B880">
        <v>8359.1</v>
      </c>
    </row>
    <row r="881" spans="1:2" x14ac:dyDescent="0.25">
      <c r="A881">
        <v>8570</v>
      </c>
      <c r="B881">
        <v>8359.7000000000007</v>
      </c>
    </row>
    <row r="882" spans="1:2" x14ac:dyDescent="0.25">
      <c r="A882">
        <v>8579</v>
      </c>
      <c r="B882">
        <v>8360.5</v>
      </c>
    </row>
    <row r="883" spans="1:2" x14ac:dyDescent="0.25">
      <c r="A883">
        <v>8589</v>
      </c>
      <c r="B883">
        <v>8359.1</v>
      </c>
    </row>
    <row r="884" spans="1:2" x14ac:dyDescent="0.25">
      <c r="A884">
        <v>8599</v>
      </c>
      <c r="B884">
        <v>8358.7999999999993</v>
      </c>
    </row>
    <row r="885" spans="1:2" x14ac:dyDescent="0.25">
      <c r="A885">
        <v>8609</v>
      </c>
      <c r="B885">
        <v>8357.7000000000007</v>
      </c>
    </row>
    <row r="886" spans="1:2" x14ac:dyDescent="0.25">
      <c r="A886">
        <v>8618</v>
      </c>
      <c r="B886">
        <v>8357.7999999999993</v>
      </c>
    </row>
    <row r="887" spans="1:2" x14ac:dyDescent="0.25">
      <c r="A887">
        <v>8628</v>
      </c>
      <c r="B887">
        <v>8357.1</v>
      </c>
    </row>
    <row r="888" spans="1:2" x14ac:dyDescent="0.25">
      <c r="A888">
        <v>8638</v>
      </c>
      <c r="B888">
        <v>8356.4</v>
      </c>
    </row>
    <row r="889" spans="1:2" x14ac:dyDescent="0.25">
      <c r="A889">
        <v>8648</v>
      </c>
      <c r="B889">
        <v>8355.7999999999993</v>
      </c>
    </row>
    <row r="890" spans="1:2" x14ac:dyDescent="0.25">
      <c r="A890">
        <v>8657</v>
      </c>
      <c r="B890">
        <v>8358.1</v>
      </c>
    </row>
    <row r="891" spans="1:2" x14ac:dyDescent="0.25">
      <c r="A891">
        <v>8667</v>
      </c>
      <c r="B891">
        <v>8357.2999999999993</v>
      </c>
    </row>
    <row r="892" spans="1:2" x14ac:dyDescent="0.25">
      <c r="A892">
        <v>8677</v>
      </c>
      <c r="B892">
        <v>8356.4</v>
      </c>
    </row>
    <row r="893" spans="1:2" x14ac:dyDescent="0.25">
      <c r="A893">
        <v>8686</v>
      </c>
      <c r="B893">
        <v>8357.7999999999993</v>
      </c>
    </row>
    <row r="894" spans="1:2" x14ac:dyDescent="0.25">
      <c r="A894">
        <v>8696</v>
      </c>
      <c r="B894">
        <v>8357.7000000000007</v>
      </c>
    </row>
    <row r="895" spans="1:2" x14ac:dyDescent="0.25">
      <c r="A895">
        <v>8706</v>
      </c>
      <c r="B895">
        <v>8357.4</v>
      </c>
    </row>
    <row r="896" spans="1:2" x14ac:dyDescent="0.25">
      <c r="A896">
        <v>8716</v>
      </c>
      <c r="B896">
        <v>8357</v>
      </c>
    </row>
    <row r="897" spans="1:2" x14ac:dyDescent="0.25">
      <c r="A897">
        <v>8725</v>
      </c>
      <c r="B897">
        <v>8356.9</v>
      </c>
    </row>
    <row r="898" spans="1:2" x14ac:dyDescent="0.25">
      <c r="A898">
        <v>8735</v>
      </c>
      <c r="B898">
        <v>8357.9</v>
      </c>
    </row>
    <row r="899" spans="1:2" x14ac:dyDescent="0.25">
      <c r="A899">
        <v>8745</v>
      </c>
      <c r="B899">
        <v>8356.7999999999993</v>
      </c>
    </row>
    <row r="900" spans="1:2" x14ac:dyDescent="0.25">
      <c r="A900">
        <v>8755</v>
      </c>
      <c r="B900">
        <v>8356.2999999999993</v>
      </c>
    </row>
    <row r="901" spans="1:2" x14ac:dyDescent="0.25">
      <c r="A901">
        <v>8764</v>
      </c>
      <c r="B901">
        <v>8358</v>
      </c>
    </row>
    <row r="902" spans="1:2" x14ac:dyDescent="0.25">
      <c r="A902">
        <v>8774</v>
      </c>
      <c r="B902">
        <v>8358.5</v>
      </c>
    </row>
    <row r="903" spans="1:2" x14ac:dyDescent="0.25">
      <c r="A903">
        <v>8784</v>
      </c>
      <c r="B903">
        <v>8354.7999999999993</v>
      </c>
    </row>
    <row r="904" spans="1:2" x14ac:dyDescent="0.25">
      <c r="A904">
        <v>8794</v>
      </c>
      <c r="B904">
        <v>8354.2999999999993</v>
      </c>
    </row>
    <row r="905" spans="1:2" x14ac:dyDescent="0.25">
      <c r="A905">
        <v>8803</v>
      </c>
      <c r="B905">
        <v>8356.1</v>
      </c>
    </row>
    <row r="906" spans="1:2" x14ac:dyDescent="0.25">
      <c r="A906">
        <v>8813</v>
      </c>
      <c r="B906">
        <v>8357.2000000000007</v>
      </c>
    </row>
    <row r="907" spans="1:2" x14ac:dyDescent="0.25">
      <c r="A907">
        <v>8823</v>
      </c>
      <c r="B907">
        <v>8358.2000000000007</v>
      </c>
    </row>
    <row r="908" spans="1:2" x14ac:dyDescent="0.25">
      <c r="A908">
        <v>8833</v>
      </c>
      <c r="B908">
        <v>8358.2999999999993</v>
      </c>
    </row>
    <row r="909" spans="1:2" x14ac:dyDescent="0.25">
      <c r="A909">
        <v>8842</v>
      </c>
      <c r="B909">
        <v>8357.9</v>
      </c>
    </row>
    <row r="910" spans="1:2" x14ac:dyDescent="0.25">
      <c r="A910">
        <v>8852</v>
      </c>
      <c r="B910">
        <v>8359.2999999999993</v>
      </c>
    </row>
    <row r="911" spans="1:2" x14ac:dyDescent="0.25">
      <c r="A911">
        <v>8862</v>
      </c>
      <c r="B911">
        <v>8358.2000000000007</v>
      </c>
    </row>
    <row r="912" spans="1:2" x14ac:dyDescent="0.25">
      <c r="A912">
        <v>8872</v>
      </c>
      <c r="B912">
        <v>8357.5</v>
      </c>
    </row>
    <row r="913" spans="1:2" x14ac:dyDescent="0.25">
      <c r="A913">
        <v>8881</v>
      </c>
      <c r="B913">
        <v>8358.5</v>
      </c>
    </row>
    <row r="914" spans="1:2" x14ac:dyDescent="0.25">
      <c r="A914">
        <v>8891</v>
      </c>
      <c r="B914">
        <v>8358.9</v>
      </c>
    </row>
    <row r="915" spans="1:2" x14ac:dyDescent="0.25">
      <c r="A915">
        <v>8901</v>
      </c>
      <c r="B915">
        <v>8358.6</v>
      </c>
    </row>
    <row r="916" spans="1:2" x14ac:dyDescent="0.25">
      <c r="A916">
        <v>8911</v>
      </c>
      <c r="B916">
        <v>8356.9</v>
      </c>
    </row>
    <row r="917" spans="1:2" x14ac:dyDescent="0.25">
      <c r="A917">
        <v>8920</v>
      </c>
      <c r="B917">
        <v>8358.9</v>
      </c>
    </row>
    <row r="918" spans="1:2" x14ac:dyDescent="0.25">
      <c r="A918">
        <v>8930</v>
      </c>
      <c r="B918">
        <v>8359.5</v>
      </c>
    </row>
    <row r="919" spans="1:2" x14ac:dyDescent="0.25">
      <c r="A919">
        <v>8940</v>
      </c>
      <c r="B919">
        <v>8358.4</v>
      </c>
    </row>
    <row r="920" spans="1:2" x14ac:dyDescent="0.25">
      <c r="A920">
        <v>8950</v>
      </c>
      <c r="B920">
        <v>8357</v>
      </c>
    </row>
    <row r="921" spans="1:2" x14ac:dyDescent="0.25">
      <c r="A921">
        <v>8960</v>
      </c>
      <c r="B921">
        <v>8359.6</v>
      </c>
    </row>
    <row r="922" spans="1:2" x14ac:dyDescent="0.25">
      <c r="A922">
        <v>8969</v>
      </c>
      <c r="B922">
        <v>8360.4</v>
      </c>
    </row>
    <row r="923" spans="1:2" x14ac:dyDescent="0.25">
      <c r="A923">
        <v>8979</v>
      </c>
      <c r="B923">
        <v>8360.9</v>
      </c>
    </row>
    <row r="924" spans="1:2" x14ac:dyDescent="0.25">
      <c r="A924">
        <v>8989</v>
      </c>
      <c r="B924">
        <v>8359.2999999999993</v>
      </c>
    </row>
    <row r="925" spans="1:2" x14ac:dyDescent="0.25">
      <c r="A925">
        <v>8999</v>
      </c>
      <c r="B925">
        <v>8359.7999999999993</v>
      </c>
    </row>
    <row r="926" spans="1:2" x14ac:dyDescent="0.25">
      <c r="A926">
        <v>9008</v>
      </c>
      <c r="B926">
        <v>8358.7999999999993</v>
      </c>
    </row>
    <row r="927" spans="1:2" x14ac:dyDescent="0.25">
      <c r="A927">
        <v>9018</v>
      </c>
      <c r="B927">
        <v>8357.7999999999993</v>
      </c>
    </row>
    <row r="928" spans="1:2" x14ac:dyDescent="0.25">
      <c r="A928">
        <v>9028</v>
      </c>
      <c r="B928">
        <v>8356.2000000000007</v>
      </c>
    </row>
    <row r="929" spans="1:2" x14ac:dyDescent="0.25">
      <c r="A929">
        <v>9037</v>
      </c>
      <c r="B929">
        <v>8358.9</v>
      </c>
    </row>
    <row r="930" spans="1:2" x14ac:dyDescent="0.25">
      <c r="A930">
        <v>9047</v>
      </c>
      <c r="B930">
        <v>8358.1</v>
      </c>
    </row>
    <row r="931" spans="1:2" x14ac:dyDescent="0.25">
      <c r="A931">
        <v>9057</v>
      </c>
      <c r="B931">
        <v>8357.1</v>
      </c>
    </row>
    <row r="932" spans="1:2" x14ac:dyDescent="0.25">
      <c r="A932">
        <v>9067</v>
      </c>
      <c r="B932">
        <v>8358.1</v>
      </c>
    </row>
    <row r="933" spans="1:2" x14ac:dyDescent="0.25">
      <c r="A933">
        <v>9076</v>
      </c>
      <c r="B933">
        <v>8358</v>
      </c>
    </row>
    <row r="934" spans="1:2" x14ac:dyDescent="0.25">
      <c r="A934">
        <v>9086</v>
      </c>
      <c r="B934">
        <v>8357.2000000000007</v>
      </c>
    </row>
    <row r="935" spans="1:2" x14ac:dyDescent="0.25">
      <c r="A935">
        <v>9096</v>
      </c>
      <c r="B935">
        <v>8357</v>
      </c>
    </row>
    <row r="936" spans="1:2" x14ac:dyDescent="0.25">
      <c r="A936">
        <v>9106</v>
      </c>
      <c r="B936">
        <v>8355.9</v>
      </c>
    </row>
    <row r="937" spans="1:2" x14ac:dyDescent="0.25">
      <c r="A937">
        <v>9116</v>
      </c>
      <c r="B937">
        <v>8363.4</v>
      </c>
    </row>
    <row r="938" spans="1:2" x14ac:dyDescent="0.25">
      <c r="A938">
        <v>9125</v>
      </c>
      <c r="B938">
        <v>8363.7000000000007</v>
      </c>
    </row>
    <row r="939" spans="1:2" x14ac:dyDescent="0.25">
      <c r="A939">
        <v>9135</v>
      </c>
      <c r="B939">
        <v>8363.9</v>
      </c>
    </row>
    <row r="940" spans="1:2" x14ac:dyDescent="0.25">
      <c r="A940">
        <v>9145</v>
      </c>
      <c r="B940">
        <v>8362.7999999999993</v>
      </c>
    </row>
    <row r="941" spans="1:2" x14ac:dyDescent="0.25">
      <c r="A941">
        <v>9155</v>
      </c>
      <c r="B941">
        <v>8362.2999999999993</v>
      </c>
    </row>
    <row r="942" spans="1:2" x14ac:dyDescent="0.25">
      <c r="A942">
        <v>9164</v>
      </c>
      <c r="B942">
        <v>8360.7000000000007</v>
      </c>
    </row>
    <row r="943" spans="1:2" x14ac:dyDescent="0.25">
      <c r="A943">
        <v>9174</v>
      </c>
      <c r="B943">
        <v>8360.7999999999993</v>
      </c>
    </row>
    <row r="944" spans="1:2" x14ac:dyDescent="0.25">
      <c r="A944">
        <v>9184</v>
      </c>
      <c r="B944">
        <v>8359.1</v>
      </c>
    </row>
    <row r="945" spans="1:2" x14ac:dyDescent="0.25">
      <c r="A945">
        <v>9194</v>
      </c>
      <c r="B945">
        <v>8360.2999999999993</v>
      </c>
    </row>
    <row r="946" spans="1:2" x14ac:dyDescent="0.25">
      <c r="A946">
        <v>9203</v>
      </c>
      <c r="B946">
        <v>8359</v>
      </c>
    </row>
    <row r="947" spans="1:2" x14ac:dyDescent="0.25">
      <c r="A947">
        <v>9213</v>
      </c>
      <c r="B947">
        <v>8357.9</v>
      </c>
    </row>
    <row r="948" spans="1:2" x14ac:dyDescent="0.25">
      <c r="A948">
        <v>9223</v>
      </c>
      <c r="B948">
        <v>8358.9</v>
      </c>
    </row>
    <row r="949" spans="1:2" x14ac:dyDescent="0.25">
      <c r="A949">
        <v>9233</v>
      </c>
      <c r="B949">
        <v>8358.5</v>
      </c>
    </row>
    <row r="950" spans="1:2" x14ac:dyDescent="0.25">
      <c r="A950">
        <v>9242</v>
      </c>
      <c r="B950">
        <v>8356</v>
      </c>
    </row>
    <row r="951" spans="1:2" x14ac:dyDescent="0.25">
      <c r="A951">
        <v>9252</v>
      </c>
      <c r="B951">
        <v>8356.1</v>
      </c>
    </row>
    <row r="952" spans="1:2" x14ac:dyDescent="0.25">
      <c r="A952">
        <v>9262</v>
      </c>
      <c r="B952">
        <v>8358.1</v>
      </c>
    </row>
    <row r="953" spans="1:2" x14ac:dyDescent="0.25">
      <c r="A953">
        <v>9272</v>
      </c>
      <c r="B953">
        <v>8357.7000000000007</v>
      </c>
    </row>
    <row r="954" spans="1:2" x14ac:dyDescent="0.25">
      <c r="A954">
        <v>9282</v>
      </c>
      <c r="B954">
        <v>8359.1</v>
      </c>
    </row>
    <row r="955" spans="1:2" x14ac:dyDescent="0.25">
      <c r="A955">
        <v>9291</v>
      </c>
      <c r="B955">
        <v>8358</v>
      </c>
    </row>
    <row r="956" spans="1:2" x14ac:dyDescent="0.25">
      <c r="A956">
        <v>9301</v>
      </c>
      <c r="B956">
        <v>8358.7000000000007</v>
      </c>
    </row>
    <row r="957" spans="1:2" x14ac:dyDescent="0.25">
      <c r="A957">
        <v>9311</v>
      </c>
      <c r="B957">
        <v>8359.4</v>
      </c>
    </row>
    <row r="958" spans="1:2" x14ac:dyDescent="0.25">
      <c r="A958">
        <v>9320</v>
      </c>
      <c r="B958">
        <v>8358.5</v>
      </c>
    </row>
    <row r="959" spans="1:2" x14ac:dyDescent="0.25">
      <c r="A959">
        <v>9330</v>
      </c>
      <c r="B959">
        <v>8356.9</v>
      </c>
    </row>
    <row r="960" spans="1:2" x14ac:dyDescent="0.25">
      <c r="A960">
        <v>9340</v>
      </c>
      <c r="B960">
        <v>8359.2000000000007</v>
      </c>
    </row>
    <row r="961" spans="1:2" x14ac:dyDescent="0.25">
      <c r="A961">
        <v>9350</v>
      </c>
      <c r="B961">
        <v>8359.2000000000007</v>
      </c>
    </row>
    <row r="962" spans="1:2" x14ac:dyDescent="0.25">
      <c r="A962">
        <v>9359</v>
      </c>
      <c r="B962">
        <v>8358.6</v>
      </c>
    </row>
    <row r="963" spans="1:2" x14ac:dyDescent="0.25">
      <c r="A963">
        <v>9369</v>
      </c>
      <c r="B963">
        <v>8357.4</v>
      </c>
    </row>
    <row r="964" spans="1:2" x14ac:dyDescent="0.25">
      <c r="A964">
        <v>9379</v>
      </c>
      <c r="B964">
        <v>8357.6</v>
      </c>
    </row>
    <row r="965" spans="1:2" x14ac:dyDescent="0.25">
      <c r="A965">
        <v>9389</v>
      </c>
      <c r="B965">
        <v>8358.7999999999993</v>
      </c>
    </row>
    <row r="966" spans="1:2" x14ac:dyDescent="0.25">
      <c r="A966">
        <v>9399</v>
      </c>
      <c r="B966">
        <v>8356.6</v>
      </c>
    </row>
    <row r="967" spans="1:2" x14ac:dyDescent="0.25">
      <c r="A967">
        <v>9408</v>
      </c>
      <c r="B967">
        <v>8355</v>
      </c>
    </row>
    <row r="968" spans="1:2" x14ac:dyDescent="0.25">
      <c r="A968">
        <v>9418</v>
      </c>
      <c r="B968">
        <v>8358.9</v>
      </c>
    </row>
    <row r="969" spans="1:2" x14ac:dyDescent="0.25">
      <c r="A969">
        <v>9428</v>
      </c>
      <c r="B969">
        <v>8359.9</v>
      </c>
    </row>
    <row r="970" spans="1:2" x14ac:dyDescent="0.25">
      <c r="A970">
        <v>9438</v>
      </c>
      <c r="B970">
        <v>8359.1</v>
      </c>
    </row>
    <row r="971" spans="1:2" x14ac:dyDescent="0.25">
      <c r="A971">
        <v>9447</v>
      </c>
      <c r="B971">
        <v>8357.7000000000007</v>
      </c>
    </row>
    <row r="972" spans="1:2" x14ac:dyDescent="0.25">
      <c r="A972">
        <v>9457</v>
      </c>
      <c r="B972">
        <v>8358.2999999999993</v>
      </c>
    </row>
    <row r="973" spans="1:2" x14ac:dyDescent="0.25">
      <c r="A973">
        <v>9467</v>
      </c>
      <c r="B973">
        <v>8357.7000000000007</v>
      </c>
    </row>
    <row r="974" spans="1:2" x14ac:dyDescent="0.25">
      <c r="A974">
        <v>9477</v>
      </c>
      <c r="B974">
        <v>8357.2999999999993</v>
      </c>
    </row>
    <row r="975" spans="1:2" x14ac:dyDescent="0.25">
      <c r="A975">
        <v>9486</v>
      </c>
      <c r="B975">
        <v>8344.2999999999993</v>
      </c>
    </row>
    <row r="976" spans="1:2" x14ac:dyDescent="0.25">
      <c r="A976">
        <v>9496</v>
      </c>
      <c r="B976">
        <v>8347.7000000000007</v>
      </c>
    </row>
    <row r="977" spans="1:2" x14ac:dyDescent="0.25">
      <c r="A977">
        <v>9506</v>
      </c>
      <c r="B977">
        <v>8346.5</v>
      </c>
    </row>
    <row r="978" spans="1:2" x14ac:dyDescent="0.25">
      <c r="A978">
        <v>9516</v>
      </c>
      <c r="B978">
        <v>8345.6</v>
      </c>
    </row>
    <row r="979" spans="1:2" x14ac:dyDescent="0.25">
      <c r="A979">
        <v>9525</v>
      </c>
      <c r="B979">
        <v>8345.2000000000007</v>
      </c>
    </row>
    <row r="980" spans="1:2" x14ac:dyDescent="0.25">
      <c r="A980">
        <v>9535</v>
      </c>
      <c r="B980">
        <v>8345</v>
      </c>
    </row>
    <row r="981" spans="1:2" x14ac:dyDescent="0.25">
      <c r="A981">
        <v>9545</v>
      </c>
      <c r="B981">
        <v>8345</v>
      </c>
    </row>
    <row r="982" spans="1:2" x14ac:dyDescent="0.25">
      <c r="A982">
        <v>9555</v>
      </c>
      <c r="B982">
        <v>8342.1</v>
      </c>
    </row>
    <row r="983" spans="1:2" x14ac:dyDescent="0.25">
      <c r="A983">
        <v>9564</v>
      </c>
      <c r="B983">
        <v>8343.2999999999993</v>
      </c>
    </row>
    <row r="984" spans="1:2" x14ac:dyDescent="0.25">
      <c r="A984">
        <v>9574</v>
      </c>
      <c r="B984">
        <v>8345</v>
      </c>
    </row>
    <row r="985" spans="1:2" x14ac:dyDescent="0.25">
      <c r="A985">
        <v>9584</v>
      </c>
      <c r="B985">
        <v>8345.7000000000007</v>
      </c>
    </row>
    <row r="986" spans="1:2" x14ac:dyDescent="0.25">
      <c r="A986">
        <v>9593</v>
      </c>
      <c r="B986">
        <v>8343.7999999999993</v>
      </c>
    </row>
    <row r="987" spans="1:2" x14ac:dyDescent="0.25">
      <c r="A987">
        <v>9603</v>
      </c>
      <c r="B987">
        <v>8342.7999999999993</v>
      </c>
    </row>
    <row r="988" spans="1:2" x14ac:dyDescent="0.25">
      <c r="A988">
        <v>9613</v>
      </c>
      <c r="B988">
        <v>8342.5</v>
      </c>
    </row>
    <row r="989" spans="1:2" x14ac:dyDescent="0.25">
      <c r="A989">
        <v>9623</v>
      </c>
      <c r="B989">
        <v>8342.6</v>
      </c>
    </row>
    <row r="990" spans="1:2" x14ac:dyDescent="0.25">
      <c r="A990">
        <v>9632</v>
      </c>
      <c r="B990">
        <v>8341.5</v>
      </c>
    </row>
    <row r="991" spans="1:2" x14ac:dyDescent="0.25">
      <c r="A991">
        <v>9642</v>
      </c>
      <c r="B991">
        <v>8342.4</v>
      </c>
    </row>
    <row r="992" spans="1:2" x14ac:dyDescent="0.25">
      <c r="A992">
        <v>9652</v>
      </c>
      <c r="B992">
        <v>8341.2999999999993</v>
      </c>
    </row>
    <row r="993" spans="1:2" x14ac:dyDescent="0.25">
      <c r="A993">
        <v>9662</v>
      </c>
      <c r="B993">
        <v>8342.2999999999993</v>
      </c>
    </row>
    <row r="994" spans="1:2" x14ac:dyDescent="0.25">
      <c r="A994">
        <v>9672</v>
      </c>
      <c r="B994">
        <v>8339.9</v>
      </c>
    </row>
    <row r="995" spans="1:2" x14ac:dyDescent="0.25">
      <c r="A995">
        <v>9681</v>
      </c>
      <c r="B995">
        <v>8340.7000000000007</v>
      </c>
    </row>
    <row r="996" spans="1:2" x14ac:dyDescent="0.25">
      <c r="A996">
        <v>9691</v>
      </c>
      <c r="B996">
        <v>8339.2999999999993</v>
      </c>
    </row>
    <row r="997" spans="1:2" x14ac:dyDescent="0.25">
      <c r="A997">
        <v>9701</v>
      </c>
      <c r="B997">
        <v>8338.6</v>
      </c>
    </row>
    <row r="998" spans="1:2" x14ac:dyDescent="0.25">
      <c r="A998">
        <v>9711</v>
      </c>
      <c r="B998">
        <v>8338.9</v>
      </c>
    </row>
    <row r="999" spans="1:2" x14ac:dyDescent="0.25">
      <c r="A999">
        <v>9720</v>
      </c>
      <c r="B999">
        <v>8343.7000000000007</v>
      </c>
    </row>
    <row r="1000" spans="1:2" x14ac:dyDescent="0.25">
      <c r="A1000">
        <v>9730</v>
      </c>
      <c r="B1000">
        <v>8345</v>
      </c>
    </row>
    <row r="1001" spans="1:2" x14ac:dyDescent="0.25">
      <c r="A1001">
        <v>9740</v>
      </c>
      <c r="B1001">
        <v>8345.4</v>
      </c>
    </row>
    <row r="1002" spans="1:2" x14ac:dyDescent="0.25">
      <c r="A1002">
        <v>9750</v>
      </c>
      <c r="B1002">
        <v>8344.4</v>
      </c>
    </row>
    <row r="1003" spans="1:2" x14ac:dyDescent="0.25">
      <c r="A1003">
        <v>9759</v>
      </c>
      <c r="B1003">
        <v>8344.7000000000007</v>
      </c>
    </row>
    <row r="1004" spans="1:2" x14ac:dyDescent="0.25">
      <c r="A1004">
        <v>9769</v>
      </c>
      <c r="B1004">
        <v>8344.6</v>
      </c>
    </row>
    <row r="1005" spans="1:2" x14ac:dyDescent="0.25">
      <c r="A1005">
        <v>9779</v>
      </c>
      <c r="B1005">
        <v>8344.4</v>
      </c>
    </row>
    <row r="1006" spans="1:2" x14ac:dyDescent="0.25">
      <c r="A1006">
        <v>9788</v>
      </c>
      <c r="B1006">
        <v>8344.6</v>
      </c>
    </row>
    <row r="1007" spans="1:2" x14ac:dyDescent="0.25">
      <c r="A1007">
        <v>9798</v>
      </c>
      <c r="B1007">
        <v>8345</v>
      </c>
    </row>
    <row r="1008" spans="1:2" x14ac:dyDescent="0.25">
      <c r="A1008">
        <v>9808</v>
      </c>
      <c r="B1008">
        <v>8345.4</v>
      </c>
    </row>
    <row r="1009" spans="1:2" x14ac:dyDescent="0.25">
      <c r="A1009">
        <v>9818</v>
      </c>
      <c r="B1009">
        <v>8344.2000000000007</v>
      </c>
    </row>
    <row r="1010" spans="1:2" x14ac:dyDescent="0.25">
      <c r="A1010">
        <v>9827</v>
      </c>
      <c r="B1010">
        <v>8343.1</v>
      </c>
    </row>
    <row r="1011" spans="1:2" x14ac:dyDescent="0.25">
      <c r="A1011">
        <v>9837</v>
      </c>
      <c r="B1011">
        <v>8345.5</v>
      </c>
    </row>
    <row r="1012" spans="1:2" x14ac:dyDescent="0.25">
      <c r="A1012">
        <v>9847</v>
      </c>
      <c r="B1012">
        <v>8344.6</v>
      </c>
    </row>
    <row r="1013" spans="1:2" x14ac:dyDescent="0.25">
      <c r="A1013">
        <v>9857</v>
      </c>
      <c r="B1013">
        <v>8345.1</v>
      </c>
    </row>
    <row r="1014" spans="1:2" x14ac:dyDescent="0.25">
      <c r="A1014">
        <v>9866</v>
      </c>
      <c r="B1014">
        <v>8342.9</v>
      </c>
    </row>
    <row r="1015" spans="1:2" x14ac:dyDescent="0.25">
      <c r="A1015">
        <v>9876</v>
      </c>
      <c r="B1015">
        <v>8347.1</v>
      </c>
    </row>
    <row r="1016" spans="1:2" x14ac:dyDescent="0.25">
      <c r="A1016">
        <v>9886</v>
      </c>
      <c r="B1016">
        <v>8347.2999999999993</v>
      </c>
    </row>
    <row r="1017" spans="1:2" x14ac:dyDescent="0.25">
      <c r="A1017">
        <v>9896</v>
      </c>
      <c r="B1017">
        <v>8346.2000000000007</v>
      </c>
    </row>
    <row r="1018" spans="1:2" x14ac:dyDescent="0.25">
      <c r="A1018">
        <v>9905</v>
      </c>
      <c r="B1018">
        <v>8347.2000000000007</v>
      </c>
    </row>
    <row r="1019" spans="1:2" x14ac:dyDescent="0.25">
      <c r="A1019">
        <v>9915</v>
      </c>
      <c r="B1019">
        <v>8345.1</v>
      </c>
    </row>
    <row r="1020" spans="1:2" x14ac:dyDescent="0.25">
      <c r="A1020">
        <v>9925</v>
      </c>
      <c r="B1020">
        <v>8345.5</v>
      </c>
    </row>
    <row r="1021" spans="1:2" x14ac:dyDescent="0.25">
      <c r="A1021">
        <v>9935</v>
      </c>
      <c r="B1021">
        <v>8344.1</v>
      </c>
    </row>
    <row r="1022" spans="1:2" x14ac:dyDescent="0.25">
      <c r="A1022">
        <v>9944</v>
      </c>
      <c r="B1022">
        <v>8346.2000000000007</v>
      </c>
    </row>
    <row r="1023" spans="1:2" x14ac:dyDescent="0.25">
      <c r="A1023">
        <v>9954</v>
      </c>
      <c r="B1023">
        <v>8346.6</v>
      </c>
    </row>
    <row r="1024" spans="1:2" x14ac:dyDescent="0.25">
      <c r="A1024">
        <v>9964</v>
      </c>
      <c r="B1024">
        <v>8345.5</v>
      </c>
    </row>
    <row r="1025" spans="1:2" x14ac:dyDescent="0.25">
      <c r="A1025">
        <v>9974</v>
      </c>
      <c r="B1025">
        <v>8345.5</v>
      </c>
    </row>
    <row r="1026" spans="1:2" x14ac:dyDescent="0.25">
      <c r="A1026">
        <v>9983</v>
      </c>
      <c r="B1026">
        <v>8345.4</v>
      </c>
    </row>
    <row r="1027" spans="1:2" x14ac:dyDescent="0.25">
      <c r="A1027">
        <v>9993</v>
      </c>
      <c r="B1027">
        <v>8345.4</v>
      </c>
    </row>
    <row r="1028" spans="1:2" x14ac:dyDescent="0.25">
      <c r="A1028">
        <v>10003</v>
      </c>
      <c r="B1028">
        <v>8344.5</v>
      </c>
    </row>
    <row r="1029" spans="1:2" x14ac:dyDescent="0.25">
      <c r="A1029">
        <v>10013</v>
      </c>
      <c r="B1029">
        <v>8342.9</v>
      </c>
    </row>
    <row r="1030" spans="1:2" x14ac:dyDescent="0.25">
      <c r="A1030">
        <v>10022</v>
      </c>
      <c r="B1030">
        <v>8344.6</v>
      </c>
    </row>
    <row r="1031" spans="1:2" x14ac:dyDescent="0.25">
      <c r="A1031">
        <v>10032</v>
      </c>
      <c r="B1031">
        <v>8346.7000000000007</v>
      </c>
    </row>
    <row r="1032" spans="1:2" x14ac:dyDescent="0.25">
      <c r="A1032">
        <v>10042</v>
      </c>
      <c r="B1032">
        <v>8345.9</v>
      </c>
    </row>
    <row r="1033" spans="1:2" x14ac:dyDescent="0.25">
      <c r="A1033">
        <v>10052</v>
      </c>
      <c r="B1033">
        <v>8345.2999999999993</v>
      </c>
    </row>
    <row r="1034" spans="1:2" x14ac:dyDescent="0.25">
      <c r="A1034">
        <v>10061</v>
      </c>
      <c r="B1034">
        <v>8344.7000000000007</v>
      </c>
    </row>
    <row r="1035" spans="1:2" x14ac:dyDescent="0.25">
      <c r="A1035">
        <v>10071</v>
      </c>
      <c r="B1035">
        <v>8344.9</v>
      </c>
    </row>
    <row r="1036" spans="1:2" x14ac:dyDescent="0.25">
      <c r="A1036">
        <v>10081</v>
      </c>
      <c r="B1036">
        <v>8344.5</v>
      </c>
    </row>
    <row r="1037" spans="1:2" x14ac:dyDescent="0.25">
      <c r="A1037">
        <v>10091</v>
      </c>
      <c r="B1037">
        <v>8346.2999999999993</v>
      </c>
    </row>
    <row r="1038" spans="1:2" x14ac:dyDescent="0.25">
      <c r="A1038">
        <v>10100</v>
      </c>
      <c r="B1038">
        <v>8346.4</v>
      </c>
    </row>
    <row r="1039" spans="1:2" x14ac:dyDescent="0.25">
      <c r="A1039">
        <v>10110</v>
      </c>
      <c r="B1039">
        <v>8345.1</v>
      </c>
    </row>
    <row r="1040" spans="1:2" x14ac:dyDescent="0.25">
      <c r="A1040">
        <v>10120</v>
      </c>
      <c r="B1040">
        <v>8345.7999999999993</v>
      </c>
    </row>
    <row r="1041" spans="1:2" x14ac:dyDescent="0.25">
      <c r="A1041">
        <v>10130</v>
      </c>
      <c r="B1041">
        <v>8344.2999999999993</v>
      </c>
    </row>
    <row r="1042" spans="1:2" x14ac:dyDescent="0.25">
      <c r="A1042">
        <v>10139</v>
      </c>
      <c r="B1042">
        <v>8343.9</v>
      </c>
    </row>
    <row r="1043" spans="1:2" x14ac:dyDescent="0.25">
      <c r="A1043">
        <v>10149</v>
      </c>
      <c r="B1043">
        <v>8341.9</v>
      </c>
    </row>
    <row r="1044" spans="1:2" x14ac:dyDescent="0.25">
      <c r="A1044">
        <v>10159</v>
      </c>
      <c r="B1044">
        <v>8341.7999999999993</v>
      </c>
    </row>
    <row r="1045" spans="1:2" x14ac:dyDescent="0.25">
      <c r="A1045">
        <v>10169</v>
      </c>
      <c r="B1045">
        <v>8340.6</v>
      </c>
    </row>
    <row r="1046" spans="1:2" x14ac:dyDescent="0.25">
      <c r="A1046">
        <v>10178</v>
      </c>
      <c r="B1046">
        <v>8341.9</v>
      </c>
    </row>
    <row r="1047" spans="1:2" x14ac:dyDescent="0.25">
      <c r="A1047">
        <v>10188</v>
      </c>
      <c r="B1047">
        <v>8342.1</v>
      </c>
    </row>
    <row r="1048" spans="1:2" x14ac:dyDescent="0.25">
      <c r="A1048">
        <v>10198</v>
      </c>
      <c r="B1048">
        <v>8341.6</v>
      </c>
    </row>
    <row r="1049" spans="1:2" x14ac:dyDescent="0.25">
      <c r="A1049">
        <v>10208</v>
      </c>
      <c r="B1049">
        <v>8340.5</v>
      </c>
    </row>
    <row r="1050" spans="1:2" x14ac:dyDescent="0.25">
      <c r="A1050">
        <v>10217</v>
      </c>
      <c r="B1050">
        <v>8341.7999999999993</v>
      </c>
    </row>
    <row r="1051" spans="1:2" x14ac:dyDescent="0.25">
      <c r="A1051">
        <v>10227</v>
      </c>
      <c r="B1051">
        <v>8341.1</v>
      </c>
    </row>
    <row r="1052" spans="1:2" x14ac:dyDescent="0.25">
      <c r="A1052">
        <v>10237</v>
      </c>
      <c r="B1052">
        <v>8341.2999999999993</v>
      </c>
    </row>
    <row r="1053" spans="1:2" x14ac:dyDescent="0.25">
      <c r="A1053">
        <v>10247</v>
      </c>
      <c r="B1053">
        <v>8340.9</v>
      </c>
    </row>
    <row r="1054" spans="1:2" x14ac:dyDescent="0.25">
      <c r="A1054">
        <v>10256</v>
      </c>
      <c r="B1054">
        <v>8342.7999999999993</v>
      </c>
    </row>
    <row r="1055" spans="1:2" x14ac:dyDescent="0.25">
      <c r="A1055">
        <v>10266</v>
      </c>
      <c r="B1055">
        <v>8342.6</v>
      </c>
    </row>
    <row r="1056" spans="1:2" x14ac:dyDescent="0.25">
      <c r="A1056">
        <v>10276</v>
      </c>
      <c r="B1056">
        <v>8340.7999999999993</v>
      </c>
    </row>
    <row r="1057" spans="1:2" x14ac:dyDescent="0.25">
      <c r="A1057">
        <v>10286</v>
      </c>
      <c r="B1057">
        <v>8340.2000000000007</v>
      </c>
    </row>
    <row r="1058" spans="1:2" x14ac:dyDescent="0.25">
      <c r="A1058">
        <v>10295</v>
      </c>
      <c r="B1058">
        <v>8340.7999999999993</v>
      </c>
    </row>
    <row r="1059" spans="1:2" x14ac:dyDescent="0.25">
      <c r="A1059">
        <v>10305</v>
      </c>
      <c r="B1059">
        <v>8339.5</v>
      </c>
    </row>
    <row r="1060" spans="1:2" x14ac:dyDescent="0.25">
      <c r="A1060">
        <v>10315</v>
      </c>
      <c r="B1060">
        <v>8338.6</v>
      </c>
    </row>
    <row r="1061" spans="1:2" x14ac:dyDescent="0.25">
      <c r="A1061">
        <v>10325</v>
      </c>
      <c r="B1061">
        <v>8342.2000000000007</v>
      </c>
    </row>
    <row r="1062" spans="1:2" x14ac:dyDescent="0.25">
      <c r="A1062">
        <v>10335</v>
      </c>
      <c r="B1062">
        <v>8345.9</v>
      </c>
    </row>
    <row r="1063" spans="1:2" x14ac:dyDescent="0.25">
      <c r="A1063">
        <v>10344</v>
      </c>
      <c r="B1063">
        <v>8346.1</v>
      </c>
    </row>
    <row r="1064" spans="1:2" x14ac:dyDescent="0.25">
      <c r="A1064">
        <v>10354</v>
      </c>
      <c r="B1064">
        <v>8345.1</v>
      </c>
    </row>
    <row r="1065" spans="1:2" x14ac:dyDescent="0.25">
      <c r="A1065">
        <v>10364</v>
      </c>
      <c r="B1065">
        <v>8345</v>
      </c>
    </row>
    <row r="1066" spans="1:2" x14ac:dyDescent="0.25">
      <c r="A1066">
        <v>10374</v>
      </c>
      <c r="B1066">
        <v>8332.4</v>
      </c>
    </row>
    <row r="1067" spans="1:2" x14ac:dyDescent="0.25">
      <c r="A1067">
        <v>10383</v>
      </c>
      <c r="B1067">
        <v>8332</v>
      </c>
    </row>
    <row r="1068" spans="1:2" x14ac:dyDescent="0.25">
      <c r="A1068">
        <v>10393</v>
      </c>
      <c r="B1068">
        <v>8332.2000000000007</v>
      </c>
    </row>
    <row r="1069" spans="1:2" x14ac:dyDescent="0.25">
      <c r="A1069">
        <v>10403</v>
      </c>
      <c r="B1069">
        <v>8332.5</v>
      </c>
    </row>
    <row r="1070" spans="1:2" x14ac:dyDescent="0.25">
      <c r="A1070">
        <v>10413</v>
      </c>
      <c r="B1070">
        <v>8345</v>
      </c>
    </row>
    <row r="1071" spans="1:2" x14ac:dyDescent="0.25">
      <c r="A1071">
        <v>10422</v>
      </c>
      <c r="B1071">
        <v>8334.1</v>
      </c>
    </row>
    <row r="1072" spans="1:2" x14ac:dyDescent="0.25">
      <c r="A1072">
        <v>10432</v>
      </c>
      <c r="B1072">
        <v>8331.5</v>
      </c>
    </row>
    <row r="1073" spans="1:2" x14ac:dyDescent="0.25">
      <c r="A1073">
        <v>10442</v>
      </c>
      <c r="B1073">
        <v>8331.5</v>
      </c>
    </row>
    <row r="1074" spans="1:2" x14ac:dyDescent="0.25">
      <c r="A1074">
        <v>10452</v>
      </c>
      <c r="B1074">
        <v>8332</v>
      </c>
    </row>
    <row r="1075" spans="1:2" x14ac:dyDescent="0.25">
      <c r="A1075">
        <v>10461</v>
      </c>
      <c r="B1075">
        <v>8331</v>
      </c>
    </row>
    <row r="1076" spans="1:2" x14ac:dyDescent="0.25">
      <c r="A1076">
        <v>10471</v>
      </c>
      <c r="B1076">
        <v>8330.2000000000007</v>
      </c>
    </row>
    <row r="1077" spans="1:2" x14ac:dyDescent="0.25">
      <c r="A1077">
        <v>10481</v>
      </c>
      <c r="B1077">
        <v>8333.6</v>
      </c>
    </row>
    <row r="1078" spans="1:2" x14ac:dyDescent="0.25">
      <c r="A1078">
        <v>10491</v>
      </c>
      <c r="B1078">
        <v>8332.7000000000007</v>
      </c>
    </row>
    <row r="1079" spans="1:2" x14ac:dyDescent="0.25">
      <c r="A1079">
        <v>10500</v>
      </c>
      <c r="B1079">
        <v>8332.1</v>
      </c>
    </row>
    <row r="1080" spans="1:2" x14ac:dyDescent="0.25">
      <c r="A1080">
        <v>10510</v>
      </c>
      <c r="B1080">
        <v>8330.9</v>
      </c>
    </row>
    <row r="1081" spans="1:2" x14ac:dyDescent="0.25">
      <c r="A1081">
        <v>10520</v>
      </c>
      <c r="B1081">
        <v>8331</v>
      </c>
    </row>
    <row r="1082" spans="1:2" x14ac:dyDescent="0.25">
      <c r="A1082">
        <v>10530</v>
      </c>
      <c r="B1082">
        <v>8330.5</v>
      </c>
    </row>
    <row r="1083" spans="1:2" x14ac:dyDescent="0.25">
      <c r="A1083">
        <v>10539</v>
      </c>
      <c r="B1083">
        <v>8329.5</v>
      </c>
    </row>
    <row r="1084" spans="1:2" x14ac:dyDescent="0.25">
      <c r="A1084">
        <v>10549</v>
      </c>
      <c r="B1084">
        <v>8327.7000000000007</v>
      </c>
    </row>
    <row r="1085" spans="1:2" x14ac:dyDescent="0.25">
      <c r="A1085">
        <v>10559</v>
      </c>
      <c r="B1085">
        <v>8329.9</v>
      </c>
    </row>
    <row r="1086" spans="1:2" x14ac:dyDescent="0.25">
      <c r="A1086">
        <v>10569</v>
      </c>
      <c r="B1086">
        <v>8328.7000000000007</v>
      </c>
    </row>
    <row r="1087" spans="1:2" x14ac:dyDescent="0.25">
      <c r="A1087">
        <v>10578</v>
      </c>
      <c r="B1087">
        <v>8326.2000000000007</v>
      </c>
    </row>
    <row r="1088" spans="1:2" x14ac:dyDescent="0.25">
      <c r="A1088">
        <v>10588</v>
      </c>
      <c r="B1088">
        <v>8327.7000000000007</v>
      </c>
    </row>
    <row r="1089" spans="1:2" x14ac:dyDescent="0.25">
      <c r="A1089">
        <v>10598</v>
      </c>
      <c r="B1089">
        <v>8327.1</v>
      </c>
    </row>
    <row r="1090" spans="1:2" x14ac:dyDescent="0.25">
      <c r="A1090">
        <v>10608</v>
      </c>
      <c r="B1090">
        <v>8327.2000000000007</v>
      </c>
    </row>
    <row r="1091" spans="1:2" x14ac:dyDescent="0.25">
      <c r="A1091">
        <v>10617</v>
      </c>
      <c r="B1091">
        <v>8327</v>
      </c>
    </row>
    <row r="1092" spans="1:2" x14ac:dyDescent="0.25">
      <c r="A1092">
        <v>10627</v>
      </c>
      <c r="B1092">
        <v>8324</v>
      </c>
    </row>
    <row r="1093" spans="1:2" x14ac:dyDescent="0.25">
      <c r="A1093">
        <v>10637</v>
      </c>
      <c r="B1093">
        <v>8328</v>
      </c>
    </row>
    <row r="1094" spans="1:2" x14ac:dyDescent="0.25">
      <c r="A1094">
        <v>10647</v>
      </c>
      <c r="B1094">
        <v>8328.5</v>
      </c>
    </row>
    <row r="1095" spans="1:2" x14ac:dyDescent="0.25">
      <c r="A1095">
        <v>10656</v>
      </c>
      <c r="B1095">
        <v>8328.2000000000007</v>
      </c>
    </row>
    <row r="1096" spans="1:2" x14ac:dyDescent="0.25">
      <c r="A1096">
        <v>10666</v>
      </c>
      <c r="B1096">
        <v>8326.1</v>
      </c>
    </row>
    <row r="1097" spans="1:2" x14ac:dyDescent="0.25">
      <c r="A1097">
        <v>10676</v>
      </c>
      <c r="B1097">
        <v>8327.7000000000007</v>
      </c>
    </row>
    <row r="1098" spans="1:2" x14ac:dyDescent="0.25">
      <c r="A1098">
        <v>10686</v>
      </c>
      <c r="B1098">
        <v>8326.7000000000007</v>
      </c>
    </row>
    <row r="1099" spans="1:2" x14ac:dyDescent="0.25">
      <c r="A1099">
        <v>10695</v>
      </c>
      <c r="B1099">
        <v>8326.5</v>
      </c>
    </row>
    <row r="1100" spans="1:2" x14ac:dyDescent="0.25">
      <c r="A1100">
        <v>10705</v>
      </c>
      <c r="B1100">
        <v>8326.2000000000007</v>
      </c>
    </row>
    <row r="1101" spans="1:2" x14ac:dyDescent="0.25">
      <c r="A1101">
        <v>10715</v>
      </c>
      <c r="B1101">
        <v>8328.5</v>
      </c>
    </row>
    <row r="1102" spans="1:2" x14ac:dyDescent="0.25">
      <c r="A1102">
        <v>10725</v>
      </c>
      <c r="B1102">
        <v>8327.1</v>
      </c>
    </row>
    <row r="1103" spans="1:2" x14ac:dyDescent="0.25">
      <c r="A1103">
        <v>10734</v>
      </c>
      <c r="B1103">
        <v>8326.7999999999993</v>
      </c>
    </row>
    <row r="1104" spans="1:2" x14ac:dyDescent="0.25">
      <c r="A1104">
        <v>10744</v>
      </c>
      <c r="B1104">
        <v>8327.5</v>
      </c>
    </row>
    <row r="1105" spans="1:2" x14ac:dyDescent="0.25">
      <c r="A1105">
        <v>10754</v>
      </c>
      <c r="B1105">
        <v>8326.5</v>
      </c>
    </row>
    <row r="1106" spans="1:2" x14ac:dyDescent="0.25">
      <c r="A1106">
        <v>10764</v>
      </c>
      <c r="B1106">
        <v>8325.4</v>
      </c>
    </row>
    <row r="1107" spans="1:2" x14ac:dyDescent="0.25">
      <c r="A1107">
        <v>10773</v>
      </c>
      <c r="B1107">
        <v>8325</v>
      </c>
    </row>
    <row r="1108" spans="1:2" x14ac:dyDescent="0.25">
      <c r="A1108">
        <v>10783</v>
      </c>
      <c r="B1108">
        <v>8328.1</v>
      </c>
    </row>
    <row r="1109" spans="1:2" x14ac:dyDescent="0.25">
      <c r="A1109">
        <v>10793</v>
      </c>
      <c r="B1109">
        <v>8329.1</v>
      </c>
    </row>
    <row r="1110" spans="1:2" x14ac:dyDescent="0.25">
      <c r="A1110">
        <v>10803</v>
      </c>
      <c r="B1110">
        <v>8328.5</v>
      </c>
    </row>
    <row r="1111" spans="1:2" x14ac:dyDescent="0.25">
      <c r="A1111">
        <v>10812</v>
      </c>
      <c r="B1111">
        <v>8328.4</v>
      </c>
    </row>
    <row r="1112" spans="1:2" x14ac:dyDescent="0.25">
      <c r="A1112">
        <v>10822</v>
      </c>
      <c r="B1112">
        <v>8327.4</v>
      </c>
    </row>
    <row r="1113" spans="1:2" x14ac:dyDescent="0.25">
      <c r="A1113">
        <v>10832</v>
      </c>
      <c r="B1113">
        <v>8327.4</v>
      </c>
    </row>
    <row r="1114" spans="1:2" x14ac:dyDescent="0.25">
      <c r="A1114">
        <v>10842</v>
      </c>
      <c r="B1114">
        <v>8327.2000000000007</v>
      </c>
    </row>
    <row r="1115" spans="1:2" x14ac:dyDescent="0.25">
      <c r="A1115">
        <v>10851</v>
      </c>
      <c r="B1115">
        <v>8326.7000000000007</v>
      </c>
    </row>
    <row r="1116" spans="1:2" x14ac:dyDescent="0.25">
      <c r="A1116">
        <v>10861</v>
      </c>
      <c r="B1116">
        <v>8327.4</v>
      </c>
    </row>
    <row r="1117" spans="1:2" x14ac:dyDescent="0.25">
      <c r="A1117">
        <v>10871</v>
      </c>
      <c r="B1117">
        <v>8329.2999999999993</v>
      </c>
    </row>
    <row r="1118" spans="1:2" x14ac:dyDescent="0.25">
      <c r="A1118">
        <v>10880</v>
      </c>
      <c r="B1118">
        <v>8328.7999999999993</v>
      </c>
    </row>
    <row r="1119" spans="1:2" x14ac:dyDescent="0.25">
      <c r="A1119">
        <v>10890</v>
      </c>
      <c r="B1119">
        <v>8326.9</v>
      </c>
    </row>
    <row r="1120" spans="1:2" x14ac:dyDescent="0.25">
      <c r="A1120">
        <v>10900</v>
      </c>
      <c r="B1120">
        <v>8329.1</v>
      </c>
    </row>
    <row r="1121" spans="1:2" x14ac:dyDescent="0.25">
      <c r="A1121">
        <v>10910</v>
      </c>
      <c r="B1121">
        <v>8328</v>
      </c>
    </row>
    <row r="1122" spans="1:2" x14ac:dyDescent="0.25">
      <c r="A1122">
        <v>10919</v>
      </c>
      <c r="B1122">
        <v>8325.7999999999993</v>
      </c>
    </row>
    <row r="1123" spans="1:2" x14ac:dyDescent="0.25">
      <c r="A1123">
        <v>10929</v>
      </c>
      <c r="B1123">
        <v>8325.4</v>
      </c>
    </row>
    <row r="1124" spans="1:2" x14ac:dyDescent="0.25">
      <c r="A1124">
        <v>10939</v>
      </c>
      <c r="B1124">
        <v>8331.7000000000007</v>
      </c>
    </row>
    <row r="1125" spans="1:2" x14ac:dyDescent="0.25">
      <c r="A1125">
        <v>10949</v>
      </c>
      <c r="B1125">
        <v>8332.5</v>
      </c>
    </row>
    <row r="1126" spans="1:2" x14ac:dyDescent="0.25">
      <c r="A1126">
        <v>10958</v>
      </c>
      <c r="B1126">
        <v>8331.5</v>
      </c>
    </row>
    <row r="1127" spans="1:2" x14ac:dyDescent="0.25">
      <c r="A1127">
        <v>10968</v>
      </c>
      <c r="B1127">
        <v>8329.7000000000007</v>
      </c>
    </row>
    <row r="1128" spans="1:2" x14ac:dyDescent="0.25">
      <c r="A1128">
        <v>10978</v>
      </c>
      <c r="B1128">
        <v>8331.4</v>
      </c>
    </row>
    <row r="1129" spans="1:2" x14ac:dyDescent="0.25">
      <c r="A1129">
        <v>10988</v>
      </c>
      <c r="B1129">
        <v>8331.5</v>
      </c>
    </row>
    <row r="1130" spans="1:2" x14ac:dyDescent="0.25">
      <c r="A1130">
        <v>10997</v>
      </c>
      <c r="B1130">
        <v>8330.2999999999993</v>
      </c>
    </row>
    <row r="1131" spans="1:2" x14ac:dyDescent="0.25">
      <c r="A1131">
        <v>11007</v>
      </c>
      <c r="B1131">
        <v>8329.2000000000007</v>
      </c>
    </row>
    <row r="1132" spans="1:2" x14ac:dyDescent="0.25">
      <c r="A1132">
        <v>11017</v>
      </c>
      <c r="B1132">
        <v>8327</v>
      </c>
    </row>
    <row r="1133" spans="1:2" x14ac:dyDescent="0.25">
      <c r="A1133">
        <v>11026</v>
      </c>
      <c r="B1133">
        <v>8329</v>
      </c>
    </row>
    <row r="1134" spans="1:2" x14ac:dyDescent="0.25">
      <c r="A1134">
        <v>11036</v>
      </c>
      <c r="B1134">
        <v>8329.4</v>
      </c>
    </row>
    <row r="1135" spans="1:2" x14ac:dyDescent="0.25">
      <c r="A1135">
        <v>11046</v>
      </c>
      <c r="B1135">
        <v>8326.7000000000007</v>
      </c>
    </row>
    <row r="1136" spans="1:2" x14ac:dyDescent="0.25">
      <c r="A1136">
        <v>11056</v>
      </c>
      <c r="B1136">
        <v>8328.7999999999993</v>
      </c>
    </row>
    <row r="1137" spans="1:2" x14ac:dyDescent="0.25">
      <c r="A1137">
        <v>11065</v>
      </c>
      <c r="B1137">
        <v>8327.2000000000007</v>
      </c>
    </row>
    <row r="1138" spans="1:2" x14ac:dyDescent="0.25">
      <c r="A1138">
        <v>11075</v>
      </c>
      <c r="B1138">
        <v>8328.5</v>
      </c>
    </row>
    <row r="1139" spans="1:2" x14ac:dyDescent="0.25">
      <c r="A1139">
        <v>11085</v>
      </c>
      <c r="B1139">
        <v>8327.2999999999993</v>
      </c>
    </row>
    <row r="1140" spans="1:2" x14ac:dyDescent="0.25">
      <c r="A1140">
        <v>11095</v>
      </c>
      <c r="B1140">
        <v>8329.9</v>
      </c>
    </row>
    <row r="1141" spans="1:2" x14ac:dyDescent="0.25">
      <c r="A1141">
        <v>11104</v>
      </c>
      <c r="B1141">
        <v>8330.1</v>
      </c>
    </row>
    <row r="1142" spans="1:2" x14ac:dyDescent="0.25">
      <c r="A1142">
        <v>11114</v>
      </c>
      <c r="B1142">
        <v>8329.7999999999993</v>
      </c>
    </row>
    <row r="1143" spans="1:2" x14ac:dyDescent="0.25">
      <c r="A1143">
        <v>11124</v>
      </c>
      <c r="B1143">
        <v>8327.7999999999993</v>
      </c>
    </row>
    <row r="1144" spans="1:2" x14ac:dyDescent="0.25">
      <c r="A1144">
        <v>11134</v>
      </c>
      <c r="B1144">
        <v>8329.2000000000007</v>
      </c>
    </row>
    <row r="1145" spans="1:2" x14ac:dyDescent="0.25">
      <c r="A1145">
        <v>11143</v>
      </c>
      <c r="B1145">
        <v>8329.1</v>
      </c>
    </row>
    <row r="1146" spans="1:2" x14ac:dyDescent="0.25">
      <c r="A1146">
        <v>11153</v>
      </c>
      <c r="B1146">
        <v>8327.4</v>
      </c>
    </row>
    <row r="1147" spans="1:2" x14ac:dyDescent="0.25">
      <c r="A1147">
        <v>11163</v>
      </c>
      <c r="B1147">
        <v>8327.2000000000007</v>
      </c>
    </row>
    <row r="1148" spans="1:2" x14ac:dyDescent="0.25">
      <c r="A1148">
        <v>11172</v>
      </c>
      <c r="B1148">
        <v>8328.1</v>
      </c>
    </row>
    <row r="1149" spans="1:2" x14ac:dyDescent="0.25">
      <c r="A1149">
        <v>11182</v>
      </c>
      <c r="B1149">
        <v>8328.4</v>
      </c>
    </row>
    <row r="1150" spans="1:2" x14ac:dyDescent="0.25">
      <c r="A1150">
        <v>11192</v>
      </c>
      <c r="B1150">
        <v>8326.1</v>
      </c>
    </row>
    <row r="1151" spans="1:2" x14ac:dyDescent="0.25">
      <c r="A1151">
        <v>11202</v>
      </c>
      <c r="B1151">
        <v>8327.5</v>
      </c>
    </row>
    <row r="1152" spans="1:2" x14ac:dyDescent="0.25">
      <c r="A1152">
        <v>11211</v>
      </c>
      <c r="B1152">
        <v>8326.9</v>
      </c>
    </row>
    <row r="1153" spans="1:2" x14ac:dyDescent="0.25">
      <c r="A1153">
        <v>11221</v>
      </c>
      <c r="B1153">
        <v>8327.2999999999993</v>
      </c>
    </row>
    <row r="1154" spans="1:2" x14ac:dyDescent="0.25">
      <c r="A1154">
        <v>11231</v>
      </c>
      <c r="B1154">
        <v>8325.6</v>
      </c>
    </row>
    <row r="1155" spans="1:2" x14ac:dyDescent="0.25">
      <c r="A1155">
        <v>11240</v>
      </c>
      <c r="B1155">
        <v>8327.7000000000007</v>
      </c>
    </row>
    <row r="1156" spans="1:2" x14ac:dyDescent="0.25">
      <c r="A1156">
        <v>11250</v>
      </c>
      <c r="B1156">
        <v>8329</v>
      </c>
    </row>
    <row r="1157" spans="1:2" x14ac:dyDescent="0.25">
      <c r="A1157">
        <v>11260</v>
      </c>
      <c r="B1157">
        <v>8327.7000000000007</v>
      </c>
    </row>
    <row r="1158" spans="1:2" x14ac:dyDescent="0.25">
      <c r="A1158">
        <v>11270</v>
      </c>
      <c r="B1158">
        <v>8328.7000000000007</v>
      </c>
    </row>
    <row r="1159" spans="1:2" x14ac:dyDescent="0.25">
      <c r="A1159">
        <v>11279</v>
      </c>
      <c r="B1159">
        <v>8327.7999999999993</v>
      </c>
    </row>
    <row r="1160" spans="1:2" x14ac:dyDescent="0.25">
      <c r="A1160">
        <v>11289</v>
      </c>
      <c r="B1160">
        <v>8326.7000000000007</v>
      </c>
    </row>
    <row r="1161" spans="1:2" x14ac:dyDescent="0.25">
      <c r="A1161">
        <v>11299</v>
      </c>
      <c r="B1161">
        <v>8327.5</v>
      </c>
    </row>
    <row r="1162" spans="1:2" x14ac:dyDescent="0.25">
      <c r="A1162">
        <v>11309</v>
      </c>
      <c r="B1162">
        <v>8325.2999999999993</v>
      </c>
    </row>
    <row r="1163" spans="1:2" x14ac:dyDescent="0.25">
      <c r="A1163">
        <v>11318</v>
      </c>
      <c r="B1163">
        <v>8327.1</v>
      </c>
    </row>
    <row r="1164" spans="1:2" x14ac:dyDescent="0.25">
      <c r="A1164">
        <v>11328</v>
      </c>
      <c r="B1164">
        <v>8328.1</v>
      </c>
    </row>
    <row r="1165" spans="1:2" x14ac:dyDescent="0.25">
      <c r="A1165">
        <v>11338</v>
      </c>
      <c r="B1165">
        <v>8326</v>
      </c>
    </row>
    <row r="1166" spans="1:2" x14ac:dyDescent="0.25">
      <c r="A1166">
        <v>11348</v>
      </c>
      <c r="B1166">
        <v>8326.4</v>
      </c>
    </row>
    <row r="1167" spans="1:2" x14ac:dyDescent="0.25">
      <c r="A1167">
        <v>11357</v>
      </c>
      <c r="B1167">
        <v>8329.1</v>
      </c>
    </row>
    <row r="1168" spans="1:2" x14ac:dyDescent="0.25">
      <c r="A1168">
        <v>11367</v>
      </c>
      <c r="B1168">
        <v>8327.2999999999993</v>
      </c>
    </row>
    <row r="1169" spans="1:2" x14ac:dyDescent="0.25">
      <c r="A1169">
        <v>11377</v>
      </c>
      <c r="B1169">
        <v>8326.6</v>
      </c>
    </row>
    <row r="1170" spans="1:2" x14ac:dyDescent="0.25">
      <c r="A1170">
        <v>11387</v>
      </c>
      <c r="B1170">
        <v>8325.2999999999993</v>
      </c>
    </row>
    <row r="1171" spans="1:2" x14ac:dyDescent="0.25">
      <c r="A1171">
        <v>11396</v>
      </c>
      <c r="B1171">
        <v>8328.1</v>
      </c>
    </row>
    <row r="1172" spans="1:2" x14ac:dyDescent="0.25">
      <c r="A1172">
        <v>11406</v>
      </c>
      <c r="B1172">
        <v>8329.4</v>
      </c>
    </row>
    <row r="1173" spans="1:2" x14ac:dyDescent="0.25">
      <c r="A1173">
        <v>11416</v>
      </c>
      <c r="B1173">
        <v>8329.7000000000007</v>
      </c>
    </row>
    <row r="1174" spans="1:2" x14ac:dyDescent="0.25">
      <c r="A1174">
        <v>11425</v>
      </c>
      <c r="B1174">
        <v>8328.1</v>
      </c>
    </row>
    <row r="1175" spans="1:2" x14ac:dyDescent="0.25">
      <c r="A1175">
        <v>11435</v>
      </c>
      <c r="B1175">
        <v>8329</v>
      </c>
    </row>
    <row r="1176" spans="1:2" x14ac:dyDescent="0.25">
      <c r="A1176">
        <v>11445</v>
      </c>
      <c r="B1176">
        <v>8327.9</v>
      </c>
    </row>
    <row r="1177" spans="1:2" x14ac:dyDescent="0.25">
      <c r="A1177">
        <v>11455</v>
      </c>
      <c r="B1177">
        <v>8334.2999999999993</v>
      </c>
    </row>
    <row r="1178" spans="1:2" x14ac:dyDescent="0.25">
      <c r="A1178">
        <v>11464</v>
      </c>
      <c r="B1178">
        <v>8329.7999999999993</v>
      </c>
    </row>
    <row r="1179" spans="1:2" x14ac:dyDescent="0.25">
      <c r="A1179">
        <v>11474</v>
      </c>
      <c r="B1179">
        <v>8332.2999999999993</v>
      </c>
    </row>
    <row r="1180" spans="1:2" x14ac:dyDescent="0.25">
      <c r="A1180">
        <v>11484</v>
      </c>
      <c r="B1180">
        <v>8331.5</v>
      </c>
    </row>
    <row r="1181" spans="1:2" x14ac:dyDescent="0.25">
      <c r="A1181">
        <v>11494</v>
      </c>
      <c r="B1181">
        <v>8331.9</v>
      </c>
    </row>
    <row r="1182" spans="1:2" x14ac:dyDescent="0.25">
      <c r="A1182">
        <v>11503</v>
      </c>
      <c r="B1182">
        <v>8330.9</v>
      </c>
    </row>
    <row r="1183" spans="1:2" x14ac:dyDescent="0.25">
      <c r="A1183">
        <v>11513</v>
      </c>
      <c r="B1183">
        <v>8331.1</v>
      </c>
    </row>
    <row r="1184" spans="1:2" x14ac:dyDescent="0.25">
      <c r="A1184">
        <v>11523</v>
      </c>
      <c r="B1184">
        <v>8329.9</v>
      </c>
    </row>
    <row r="1185" spans="1:2" x14ac:dyDescent="0.25">
      <c r="A1185">
        <v>11532</v>
      </c>
      <c r="B1185">
        <v>8329.2999999999993</v>
      </c>
    </row>
    <row r="1186" spans="1:2" x14ac:dyDescent="0.25">
      <c r="A1186">
        <v>11542</v>
      </c>
      <c r="B1186">
        <v>8330.7000000000007</v>
      </c>
    </row>
    <row r="1187" spans="1:2" x14ac:dyDescent="0.25">
      <c r="A1187">
        <v>11552</v>
      </c>
      <c r="B1187">
        <v>8336.6</v>
      </c>
    </row>
    <row r="1188" spans="1:2" x14ac:dyDescent="0.25">
      <c r="A1188">
        <v>11562</v>
      </c>
      <c r="B1188">
        <v>8337.5</v>
      </c>
    </row>
    <row r="1189" spans="1:2" x14ac:dyDescent="0.25">
      <c r="A1189">
        <v>11571</v>
      </c>
      <c r="B1189">
        <v>8322.9</v>
      </c>
    </row>
    <row r="1190" spans="1:2" x14ac:dyDescent="0.25">
      <c r="A1190">
        <v>11581</v>
      </c>
      <c r="B1190">
        <v>8343.2000000000007</v>
      </c>
    </row>
    <row r="1191" spans="1:2" x14ac:dyDescent="0.25">
      <c r="A1191">
        <v>11591</v>
      </c>
      <c r="B1191">
        <v>8346.6</v>
      </c>
    </row>
    <row r="1192" spans="1:2" x14ac:dyDescent="0.25">
      <c r="A1192">
        <v>11601</v>
      </c>
      <c r="B1192">
        <v>8346.2999999999993</v>
      </c>
    </row>
    <row r="1193" spans="1:2" x14ac:dyDescent="0.25">
      <c r="A1193">
        <v>11610</v>
      </c>
      <c r="B1193">
        <v>8349</v>
      </c>
    </row>
    <row r="1194" spans="1:2" x14ac:dyDescent="0.25">
      <c r="A1194">
        <v>11620</v>
      </c>
      <c r="B1194">
        <v>8352.5</v>
      </c>
    </row>
    <row r="1195" spans="1:2" x14ac:dyDescent="0.25">
      <c r="A1195">
        <v>11630</v>
      </c>
      <c r="B1195">
        <v>8354.9</v>
      </c>
    </row>
    <row r="1196" spans="1:2" x14ac:dyDescent="0.25">
      <c r="A1196">
        <v>11640</v>
      </c>
      <c r="B1196">
        <v>8357.2999999999993</v>
      </c>
    </row>
    <row r="1197" spans="1:2" x14ac:dyDescent="0.25">
      <c r="A1197">
        <v>11649</v>
      </c>
      <c r="B1197">
        <v>8362.2000000000007</v>
      </c>
    </row>
    <row r="1198" spans="1:2" x14ac:dyDescent="0.25">
      <c r="A1198">
        <v>11659</v>
      </c>
      <c r="B1198">
        <v>8364.1</v>
      </c>
    </row>
    <row r="1199" spans="1:2" x14ac:dyDescent="0.25">
      <c r="A1199">
        <v>11669</v>
      </c>
      <c r="B1199">
        <v>8368.1</v>
      </c>
    </row>
    <row r="1200" spans="1:2" x14ac:dyDescent="0.25">
      <c r="A1200">
        <v>11678</v>
      </c>
      <c r="B1200">
        <v>8370.7000000000007</v>
      </c>
    </row>
    <row r="1201" spans="1:2" x14ac:dyDescent="0.25">
      <c r="A1201">
        <v>11688</v>
      </c>
      <c r="B1201">
        <v>8373.1</v>
      </c>
    </row>
    <row r="1202" spans="1:2" x14ac:dyDescent="0.25">
      <c r="A1202">
        <v>11698</v>
      </c>
      <c r="B1202">
        <v>8377.9</v>
      </c>
    </row>
    <row r="1203" spans="1:2" x14ac:dyDescent="0.25">
      <c r="A1203">
        <v>11708</v>
      </c>
      <c r="B1203">
        <v>8383.5</v>
      </c>
    </row>
    <row r="1204" spans="1:2" x14ac:dyDescent="0.25">
      <c r="A1204">
        <v>11717</v>
      </c>
      <c r="B1204">
        <v>8388.9</v>
      </c>
    </row>
    <row r="1205" spans="1:2" x14ac:dyDescent="0.25">
      <c r="A1205">
        <v>11727</v>
      </c>
      <c r="B1205">
        <v>8388.9</v>
      </c>
    </row>
    <row r="1206" spans="1:2" x14ac:dyDescent="0.25">
      <c r="A1206">
        <v>11737</v>
      </c>
      <c r="B1206">
        <v>8393.7999999999993</v>
      </c>
    </row>
    <row r="1207" spans="1:2" x14ac:dyDescent="0.25">
      <c r="A1207">
        <v>11746</v>
      </c>
      <c r="B1207">
        <v>8397.6</v>
      </c>
    </row>
    <row r="1208" spans="1:2" x14ac:dyDescent="0.25">
      <c r="A1208">
        <v>11756</v>
      </c>
      <c r="B1208">
        <v>8400.5</v>
      </c>
    </row>
    <row r="1209" spans="1:2" x14ac:dyDescent="0.25">
      <c r="A1209">
        <v>11766</v>
      </c>
      <c r="B1209">
        <v>8402.1</v>
      </c>
    </row>
    <row r="1210" spans="1:2" x14ac:dyDescent="0.25">
      <c r="A1210">
        <v>11776</v>
      </c>
      <c r="B1210">
        <v>8406.6</v>
      </c>
    </row>
    <row r="1211" spans="1:2" x14ac:dyDescent="0.25">
      <c r="A1211">
        <v>11785</v>
      </c>
      <c r="B1211">
        <v>8410.2999999999993</v>
      </c>
    </row>
    <row r="1212" spans="1:2" x14ac:dyDescent="0.25">
      <c r="A1212">
        <v>11795</v>
      </c>
      <c r="B1212">
        <v>8412.1</v>
      </c>
    </row>
    <row r="1213" spans="1:2" x14ac:dyDescent="0.25">
      <c r="A1213">
        <v>11805</v>
      </c>
      <c r="B1213">
        <v>8415.4</v>
      </c>
    </row>
    <row r="1214" spans="1:2" x14ac:dyDescent="0.25">
      <c r="A1214">
        <v>11814</v>
      </c>
      <c r="B1214">
        <v>8419</v>
      </c>
    </row>
    <row r="1215" spans="1:2" x14ac:dyDescent="0.25">
      <c r="A1215">
        <v>11824</v>
      </c>
      <c r="B1215">
        <v>8419.7000000000007</v>
      </c>
    </row>
    <row r="1216" spans="1:2" x14ac:dyDescent="0.25">
      <c r="A1216">
        <v>11834</v>
      </c>
      <c r="B1216">
        <v>8423.1</v>
      </c>
    </row>
    <row r="1217" spans="1:2" x14ac:dyDescent="0.25">
      <c r="A1217">
        <v>11844</v>
      </c>
      <c r="B1217">
        <v>8424.1</v>
      </c>
    </row>
    <row r="1218" spans="1:2" x14ac:dyDescent="0.25">
      <c r="A1218">
        <v>11853</v>
      </c>
      <c r="B1218">
        <v>8403.6</v>
      </c>
    </row>
    <row r="1219" spans="1:2" x14ac:dyDescent="0.25">
      <c r="A1219">
        <v>11863</v>
      </c>
      <c r="B1219">
        <v>8428.2000000000007</v>
      </c>
    </row>
    <row r="1220" spans="1:2" x14ac:dyDescent="0.25">
      <c r="A1220">
        <v>11873</v>
      </c>
      <c r="B1220">
        <v>8433.2999999999993</v>
      </c>
    </row>
    <row r="1221" spans="1:2" x14ac:dyDescent="0.25">
      <c r="A1221">
        <v>11883</v>
      </c>
      <c r="B1221">
        <v>8433.5</v>
      </c>
    </row>
    <row r="1222" spans="1:2" x14ac:dyDescent="0.25">
      <c r="A1222">
        <v>11892</v>
      </c>
      <c r="B1222">
        <v>8434.4</v>
      </c>
    </row>
    <row r="1223" spans="1:2" x14ac:dyDescent="0.25">
      <c r="A1223">
        <v>11902</v>
      </c>
      <c r="B1223">
        <v>8426.5</v>
      </c>
    </row>
    <row r="1224" spans="1:2" x14ac:dyDescent="0.25">
      <c r="A1224">
        <v>11912</v>
      </c>
      <c r="B1224">
        <v>8440.4</v>
      </c>
    </row>
    <row r="1225" spans="1:2" x14ac:dyDescent="0.25">
      <c r="A1225">
        <v>11922</v>
      </c>
      <c r="B1225">
        <v>8439.7000000000007</v>
      </c>
    </row>
    <row r="1226" spans="1:2" x14ac:dyDescent="0.25">
      <c r="A1226">
        <v>11932</v>
      </c>
      <c r="B1226">
        <v>8443.2999999999993</v>
      </c>
    </row>
    <row r="1227" spans="1:2" x14ac:dyDescent="0.25">
      <c r="A1227">
        <v>11942</v>
      </c>
      <c r="B1227">
        <v>8461.6</v>
      </c>
    </row>
    <row r="1228" spans="1:2" x14ac:dyDescent="0.25">
      <c r="A1228">
        <v>11951</v>
      </c>
      <c r="B1228">
        <v>8455.2000000000007</v>
      </c>
    </row>
    <row r="1229" spans="1:2" x14ac:dyDescent="0.25">
      <c r="A1229">
        <v>11961</v>
      </c>
      <c r="B1229">
        <v>8455.2000000000007</v>
      </c>
    </row>
    <row r="1230" spans="1:2" x14ac:dyDescent="0.25">
      <c r="A1230">
        <v>11971</v>
      </c>
      <c r="B1230">
        <v>8457.7999999999993</v>
      </c>
    </row>
    <row r="1231" spans="1:2" x14ac:dyDescent="0.25">
      <c r="A1231">
        <v>11980</v>
      </c>
      <c r="B1231">
        <v>8454.7000000000007</v>
      </c>
    </row>
    <row r="1232" spans="1:2" x14ac:dyDescent="0.25">
      <c r="A1232">
        <v>11990</v>
      </c>
      <c r="B1232">
        <v>8454.7999999999993</v>
      </c>
    </row>
    <row r="1233" spans="1:2" x14ac:dyDescent="0.25">
      <c r="A1233">
        <v>12000</v>
      </c>
      <c r="B1233">
        <v>8460.1</v>
      </c>
    </row>
    <row r="1234" spans="1:2" x14ac:dyDescent="0.25">
      <c r="A1234">
        <v>12010</v>
      </c>
      <c r="B1234">
        <v>8464.7000000000007</v>
      </c>
    </row>
    <row r="1235" spans="1:2" x14ac:dyDescent="0.25">
      <c r="A1235">
        <v>12019</v>
      </c>
      <c r="B1235">
        <v>8465.2000000000007</v>
      </c>
    </row>
    <row r="1236" spans="1:2" x14ac:dyDescent="0.25">
      <c r="A1236">
        <v>12029</v>
      </c>
      <c r="B1236">
        <v>8471.1</v>
      </c>
    </row>
    <row r="1237" spans="1:2" x14ac:dyDescent="0.25">
      <c r="A1237">
        <v>12039</v>
      </c>
      <c r="B1237">
        <v>8468.7999999999993</v>
      </c>
    </row>
    <row r="1238" spans="1:2" x14ac:dyDescent="0.25">
      <c r="A1238">
        <v>12048</v>
      </c>
      <c r="B1238">
        <v>8472.4</v>
      </c>
    </row>
    <row r="1239" spans="1:2" x14ac:dyDescent="0.25">
      <c r="A1239">
        <v>12058</v>
      </c>
      <c r="B1239">
        <v>8476.2000000000007</v>
      </c>
    </row>
    <row r="1240" spans="1:2" x14ac:dyDescent="0.25">
      <c r="A1240">
        <v>12068</v>
      </c>
      <c r="B1240">
        <v>8465.4</v>
      </c>
    </row>
    <row r="1241" spans="1:2" x14ac:dyDescent="0.25">
      <c r="A1241">
        <v>12078</v>
      </c>
      <c r="B1241">
        <v>8471.1</v>
      </c>
    </row>
    <row r="1242" spans="1:2" x14ac:dyDescent="0.25">
      <c r="A1242">
        <v>12087</v>
      </c>
      <c r="B1242">
        <v>8475.2999999999993</v>
      </c>
    </row>
    <row r="1243" spans="1:2" x14ac:dyDescent="0.25">
      <c r="A1243">
        <v>12097</v>
      </c>
      <c r="B1243">
        <v>8476.2999999999993</v>
      </c>
    </row>
    <row r="1244" spans="1:2" x14ac:dyDescent="0.25">
      <c r="A1244">
        <v>12107</v>
      </c>
      <c r="B1244">
        <v>8488.7000000000007</v>
      </c>
    </row>
    <row r="1245" spans="1:2" x14ac:dyDescent="0.25">
      <c r="A1245">
        <v>12117</v>
      </c>
      <c r="B1245">
        <v>8485.1</v>
      </c>
    </row>
    <row r="1246" spans="1:2" x14ac:dyDescent="0.25">
      <c r="A1246">
        <v>12126</v>
      </c>
      <c r="B1246">
        <v>8482.9</v>
      </c>
    </row>
    <row r="1247" spans="1:2" x14ac:dyDescent="0.25">
      <c r="A1247">
        <v>12136</v>
      </c>
      <c r="B1247">
        <v>8478.6</v>
      </c>
    </row>
    <row r="1248" spans="1:2" x14ac:dyDescent="0.25">
      <c r="A1248">
        <v>12146</v>
      </c>
      <c r="B1248">
        <v>8531.7999999999993</v>
      </c>
    </row>
    <row r="1249" spans="1:2" x14ac:dyDescent="0.25">
      <c r="A1249">
        <v>12156</v>
      </c>
      <c r="B1249">
        <v>8461.4</v>
      </c>
    </row>
    <row r="1250" spans="1:2" x14ac:dyDescent="0.25">
      <c r="A1250">
        <v>12165</v>
      </c>
      <c r="B1250">
        <v>8485.2999999999993</v>
      </c>
    </row>
    <row r="1251" spans="1:2" x14ac:dyDescent="0.25">
      <c r="A1251">
        <v>12175</v>
      </c>
      <c r="B1251">
        <v>8506.2000000000007</v>
      </c>
    </row>
    <row r="1252" spans="1:2" x14ac:dyDescent="0.25">
      <c r="A1252">
        <v>12185</v>
      </c>
      <c r="B1252">
        <v>8510.2999999999993</v>
      </c>
    </row>
    <row r="1253" spans="1:2" x14ac:dyDescent="0.25">
      <c r="A1253">
        <v>12194</v>
      </c>
      <c r="B1253">
        <v>8518.5</v>
      </c>
    </row>
    <row r="1254" spans="1:2" x14ac:dyDescent="0.25">
      <c r="A1254">
        <v>12204</v>
      </c>
      <c r="B1254">
        <v>8514.2999999999993</v>
      </c>
    </row>
    <row r="1255" spans="1:2" x14ac:dyDescent="0.25">
      <c r="A1255">
        <v>12214</v>
      </c>
      <c r="B1255">
        <v>8509.2999999999993</v>
      </c>
    </row>
    <row r="1256" spans="1:2" x14ac:dyDescent="0.25">
      <c r="A1256">
        <v>12224</v>
      </c>
      <c r="B1256">
        <v>8509.9</v>
      </c>
    </row>
    <row r="1257" spans="1:2" x14ac:dyDescent="0.25">
      <c r="A1257">
        <v>12233</v>
      </c>
      <c r="B1257">
        <v>8508.7000000000007</v>
      </c>
    </row>
    <row r="1258" spans="1:2" x14ac:dyDescent="0.25">
      <c r="A1258">
        <v>12243</v>
      </c>
      <c r="B1258">
        <v>8505.5</v>
      </c>
    </row>
    <row r="1259" spans="1:2" x14ac:dyDescent="0.25">
      <c r="A1259">
        <v>12253</v>
      </c>
      <c r="B1259">
        <v>8502.2999999999993</v>
      </c>
    </row>
    <row r="1260" spans="1:2" x14ac:dyDescent="0.25">
      <c r="A1260">
        <v>12263</v>
      </c>
      <c r="B1260">
        <v>8506.2000000000007</v>
      </c>
    </row>
    <row r="1261" spans="1:2" x14ac:dyDescent="0.25">
      <c r="A1261">
        <v>12272</v>
      </c>
      <c r="B1261">
        <v>8505</v>
      </c>
    </row>
    <row r="1262" spans="1:2" x14ac:dyDescent="0.25">
      <c r="A1262">
        <v>12282</v>
      </c>
      <c r="B1262">
        <v>8507.7000000000007</v>
      </c>
    </row>
    <row r="1263" spans="1:2" x14ac:dyDescent="0.25">
      <c r="A1263">
        <v>12292</v>
      </c>
      <c r="B1263">
        <v>8508.6</v>
      </c>
    </row>
    <row r="1264" spans="1:2" x14ac:dyDescent="0.25">
      <c r="A1264">
        <v>12302</v>
      </c>
      <c r="B1264">
        <v>8505.9</v>
      </c>
    </row>
    <row r="1265" spans="1:2" x14ac:dyDescent="0.25">
      <c r="A1265">
        <v>12311</v>
      </c>
      <c r="B1265">
        <v>8503.2999999999993</v>
      </c>
    </row>
    <row r="1266" spans="1:2" x14ac:dyDescent="0.25">
      <c r="A1266">
        <v>12321</v>
      </c>
      <c r="B1266">
        <v>8503.9</v>
      </c>
    </row>
    <row r="1267" spans="1:2" x14ac:dyDescent="0.25">
      <c r="A1267">
        <v>12331</v>
      </c>
      <c r="B1267">
        <v>8506.2999999999993</v>
      </c>
    </row>
    <row r="1268" spans="1:2" x14ac:dyDescent="0.25">
      <c r="A1268">
        <v>12341</v>
      </c>
      <c r="B1268">
        <v>8505.7000000000007</v>
      </c>
    </row>
    <row r="1269" spans="1:2" x14ac:dyDescent="0.25">
      <c r="A1269">
        <v>12350</v>
      </c>
      <c r="B1269">
        <v>8506.5</v>
      </c>
    </row>
    <row r="1270" spans="1:2" x14ac:dyDescent="0.25">
      <c r="A1270">
        <v>12360</v>
      </c>
      <c r="B1270">
        <v>8496.2000000000007</v>
      </c>
    </row>
    <row r="1271" spans="1:2" x14ac:dyDescent="0.25">
      <c r="A1271">
        <v>12370</v>
      </c>
      <c r="B1271">
        <v>8505.6</v>
      </c>
    </row>
    <row r="1272" spans="1:2" x14ac:dyDescent="0.25">
      <c r="A1272">
        <v>12379</v>
      </c>
      <c r="B1272">
        <v>8503.7999999999993</v>
      </c>
    </row>
    <row r="1273" spans="1:2" x14ac:dyDescent="0.25">
      <c r="A1273">
        <v>12389</v>
      </c>
      <c r="B1273">
        <v>8496.1</v>
      </c>
    </row>
    <row r="1274" spans="1:2" x14ac:dyDescent="0.25">
      <c r="A1274">
        <v>12399</v>
      </c>
      <c r="B1274">
        <v>8494.2999999999993</v>
      </c>
    </row>
    <row r="1275" spans="1:2" x14ac:dyDescent="0.25">
      <c r="A1275">
        <v>12409</v>
      </c>
      <c r="B1275">
        <v>8497.2000000000007</v>
      </c>
    </row>
    <row r="1276" spans="1:2" x14ac:dyDescent="0.25">
      <c r="A1276">
        <v>12418</v>
      </c>
      <c r="B1276">
        <v>8497.1</v>
      </c>
    </row>
    <row r="1277" spans="1:2" x14ac:dyDescent="0.25">
      <c r="A1277">
        <v>12428</v>
      </c>
      <c r="B1277">
        <v>8497.5</v>
      </c>
    </row>
    <row r="1278" spans="1:2" x14ac:dyDescent="0.25">
      <c r="A1278">
        <v>12438</v>
      </c>
      <c r="B1278">
        <v>8497.2000000000007</v>
      </c>
    </row>
    <row r="1279" spans="1:2" x14ac:dyDescent="0.25">
      <c r="A1279">
        <v>12447</v>
      </c>
      <c r="B1279">
        <v>8499.7000000000007</v>
      </c>
    </row>
    <row r="1280" spans="1:2" x14ac:dyDescent="0.25">
      <c r="A1280">
        <v>12457</v>
      </c>
      <c r="B1280">
        <v>8497.5</v>
      </c>
    </row>
    <row r="1281" spans="1:2" x14ac:dyDescent="0.25">
      <c r="A1281">
        <v>12467</v>
      </c>
      <c r="B1281">
        <v>8498.7000000000007</v>
      </c>
    </row>
    <row r="1282" spans="1:2" x14ac:dyDescent="0.25">
      <c r="A1282">
        <v>12477</v>
      </c>
      <c r="B1282">
        <v>8520.2999999999993</v>
      </c>
    </row>
    <row r="1283" spans="1:2" x14ac:dyDescent="0.25">
      <c r="A1283">
        <v>12486</v>
      </c>
      <c r="B1283">
        <v>8520.7999999999993</v>
      </c>
    </row>
    <row r="1284" spans="1:2" x14ac:dyDescent="0.25">
      <c r="A1284">
        <v>12496</v>
      </c>
      <c r="B1284">
        <v>8519.7999999999993</v>
      </c>
    </row>
    <row r="1285" spans="1:2" x14ac:dyDescent="0.25">
      <c r="A1285">
        <v>12506</v>
      </c>
      <c r="B1285">
        <v>8521</v>
      </c>
    </row>
    <row r="1286" spans="1:2" x14ac:dyDescent="0.25">
      <c r="A1286">
        <v>12516</v>
      </c>
      <c r="B1286">
        <v>8522.7999999999993</v>
      </c>
    </row>
    <row r="1287" spans="1:2" x14ac:dyDescent="0.25">
      <c r="A1287">
        <v>12525</v>
      </c>
      <c r="B1287">
        <v>8520.9</v>
      </c>
    </row>
    <row r="1288" spans="1:2" x14ac:dyDescent="0.25">
      <c r="A1288">
        <v>12535</v>
      </c>
      <c r="B1288">
        <v>8520.7000000000007</v>
      </c>
    </row>
    <row r="1289" spans="1:2" x14ac:dyDescent="0.25">
      <c r="A1289">
        <v>12545</v>
      </c>
      <c r="B1289">
        <v>8521.7000000000007</v>
      </c>
    </row>
    <row r="1290" spans="1:2" x14ac:dyDescent="0.25">
      <c r="A1290">
        <v>12554</v>
      </c>
      <c r="B1290">
        <v>8523.4</v>
      </c>
    </row>
    <row r="1291" spans="1:2" x14ac:dyDescent="0.25">
      <c r="A1291">
        <v>12564</v>
      </c>
      <c r="B1291">
        <v>8523.9</v>
      </c>
    </row>
    <row r="1292" spans="1:2" x14ac:dyDescent="0.25">
      <c r="A1292">
        <v>12574</v>
      </c>
      <c r="B1292">
        <v>8515.9</v>
      </c>
    </row>
    <row r="1293" spans="1:2" x14ac:dyDescent="0.25">
      <c r="A1293">
        <v>12584</v>
      </c>
      <c r="B1293">
        <v>8520.5</v>
      </c>
    </row>
    <row r="1294" spans="1:2" x14ac:dyDescent="0.25">
      <c r="A1294">
        <v>12593</v>
      </c>
      <c r="B1294">
        <v>8519.7000000000007</v>
      </c>
    </row>
    <row r="1295" spans="1:2" x14ac:dyDescent="0.25">
      <c r="A1295">
        <v>12603</v>
      </c>
      <c r="B1295">
        <v>8518.1</v>
      </c>
    </row>
    <row r="1296" spans="1:2" x14ac:dyDescent="0.25">
      <c r="A1296">
        <v>12613</v>
      </c>
      <c r="B1296">
        <v>8516.4</v>
      </c>
    </row>
    <row r="1297" spans="1:2" x14ac:dyDescent="0.25">
      <c r="A1297">
        <v>12623</v>
      </c>
      <c r="B1297">
        <v>8520.4</v>
      </c>
    </row>
    <row r="1298" spans="1:2" x14ac:dyDescent="0.25">
      <c r="A1298">
        <v>12632</v>
      </c>
      <c r="B1298">
        <v>8521.1</v>
      </c>
    </row>
    <row r="1299" spans="1:2" x14ac:dyDescent="0.25">
      <c r="A1299">
        <v>12642</v>
      </c>
      <c r="B1299">
        <v>8503.1</v>
      </c>
    </row>
    <row r="1300" spans="1:2" x14ac:dyDescent="0.25">
      <c r="A1300">
        <v>12652</v>
      </c>
      <c r="B1300">
        <v>8521.9</v>
      </c>
    </row>
    <row r="1301" spans="1:2" x14ac:dyDescent="0.25">
      <c r="A1301">
        <v>12662</v>
      </c>
      <c r="B1301">
        <v>8525.2000000000007</v>
      </c>
    </row>
    <row r="1302" spans="1:2" x14ac:dyDescent="0.25">
      <c r="A1302">
        <v>12671</v>
      </c>
      <c r="B1302">
        <v>8523.7999999999993</v>
      </c>
    </row>
    <row r="1303" spans="1:2" x14ac:dyDescent="0.25">
      <c r="A1303">
        <v>12681</v>
      </c>
      <c r="B1303">
        <v>8525.2999999999993</v>
      </c>
    </row>
    <row r="1304" spans="1:2" x14ac:dyDescent="0.25">
      <c r="A1304">
        <v>12691</v>
      </c>
      <c r="B1304">
        <v>8524.5</v>
      </c>
    </row>
    <row r="1305" spans="1:2" x14ac:dyDescent="0.25">
      <c r="A1305">
        <v>12700</v>
      </c>
      <c r="B1305">
        <v>8525.2999999999993</v>
      </c>
    </row>
    <row r="1306" spans="1:2" x14ac:dyDescent="0.25">
      <c r="A1306">
        <v>12710</v>
      </c>
      <c r="B1306">
        <v>8524.6</v>
      </c>
    </row>
    <row r="1307" spans="1:2" x14ac:dyDescent="0.25">
      <c r="A1307">
        <v>12720</v>
      </c>
      <c r="B1307">
        <v>8525.2999999999993</v>
      </c>
    </row>
    <row r="1308" spans="1:2" x14ac:dyDescent="0.25">
      <c r="A1308">
        <v>12730</v>
      </c>
      <c r="B1308">
        <v>8523.4</v>
      </c>
    </row>
    <row r="1309" spans="1:2" x14ac:dyDescent="0.25">
      <c r="A1309">
        <v>12739</v>
      </c>
      <c r="B1309">
        <v>8525.9</v>
      </c>
    </row>
    <row r="1310" spans="1:2" x14ac:dyDescent="0.25">
      <c r="A1310">
        <v>12749</v>
      </c>
      <c r="B1310">
        <v>8524.7999999999993</v>
      </c>
    </row>
    <row r="1311" spans="1:2" x14ac:dyDescent="0.25">
      <c r="A1311">
        <v>12759</v>
      </c>
      <c r="B1311">
        <v>8524.2999999999993</v>
      </c>
    </row>
    <row r="1312" spans="1:2" x14ac:dyDescent="0.25">
      <c r="A1312">
        <v>12769</v>
      </c>
      <c r="B1312">
        <v>8524.1</v>
      </c>
    </row>
    <row r="1313" spans="1:2" x14ac:dyDescent="0.25">
      <c r="A1313">
        <v>12779</v>
      </c>
      <c r="B1313">
        <v>8532.5</v>
      </c>
    </row>
    <row r="1314" spans="1:2" x14ac:dyDescent="0.25">
      <c r="A1314">
        <v>12788</v>
      </c>
      <c r="B1314">
        <v>8511.7999999999993</v>
      </c>
    </row>
    <row r="1315" spans="1:2" x14ac:dyDescent="0.25">
      <c r="A1315">
        <v>12798</v>
      </c>
      <c r="B1315">
        <v>8527.6</v>
      </c>
    </row>
    <row r="1316" spans="1:2" x14ac:dyDescent="0.25">
      <c r="A1316">
        <v>12808</v>
      </c>
      <c r="B1316">
        <v>8529.7000000000007</v>
      </c>
    </row>
    <row r="1317" spans="1:2" x14ac:dyDescent="0.25">
      <c r="A1317">
        <v>12818</v>
      </c>
      <c r="B1317">
        <v>8529.2000000000007</v>
      </c>
    </row>
    <row r="1318" spans="1:2" x14ac:dyDescent="0.25">
      <c r="A1318">
        <v>12827</v>
      </c>
      <c r="B1318">
        <v>8530.2000000000007</v>
      </c>
    </row>
    <row r="1319" spans="1:2" x14ac:dyDescent="0.25">
      <c r="A1319">
        <v>12837</v>
      </c>
      <c r="B1319">
        <v>8527.4</v>
      </c>
    </row>
    <row r="1320" spans="1:2" x14ac:dyDescent="0.25">
      <c r="A1320">
        <v>12847</v>
      </c>
      <c r="B1320">
        <v>8527.2999999999993</v>
      </c>
    </row>
    <row r="1321" spans="1:2" x14ac:dyDescent="0.25">
      <c r="A1321">
        <v>12857</v>
      </c>
      <c r="B1321">
        <v>8530.7000000000007</v>
      </c>
    </row>
    <row r="1322" spans="1:2" x14ac:dyDescent="0.25">
      <c r="A1322">
        <v>12866</v>
      </c>
      <c r="B1322">
        <v>8529</v>
      </c>
    </row>
    <row r="1323" spans="1:2" x14ac:dyDescent="0.25">
      <c r="A1323">
        <v>12876</v>
      </c>
      <c r="B1323">
        <v>8529</v>
      </c>
    </row>
    <row r="1324" spans="1:2" x14ac:dyDescent="0.25">
      <c r="A1324">
        <v>12886</v>
      </c>
      <c r="B1324">
        <v>8531.6</v>
      </c>
    </row>
    <row r="1325" spans="1:2" x14ac:dyDescent="0.25">
      <c r="A1325">
        <v>12896</v>
      </c>
      <c r="B1325">
        <v>8529.4</v>
      </c>
    </row>
    <row r="1326" spans="1:2" x14ac:dyDescent="0.25">
      <c r="A1326">
        <v>12905</v>
      </c>
      <c r="B1326">
        <v>8530</v>
      </c>
    </row>
    <row r="1327" spans="1:2" x14ac:dyDescent="0.25">
      <c r="A1327">
        <v>12915</v>
      </c>
      <c r="B1327">
        <v>8529.5</v>
      </c>
    </row>
    <row r="1328" spans="1:2" x14ac:dyDescent="0.25">
      <c r="A1328">
        <v>12925</v>
      </c>
      <c r="B1328">
        <v>8530.2999999999993</v>
      </c>
    </row>
    <row r="1329" spans="1:2" x14ac:dyDescent="0.25">
      <c r="A1329">
        <v>12935</v>
      </c>
      <c r="B1329">
        <v>8532.4</v>
      </c>
    </row>
    <row r="1330" spans="1:2" x14ac:dyDescent="0.25">
      <c r="A1330">
        <v>12944</v>
      </c>
      <c r="B1330">
        <v>8526.5</v>
      </c>
    </row>
    <row r="1331" spans="1:2" x14ac:dyDescent="0.25">
      <c r="A1331">
        <v>12954</v>
      </c>
      <c r="B1331">
        <v>8526.6</v>
      </c>
    </row>
    <row r="1332" spans="1:2" x14ac:dyDescent="0.25">
      <c r="A1332">
        <v>12964</v>
      </c>
      <c r="B1332">
        <v>8526</v>
      </c>
    </row>
    <row r="1333" spans="1:2" x14ac:dyDescent="0.25">
      <c r="A1333">
        <v>12973</v>
      </c>
      <c r="B1333">
        <v>8525.5</v>
      </c>
    </row>
    <row r="1334" spans="1:2" x14ac:dyDescent="0.25">
      <c r="A1334">
        <v>12983</v>
      </c>
      <c r="B1334">
        <v>8524.5</v>
      </c>
    </row>
    <row r="1335" spans="1:2" x14ac:dyDescent="0.25">
      <c r="A1335">
        <v>12993</v>
      </c>
      <c r="B1335">
        <v>8523.2000000000007</v>
      </c>
    </row>
    <row r="1336" spans="1:2" x14ac:dyDescent="0.25">
      <c r="A1336">
        <v>13003</v>
      </c>
      <c r="B1336">
        <v>8525.5</v>
      </c>
    </row>
    <row r="1337" spans="1:2" x14ac:dyDescent="0.25">
      <c r="A1337">
        <v>13012</v>
      </c>
      <c r="B1337">
        <v>8525.7000000000007</v>
      </c>
    </row>
    <row r="1338" spans="1:2" x14ac:dyDescent="0.25">
      <c r="A1338">
        <v>13022</v>
      </c>
      <c r="B1338">
        <v>8524</v>
      </c>
    </row>
    <row r="1339" spans="1:2" x14ac:dyDescent="0.25">
      <c r="A1339">
        <v>13032</v>
      </c>
      <c r="B1339">
        <v>8523.2000000000007</v>
      </c>
    </row>
    <row r="1340" spans="1:2" x14ac:dyDescent="0.25">
      <c r="A1340">
        <v>13042</v>
      </c>
      <c r="B1340">
        <v>8522.1</v>
      </c>
    </row>
    <row r="1341" spans="1:2" x14ac:dyDescent="0.25">
      <c r="A1341">
        <v>13051</v>
      </c>
      <c r="B1341">
        <v>8521.7999999999993</v>
      </c>
    </row>
    <row r="1342" spans="1:2" x14ac:dyDescent="0.25">
      <c r="A1342">
        <v>13061</v>
      </c>
      <c r="B1342">
        <v>8518.7999999999993</v>
      </c>
    </row>
    <row r="1343" spans="1:2" x14ac:dyDescent="0.25">
      <c r="A1343">
        <v>13071</v>
      </c>
      <c r="B1343">
        <v>8516.7999999999993</v>
      </c>
    </row>
    <row r="1344" spans="1:2" x14ac:dyDescent="0.25">
      <c r="A1344">
        <v>13081</v>
      </c>
      <c r="B1344">
        <v>8519.7999999999993</v>
      </c>
    </row>
    <row r="1345" spans="1:2" x14ac:dyDescent="0.25">
      <c r="A1345">
        <v>13090</v>
      </c>
      <c r="B1345">
        <v>8519.2000000000007</v>
      </c>
    </row>
    <row r="1346" spans="1:2" x14ac:dyDescent="0.25">
      <c r="A1346">
        <v>13100</v>
      </c>
      <c r="B1346">
        <v>8519.7999999999993</v>
      </c>
    </row>
    <row r="1347" spans="1:2" x14ac:dyDescent="0.25">
      <c r="A1347">
        <v>13110</v>
      </c>
      <c r="B1347">
        <v>8519.6</v>
      </c>
    </row>
    <row r="1348" spans="1:2" x14ac:dyDescent="0.25">
      <c r="A1348">
        <v>13120</v>
      </c>
      <c r="B1348">
        <v>8520.7000000000007</v>
      </c>
    </row>
    <row r="1349" spans="1:2" x14ac:dyDescent="0.25">
      <c r="A1349">
        <v>13130</v>
      </c>
      <c r="B1349">
        <v>8521.4</v>
      </c>
    </row>
    <row r="1350" spans="1:2" x14ac:dyDescent="0.25">
      <c r="A1350">
        <v>13139</v>
      </c>
      <c r="B1350">
        <v>8520.2000000000007</v>
      </c>
    </row>
    <row r="1351" spans="1:2" x14ac:dyDescent="0.25">
      <c r="A1351">
        <v>13149</v>
      </c>
      <c r="B1351">
        <v>8533</v>
      </c>
    </row>
    <row r="1352" spans="1:2" x14ac:dyDescent="0.25">
      <c r="A1352">
        <v>13159</v>
      </c>
      <c r="B1352">
        <v>8534</v>
      </c>
    </row>
    <row r="1353" spans="1:2" x14ac:dyDescent="0.25">
      <c r="A1353">
        <v>13169</v>
      </c>
      <c r="B1353">
        <v>8532.4</v>
      </c>
    </row>
    <row r="1354" spans="1:2" x14ac:dyDescent="0.25">
      <c r="A1354">
        <v>13178</v>
      </c>
      <c r="B1354">
        <v>8533</v>
      </c>
    </row>
    <row r="1355" spans="1:2" x14ac:dyDescent="0.25">
      <c r="A1355">
        <v>13188</v>
      </c>
      <c r="B1355">
        <v>8531.6</v>
      </c>
    </row>
    <row r="1356" spans="1:2" x14ac:dyDescent="0.25">
      <c r="A1356">
        <v>13198</v>
      </c>
      <c r="B1356">
        <v>8532.1</v>
      </c>
    </row>
    <row r="1357" spans="1:2" x14ac:dyDescent="0.25">
      <c r="A1357">
        <v>13208</v>
      </c>
      <c r="B1357">
        <v>8530.7000000000007</v>
      </c>
    </row>
    <row r="1358" spans="1:2" x14ac:dyDescent="0.25">
      <c r="A1358">
        <v>13217</v>
      </c>
      <c r="B1358">
        <v>8529.5</v>
      </c>
    </row>
    <row r="1359" spans="1:2" x14ac:dyDescent="0.25">
      <c r="A1359">
        <v>13227</v>
      </c>
      <c r="B1359">
        <v>8529</v>
      </c>
    </row>
    <row r="1360" spans="1:2" x14ac:dyDescent="0.25">
      <c r="A1360">
        <v>13237</v>
      </c>
      <c r="B1360">
        <v>8532.1</v>
      </c>
    </row>
    <row r="1361" spans="1:2" x14ac:dyDescent="0.25">
      <c r="A1361">
        <v>13246</v>
      </c>
      <c r="B1361">
        <v>8531.7000000000007</v>
      </c>
    </row>
    <row r="1362" spans="1:2" x14ac:dyDescent="0.25">
      <c r="A1362">
        <v>13256</v>
      </c>
      <c r="B1362">
        <v>8528.7000000000007</v>
      </c>
    </row>
    <row r="1363" spans="1:2" x14ac:dyDescent="0.25">
      <c r="A1363">
        <v>13266</v>
      </c>
      <c r="B1363">
        <v>8531.4</v>
      </c>
    </row>
    <row r="1364" spans="1:2" x14ac:dyDescent="0.25">
      <c r="A1364">
        <v>13276</v>
      </c>
      <c r="B1364">
        <v>8530.9</v>
      </c>
    </row>
    <row r="1365" spans="1:2" x14ac:dyDescent="0.25">
      <c r="A1365">
        <v>13286</v>
      </c>
      <c r="B1365">
        <v>8529.7000000000007</v>
      </c>
    </row>
    <row r="1366" spans="1:2" x14ac:dyDescent="0.25">
      <c r="A1366">
        <v>13295</v>
      </c>
      <c r="B1366">
        <v>8529.4</v>
      </c>
    </row>
    <row r="1367" spans="1:2" x14ac:dyDescent="0.25">
      <c r="A1367">
        <v>13305</v>
      </c>
      <c r="B1367">
        <v>8529.1</v>
      </c>
    </row>
    <row r="1368" spans="1:2" x14ac:dyDescent="0.25">
      <c r="A1368">
        <v>13315</v>
      </c>
      <c r="B1368">
        <v>8529.2999999999993</v>
      </c>
    </row>
    <row r="1369" spans="1:2" x14ac:dyDescent="0.25">
      <c r="A1369">
        <v>13325</v>
      </c>
      <c r="B1369">
        <v>8530.4</v>
      </c>
    </row>
    <row r="1370" spans="1:2" x14ac:dyDescent="0.25">
      <c r="A1370">
        <v>13334</v>
      </c>
      <c r="B1370">
        <v>8537.4</v>
      </c>
    </row>
    <row r="1371" spans="1:2" x14ac:dyDescent="0.25">
      <c r="A1371">
        <v>13344</v>
      </c>
      <c r="B1371">
        <v>8540.5</v>
      </c>
    </row>
    <row r="1372" spans="1:2" x14ac:dyDescent="0.25">
      <c r="A1372">
        <v>13354</v>
      </c>
      <c r="B1372">
        <v>8538.4</v>
      </c>
    </row>
    <row r="1373" spans="1:2" x14ac:dyDescent="0.25">
      <c r="A1373">
        <v>13364</v>
      </c>
      <c r="B1373">
        <v>8536</v>
      </c>
    </row>
    <row r="1374" spans="1:2" x14ac:dyDescent="0.25">
      <c r="A1374">
        <v>13373</v>
      </c>
      <c r="B1374">
        <v>8534.9</v>
      </c>
    </row>
    <row r="1375" spans="1:2" x14ac:dyDescent="0.25">
      <c r="A1375">
        <v>13383</v>
      </c>
      <c r="B1375">
        <v>8537.5</v>
      </c>
    </row>
    <row r="1376" spans="1:2" x14ac:dyDescent="0.25">
      <c r="A1376">
        <v>13393</v>
      </c>
      <c r="B1376">
        <v>8537.2000000000007</v>
      </c>
    </row>
    <row r="1377" spans="1:2" x14ac:dyDescent="0.25">
      <c r="A1377">
        <v>13403</v>
      </c>
      <c r="B1377">
        <v>8537.9</v>
      </c>
    </row>
    <row r="1378" spans="1:2" x14ac:dyDescent="0.25">
      <c r="A1378">
        <v>13412</v>
      </c>
      <c r="B1378">
        <v>8536.7999999999993</v>
      </c>
    </row>
    <row r="1379" spans="1:2" x14ac:dyDescent="0.25">
      <c r="A1379">
        <v>13422</v>
      </c>
      <c r="B1379">
        <v>8537.5</v>
      </c>
    </row>
    <row r="1380" spans="1:2" x14ac:dyDescent="0.25">
      <c r="A1380">
        <v>13432</v>
      </c>
      <c r="B1380">
        <v>8536.6</v>
      </c>
    </row>
    <row r="1381" spans="1:2" x14ac:dyDescent="0.25">
      <c r="A1381">
        <v>13441</v>
      </c>
      <c r="B1381">
        <v>8538.2999999999993</v>
      </c>
    </row>
    <row r="1382" spans="1:2" x14ac:dyDescent="0.25">
      <c r="A1382">
        <v>13451</v>
      </c>
      <c r="B1382">
        <v>8537.2000000000007</v>
      </c>
    </row>
    <row r="1383" spans="1:2" x14ac:dyDescent="0.25">
      <c r="A1383">
        <v>13461</v>
      </c>
      <c r="B1383">
        <v>8541.2999999999993</v>
      </c>
    </row>
    <row r="1384" spans="1:2" x14ac:dyDescent="0.25">
      <c r="A1384">
        <v>13471</v>
      </c>
      <c r="B1384">
        <v>8539.5</v>
      </c>
    </row>
    <row r="1385" spans="1:2" x14ac:dyDescent="0.25">
      <c r="A1385">
        <v>13480</v>
      </c>
      <c r="B1385">
        <v>8540.1</v>
      </c>
    </row>
    <row r="1386" spans="1:2" x14ac:dyDescent="0.25">
      <c r="A1386">
        <v>13490</v>
      </c>
      <c r="B1386">
        <v>8537.7999999999993</v>
      </c>
    </row>
    <row r="1387" spans="1:2" x14ac:dyDescent="0.25">
      <c r="A1387">
        <v>13500</v>
      </c>
      <c r="B1387">
        <v>8538.7000000000007</v>
      </c>
    </row>
    <row r="1388" spans="1:2" x14ac:dyDescent="0.25">
      <c r="A1388">
        <v>13510</v>
      </c>
      <c r="B1388">
        <v>8538.9</v>
      </c>
    </row>
    <row r="1389" spans="1:2" x14ac:dyDescent="0.25">
      <c r="A1389">
        <v>13519</v>
      </c>
      <c r="B1389">
        <v>8537.7999999999993</v>
      </c>
    </row>
    <row r="1390" spans="1:2" x14ac:dyDescent="0.25">
      <c r="A1390">
        <v>13529</v>
      </c>
      <c r="B1390">
        <v>8538.1</v>
      </c>
    </row>
    <row r="1391" spans="1:2" x14ac:dyDescent="0.25">
      <c r="A1391">
        <v>13539</v>
      </c>
      <c r="B1391">
        <v>8540.2000000000007</v>
      </c>
    </row>
    <row r="1392" spans="1:2" x14ac:dyDescent="0.25">
      <c r="A1392">
        <v>13549</v>
      </c>
      <c r="B1392">
        <v>8541.7000000000007</v>
      </c>
    </row>
    <row r="1393" spans="1:2" x14ac:dyDescent="0.25">
      <c r="A1393">
        <v>13558</v>
      </c>
      <c r="B1393">
        <v>8540.4</v>
      </c>
    </row>
    <row r="1394" spans="1:2" x14ac:dyDescent="0.25">
      <c r="A1394">
        <v>13568</v>
      </c>
      <c r="B1394">
        <v>8539.6</v>
      </c>
    </row>
    <row r="1395" spans="1:2" x14ac:dyDescent="0.25">
      <c r="A1395">
        <v>13578</v>
      </c>
      <c r="B1395">
        <v>8540.2000000000007</v>
      </c>
    </row>
    <row r="1396" spans="1:2" x14ac:dyDescent="0.25">
      <c r="A1396">
        <v>13588</v>
      </c>
      <c r="B1396">
        <v>8539.2000000000007</v>
      </c>
    </row>
    <row r="1397" spans="1:2" x14ac:dyDescent="0.25">
      <c r="A1397">
        <v>13597</v>
      </c>
      <c r="B1397">
        <v>8539.7000000000007</v>
      </c>
    </row>
    <row r="1398" spans="1:2" x14ac:dyDescent="0.25">
      <c r="A1398">
        <v>13607</v>
      </c>
      <c r="B1398">
        <v>8538.2999999999993</v>
      </c>
    </row>
    <row r="1399" spans="1:2" x14ac:dyDescent="0.25">
      <c r="A1399">
        <v>13617</v>
      </c>
      <c r="B1399">
        <v>8540.4</v>
      </c>
    </row>
    <row r="1400" spans="1:2" x14ac:dyDescent="0.25">
      <c r="A1400">
        <v>13627</v>
      </c>
      <c r="B1400">
        <v>8543.2999999999993</v>
      </c>
    </row>
    <row r="1401" spans="1:2" x14ac:dyDescent="0.25">
      <c r="A1401">
        <v>13637</v>
      </c>
      <c r="B1401">
        <v>8540.4</v>
      </c>
    </row>
    <row r="1402" spans="1:2" x14ac:dyDescent="0.25">
      <c r="A1402">
        <v>13647</v>
      </c>
      <c r="B1402">
        <v>8539.6</v>
      </c>
    </row>
    <row r="1403" spans="1:2" x14ac:dyDescent="0.25">
      <c r="A1403">
        <v>13656</v>
      </c>
      <c r="B1403">
        <v>8540</v>
      </c>
    </row>
    <row r="1404" spans="1:2" x14ac:dyDescent="0.25">
      <c r="A1404">
        <v>13666</v>
      </c>
      <c r="B1404">
        <v>8540.7999999999993</v>
      </c>
    </row>
    <row r="1405" spans="1:2" x14ac:dyDescent="0.25">
      <c r="A1405">
        <v>13676</v>
      </c>
      <c r="B1405">
        <v>8540.4</v>
      </c>
    </row>
    <row r="1406" spans="1:2" x14ac:dyDescent="0.25">
      <c r="A1406">
        <v>13686</v>
      </c>
      <c r="B1406">
        <v>8542.2999999999993</v>
      </c>
    </row>
    <row r="1407" spans="1:2" x14ac:dyDescent="0.25">
      <c r="A1407">
        <v>13695</v>
      </c>
      <c r="B1407">
        <v>8544.6</v>
      </c>
    </row>
    <row r="1408" spans="1:2" x14ac:dyDescent="0.25">
      <c r="A1408">
        <v>13705</v>
      </c>
      <c r="B1408">
        <v>8543.7999999999993</v>
      </c>
    </row>
    <row r="1409" spans="1:2" x14ac:dyDescent="0.25">
      <c r="A1409">
        <v>13715</v>
      </c>
      <c r="B1409">
        <v>8542.7000000000007</v>
      </c>
    </row>
    <row r="1410" spans="1:2" x14ac:dyDescent="0.25">
      <c r="A1410">
        <v>13724</v>
      </c>
      <c r="B1410">
        <v>8542.7000000000007</v>
      </c>
    </row>
    <row r="1411" spans="1:2" x14ac:dyDescent="0.25">
      <c r="A1411">
        <v>13734</v>
      </c>
      <c r="B1411">
        <v>8543.2000000000007</v>
      </c>
    </row>
    <row r="1412" spans="1:2" x14ac:dyDescent="0.25">
      <c r="A1412">
        <v>13744</v>
      </c>
      <c r="B1412">
        <v>8543.4</v>
      </c>
    </row>
    <row r="1413" spans="1:2" x14ac:dyDescent="0.25">
      <c r="A1413">
        <v>13754</v>
      </c>
      <c r="B1413">
        <v>8540.4</v>
      </c>
    </row>
    <row r="1414" spans="1:2" x14ac:dyDescent="0.25">
      <c r="A1414">
        <v>13763</v>
      </c>
      <c r="B1414">
        <v>8540.2000000000007</v>
      </c>
    </row>
    <row r="1415" spans="1:2" x14ac:dyDescent="0.25">
      <c r="A1415">
        <v>13773</v>
      </c>
      <c r="B1415">
        <v>8543.5</v>
      </c>
    </row>
    <row r="1416" spans="1:2" x14ac:dyDescent="0.25">
      <c r="A1416">
        <v>13783</v>
      </c>
      <c r="B1416">
        <v>8541.9</v>
      </c>
    </row>
    <row r="1417" spans="1:2" x14ac:dyDescent="0.25">
      <c r="A1417">
        <v>13793</v>
      </c>
      <c r="B1417">
        <v>8542.2999999999993</v>
      </c>
    </row>
    <row r="1418" spans="1:2" x14ac:dyDescent="0.25">
      <c r="A1418">
        <v>13802</v>
      </c>
      <c r="B1418">
        <v>8544.1</v>
      </c>
    </row>
    <row r="1419" spans="1:2" x14ac:dyDescent="0.25">
      <c r="A1419">
        <v>13812</v>
      </c>
      <c r="B1419">
        <v>8543.6</v>
      </c>
    </row>
    <row r="1420" spans="1:2" x14ac:dyDescent="0.25">
      <c r="A1420">
        <v>13822</v>
      </c>
      <c r="B1420">
        <v>8542.6</v>
      </c>
    </row>
    <row r="1421" spans="1:2" x14ac:dyDescent="0.25">
      <c r="A1421">
        <v>13832</v>
      </c>
      <c r="B1421">
        <v>8541.7000000000007</v>
      </c>
    </row>
    <row r="1422" spans="1:2" x14ac:dyDescent="0.25">
      <c r="A1422">
        <v>13841</v>
      </c>
      <c r="B1422">
        <v>8544.1</v>
      </c>
    </row>
    <row r="1423" spans="1:2" x14ac:dyDescent="0.25">
      <c r="A1423">
        <v>13851</v>
      </c>
      <c r="B1423">
        <v>8544.1</v>
      </c>
    </row>
    <row r="1424" spans="1:2" x14ac:dyDescent="0.25">
      <c r="A1424">
        <v>13861</v>
      </c>
      <c r="B1424">
        <v>8543.7999999999993</v>
      </c>
    </row>
    <row r="1425" spans="1:2" x14ac:dyDescent="0.25">
      <c r="A1425">
        <v>13871</v>
      </c>
      <c r="B1425">
        <v>8542.1</v>
      </c>
    </row>
    <row r="1426" spans="1:2" x14ac:dyDescent="0.25">
      <c r="A1426">
        <v>13880</v>
      </c>
      <c r="B1426">
        <v>8541.7000000000007</v>
      </c>
    </row>
    <row r="1427" spans="1:2" x14ac:dyDescent="0.25">
      <c r="A1427">
        <v>13890</v>
      </c>
      <c r="B1427">
        <v>8542</v>
      </c>
    </row>
    <row r="1428" spans="1:2" x14ac:dyDescent="0.25">
      <c r="A1428">
        <v>13900</v>
      </c>
      <c r="B1428">
        <v>8538.7000000000007</v>
      </c>
    </row>
    <row r="1429" spans="1:2" x14ac:dyDescent="0.25">
      <c r="A1429">
        <v>13910</v>
      </c>
      <c r="B1429">
        <v>8532.7000000000007</v>
      </c>
    </row>
    <row r="1430" spans="1:2" x14ac:dyDescent="0.25">
      <c r="A1430">
        <v>13919</v>
      </c>
      <c r="B1430">
        <v>8532.9</v>
      </c>
    </row>
    <row r="1431" spans="1:2" x14ac:dyDescent="0.25">
      <c r="A1431">
        <v>13929</v>
      </c>
      <c r="B1431">
        <v>8533.2000000000007</v>
      </c>
    </row>
    <row r="1432" spans="1:2" x14ac:dyDescent="0.25">
      <c r="A1432">
        <v>13939</v>
      </c>
      <c r="B1432">
        <v>8533.9</v>
      </c>
    </row>
    <row r="1433" spans="1:2" x14ac:dyDescent="0.25">
      <c r="A1433">
        <v>13948</v>
      </c>
      <c r="B1433">
        <v>8530.9</v>
      </c>
    </row>
    <row r="1434" spans="1:2" x14ac:dyDescent="0.25">
      <c r="A1434">
        <v>13958</v>
      </c>
      <c r="B1434">
        <v>8544.9</v>
      </c>
    </row>
    <row r="1435" spans="1:2" x14ac:dyDescent="0.25">
      <c r="A1435">
        <v>13968</v>
      </c>
      <c r="B1435">
        <v>8546.2000000000007</v>
      </c>
    </row>
    <row r="1436" spans="1:2" x14ac:dyDescent="0.25">
      <c r="A1436">
        <v>13978</v>
      </c>
      <c r="B1436">
        <v>8546.7999999999993</v>
      </c>
    </row>
    <row r="1437" spans="1:2" x14ac:dyDescent="0.25">
      <c r="A1437">
        <v>13987</v>
      </c>
      <c r="B1437">
        <v>8545</v>
      </c>
    </row>
    <row r="1438" spans="1:2" x14ac:dyDescent="0.25">
      <c r="A1438">
        <v>13997</v>
      </c>
      <c r="B1438">
        <v>8551.7999999999993</v>
      </c>
    </row>
    <row r="1439" spans="1:2" x14ac:dyDescent="0.25">
      <c r="A1439">
        <v>14007</v>
      </c>
      <c r="B1439">
        <v>8552.2000000000007</v>
      </c>
    </row>
    <row r="1440" spans="1:2" x14ac:dyDescent="0.25">
      <c r="A1440">
        <v>14017</v>
      </c>
      <c r="B1440">
        <v>8550.2999999999993</v>
      </c>
    </row>
    <row r="1441" spans="1:2" x14ac:dyDescent="0.25">
      <c r="A1441">
        <v>14026</v>
      </c>
      <c r="B1441">
        <v>8548.2999999999993</v>
      </c>
    </row>
    <row r="1442" spans="1:2" x14ac:dyDescent="0.25">
      <c r="A1442">
        <v>14036</v>
      </c>
      <c r="B1442">
        <v>8548</v>
      </c>
    </row>
    <row r="1443" spans="1:2" x14ac:dyDescent="0.25">
      <c r="A1443">
        <v>14046</v>
      </c>
      <c r="B1443">
        <v>8532.2000000000007</v>
      </c>
    </row>
    <row r="1444" spans="1:2" x14ac:dyDescent="0.25">
      <c r="A1444">
        <v>14056</v>
      </c>
      <c r="B1444">
        <v>8518.9</v>
      </c>
    </row>
    <row r="1445" spans="1:2" x14ac:dyDescent="0.25">
      <c r="A1445">
        <v>14065</v>
      </c>
      <c r="B1445">
        <v>8594</v>
      </c>
    </row>
    <row r="1446" spans="1:2" x14ac:dyDescent="0.25">
      <c r="A1446">
        <v>14075</v>
      </c>
      <c r="B1446">
        <v>8524.7999999999993</v>
      </c>
    </row>
    <row r="1447" spans="1:2" x14ac:dyDescent="0.25">
      <c r="A1447">
        <v>14085</v>
      </c>
      <c r="B1447">
        <v>8543.2999999999993</v>
      </c>
    </row>
    <row r="1448" spans="1:2" x14ac:dyDescent="0.25">
      <c r="A1448">
        <v>14094</v>
      </c>
      <c r="B1448">
        <v>8542.9</v>
      </c>
    </row>
    <row r="1449" spans="1:2" x14ac:dyDescent="0.25">
      <c r="A1449">
        <v>14104</v>
      </c>
      <c r="B1449">
        <v>8543.2999999999993</v>
      </c>
    </row>
    <row r="1450" spans="1:2" x14ac:dyDescent="0.25">
      <c r="A1450">
        <v>14114</v>
      </c>
      <c r="B1450">
        <v>8544.5</v>
      </c>
    </row>
    <row r="1451" spans="1:2" x14ac:dyDescent="0.25">
      <c r="A1451">
        <v>14124</v>
      </c>
      <c r="B1451">
        <v>8542.5</v>
      </c>
    </row>
    <row r="1452" spans="1:2" x14ac:dyDescent="0.25">
      <c r="A1452">
        <v>14133</v>
      </c>
      <c r="B1452">
        <v>8540.4</v>
      </c>
    </row>
    <row r="1453" spans="1:2" x14ac:dyDescent="0.25">
      <c r="A1453">
        <v>14143</v>
      </c>
      <c r="B1453">
        <v>8540.2000000000007</v>
      </c>
    </row>
    <row r="1454" spans="1:2" x14ac:dyDescent="0.25">
      <c r="A1454">
        <v>14153</v>
      </c>
      <c r="B1454">
        <v>8543.2000000000007</v>
      </c>
    </row>
    <row r="1455" spans="1:2" x14ac:dyDescent="0.25">
      <c r="A1455">
        <v>14163</v>
      </c>
      <c r="B1455">
        <v>8541.2000000000007</v>
      </c>
    </row>
    <row r="1456" spans="1:2" x14ac:dyDescent="0.25">
      <c r="A1456">
        <v>14172</v>
      </c>
      <c r="B1456">
        <v>8542</v>
      </c>
    </row>
    <row r="1457" spans="1:2" x14ac:dyDescent="0.25">
      <c r="A1457">
        <v>14182</v>
      </c>
      <c r="B1457">
        <v>8541.6</v>
      </c>
    </row>
    <row r="1458" spans="1:2" x14ac:dyDescent="0.25">
      <c r="A1458">
        <v>14192</v>
      </c>
      <c r="B1458">
        <v>8540.6</v>
      </c>
    </row>
    <row r="1459" spans="1:2" x14ac:dyDescent="0.25">
      <c r="A1459">
        <v>14201</v>
      </c>
      <c r="B1459">
        <v>8540.7000000000007</v>
      </c>
    </row>
    <row r="1460" spans="1:2" x14ac:dyDescent="0.25">
      <c r="A1460">
        <v>14211</v>
      </c>
      <c r="B1460">
        <v>8539.7999999999993</v>
      </c>
    </row>
    <row r="1461" spans="1:2" x14ac:dyDescent="0.25">
      <c r="A1461">
        <v>14221</v>
      </c>
      <c r="B1461">
        <v>8540.4</v>
      </c>
    </row>
    <row r="1462" spans="1:2" x14ac:dyDescent="0.25">
      <c r="A1462">
        <v>14231</v>
      </c>
      <c r="B1462">
        <v>8541.1</v>
      </c>
    </row>
    <row r="1463" spans="1:2" x14ac:dyDescent="0.25">
      <c r="A1463">
        <v>14240</v>
      </c>
      <c r="B1463">
        <v>8539.7000000000007</v>
      </c>
    </row>
    <row r="1464" spans="1:2" x14ac:dyDescent="0.25">
      <c r="A1464">
        <v>14250</v>
      </c>
      <c r="B1464">
        <v>8546</v>
      </c>
    </row>
    <row r="1465" spans="1:2" x14ac:dyDescent="0.25">
      <c r="A1465">
        <v>14260</v>
      </c>
      <c r="B1465">
        <v>8539.7000000000007</v>
      </c>
    </row>
    <row r="1466" spans="1:2" x14ac:dyDescent="0.25">
      <c r="A1466">
        <v>14269</v>
      </c>
      <c r="B1466">
        <v>8539.7000000000007</v>
      </c>
    </row>
    <row r="1467" spans="1:2" x14ac:dyDescent="0.25">
      <c r="A1467">
        <v>14279</v>
      </c>
      <c r="B1467">
        <v>8537</v>
      </c>
    </row>
    <row r="1468" spans="1:2" x14ac:dyDescent="0.25">
      <c r="A1468">
        <v>14289</v>
      </c>
      <c r="B1468">
        <v>8536.7999999999993</v>
      </c>
    </row>
    <row r="1469" spans="1:2" x14ac:dyDescent="0.25">
      <c r="A1469">
        <v>14299</v>
      </c>
      <c r="B1469">
        <v>8539</v>
      </c>
    </row>
    <row r="1470" spans="1:2" x14ac:dyDescent="0.25">
      <c r="A1470">
        <v>14308</v>
      </c>
      <c r="B1470">
        <v>8538.1</v>
      </c>
    </row>
    <row r="1471" spans="1:2" x14ac:dyDescent="0.25">
      <c r="A1471">
        <v>14318</v>
      </c>
      <c r="B1471">
        <v>8539.2999999999993</v>
      </c>
    </row>
    <row r="1472" spans="1:2" x14ac:dyDescent="0.25">
      <c r="A1472">
        <v>14328</v>
      </c>
      <c r="B1472">
        <v>8537.4</v>
      </c>
    </row>
    <row r="1473" spans="1:2" x14ac:dyDescent="0.25">
      <c r="A1473">
        <v>14337</v>
      </c>
      <c r="B1473">
        <v>8540</v>
      </c>
    </row>
    <row r="1474" spans="1:2" x14ac:dyDescent="0.25">
      <c r="A1474">
        <v>14347</v>
      </c>
      <c r="B1474">
        <v>8538.5</v>
      </c>
    </row>
    <row r="1475" spans="1:2" x14ac:dyDescent="0.25">
      <c r="A1475">
        <v>14357</v>
      </c>
      <c r="B1475">
        <v>8537.6</v>
      </c>
    </row>
    <row r="1476" spans="1:2" x14ac:dyDescent="0.25">
      <c r="A1476">
        <v>14367</v>
      </c>
      <c r="B1476">
        <v>8536.6</v>
      </c>
    </row>
    <row r="1477" spans="1:2" x14ac:dyDescent="0.25">
      <c r="A1477">
        <v>14376</v>
      </c>
      <c r="B1477">
        <v>8537.5</v>
      </c>
    </row>
    <row r="1478" spans="1:2" x14ac:dyDescent="0.25">
      <c r="A1478">
        <v>14386</v>
      </c>
      <c r="B1478">
        <v>8536</v>
      </c>
    </row>
    <row r="1479" spans="1:2" x14ac:dyDescent="0.25">
      <c r="A1479">
        <v>14396</v>
      </c>
      <c r="B1479">
        <v>8536.2000000000007</v>
      </c>
    </row>
    <row r="1480" spans="1:2" x14ac:dyDescent="0.25">
      <c r="A1480">
        <v>14405</v>
      </c>
      <c r="B1480">
        <v>8537</v>
      </c>
    </row>
    <row r="1481" spans="1:2" x14ac:dyDescent="0.25">
      <c r="A1481">
        <v>14415</v>
      </c>
      <c r="B1481">
        <v>8537.5</v>
      </c>
    </row>
    <row r="1482" spans="1:2" x14ac:dyDescent="0.25">
      <c r="A1482">
        <v>14425</v>
      </c>
      <c r="B1482">
        <v>8537</v>
      </c>
    </row>
    <row r="1483" spans="1:2" x14ac:dyDescent="0.25">
      <c r="A1483">
        <v>14435</v>
      </c>
      <c r="B1483">
        <v>8536.7000000000007</v>
      </c>
    </row>
    <row r="1484" spans="1:2" x14ac:dyDescent="0.25">
      <c r="A1484">
        <v>14444</v>
      </c>
      <c r="B1484">
        <v>8534.4</v>
      </c>
    </row>
    <row r="1485" spans="1:2" x14ac:dyDescent="0.25">
      <c r="A1485">
        <v>14454</v>
      </c>
      <c r="B1485">
        <v>8535.7999999999993</v>
      </c>
    </row>
    <row r="1486" spans="1:2" x14ac:dyDescent="0.25">
      <c r="A1486">
        <v>14464</v>
      </c>
      <c r="B1486">
        <v>8536.5</v>
      </c>
    </row>
    <row r="1487" spans="1:2" x14ac:dyDescent="0.25">
      <c r="A1487">
        <v>14473</v>
      </c>
      <c r="B1487">
        <v>8536.7999999999993</v>
      </c>
    </row>
    <row r="1488" spans="1:2" x14ac:dyDescent="0.25">
      <c r="A1488">
        <v>14483</v>
      </c>
      <c r="B1488">
        <v>8534</v>
      </c>
    </row>
    <row r="1489" spans="1:2" x14ac:dyDescent="0.25">
      <c r="A1489">
        <v>14493</v>
      </c>
      <c r="B1489">
        <v>8535.2999999999993</v>
      </c>
    </row>
    <row r="1490" spans="1:2" x14ac:dyDescent="0.25">
      <c r="A1490">
        <v>14503</v>
      </c>
      <c r="B1490">
        <v>8536</v>
      </c>
    </row>
    <row r="1491" spans="1:2" x14ac:dyDescent="0.25">
      <c r="A1491">
        <v>14512</v>
      </c>
      <c r="B1491">
        <v>8535.2000000000007</v>
      </c>
    </row>
    <row r="1492" spans="1:2" x14ac:dyDescent="0.25">
      <c r="A1492">
        <v>14522</v>
      </c>
      <c r="B1492">
        <v>8535.2999999999993</v>
      </c>
    </row>
    <row r="1493" spans="1:2" x14ac:dyDescent="0.25">
      <c r="A1493">
        <v>14532</v>
      </c>
      <c r="B1493">
        <v>8537.6</v>
      </c>
    </row>
    <row r="1494" spans="1:2" x14ac:dyDescent="0.25">
      <c r="A1494">
        <v>14542</v>
      </c>
      <c r="B1494">
        <v>8534.9</v>
      </c>
    </row>
    <row r="1495" spans="1:2" x14ac:dyDescent="0.25">
      <c r="A1495">
        <v>14551</v>
      </c>
      <c r="B1495">
        <v>8534.6</v>
      </c>
    </row>
    <row r="1496" spans="1:2" x14ac:dyDescent="0.25">
      <c r="A1496">
        <v>14561</v>
      </c>
      <c r="B1496">
        <v>8533.4</v>
      </c>
    </row>
    <row r="1497" spans="1:2" x14ac:dyDescent="0.25">
      <c r="A1497">
        <v>14571</v>
      </c>
      <c r="B1497">
        <v>8534.7999999999993</v>
      </c>
    </row>
    <row r="1498" spans="1:2" x14ac:dyDescent="0.25">
      <c r="A1498">
        <v>14580</v>
      </c>
      <c r="B1498">
        <v>8531.7999999999993</v>
      </c>
    </row>
    <row r="1499" spans="1:2" x14ac:dyDescent="0.25">
      <c r="A1499">
        <v>14590</v>
      </c>
      <c r="B1499">
        <v>8531</v>
      </c>
    </row>
    <row r="1500" spans="1:2" x14ac:dyDescent="0.25">
      <c r="A1500">
        <v>14600</v>
      </c>
      <c r="B1500">
        <v>8531</v>
      </c>
    </row>
    <row r="1501" spans="1:2" x14ac:dyDescent="0.25">
      <c r="A1501">
        <v>14610</v>
      </c>
      <c r="B1501">
        <v>8536.9</v>
      </c>
    </row>
    <row r="1502" spans="1:2" x14ac:dyDescent="0.25">
      <c r="A1502">
        <v>14619</v>
      </c>
      <c r="B1502">
        <v>8537.7000000000007</v>
      </c>
    </row>
    <row r="1503" spans="1:2" x14ac:dyDescent="0.25">
      <c r="A1503">
        <v>14629</v>
      </c>
      <c r="B1503">
        <v>8537.6</v>
      </c>
    </row>
    <row r="1504" spans="1:2" x14ac:dyDescent="0.25">
      <c r="A1504">
        <v>14639</v>
      </c>
      <c r="B1504">
        <v>8536.5</v>
      </c>
    </row>
    <row r="1505" spans="1:2" x14ac:dyDescent="0.25">
      <c r="A1505">
        <v>14648</v>
      </c>
      <c r="B1505">
        <v>8536.9</v>
      </c>
    </row>
    <row r="1506" spans="1:2" x14ac:dyDescent="0.25">
      <c r="A1506">
        <v>14658</v>
      </c>
      <c r="B1506">
        <v>8537.2999999999993</v>
      </c>
    </row>
    <row r="1507" spans="1:2" x14ac:dyDescent="0.25">
      <c r="A1507">
        <v>14668</v>
      </c>
      <c r="B1507">
        <v>8536.2000000000007</v>
      </c>
    </row>
    <row r="1508" spans="1:2" x14ac:dyDescent="0.25">
      <c r="A1508">
        <v>14678</v>
      </c>
      <c r="B1508">
        <v>8536.2000000000007</v>
      </c>
    </row>
    <row r="1509" spans="1:2" x14ac:dyDescent="0.25">
      <c r="A1509">
        <v>14687</v>
      </c>
      <c r="B1509">
        <v>8537.2999999999993</v>
      </c>
    </row>
    <row r="1510" spans="1:2" x14ac:dyDescent="0.25">
      <c r="A1510">
        <v>14697</v>
      </c>
      <c r="B1510">
        <v>8538.6</v>
      </c>
    </row>
    <row r="1511" spans="1:2" x14ac:dyDescent="0.25">
      <c r="A1511">
        <v>14707</v>
      </c>
      <c r="B1511">
        <v>8539.2000000000007</v>
      </c>
    </row>
    <row r="1512" spans="1:2" x14ac:dyDescent="0.25">
      <c r="A1512">
        <v>14717</v>
      </c>
      <c r="B1512">
        <v>8538.1</v>
      </c>
    </row>
    <row r="1513" spans="1:2" x14ac:dyDescent="0.25">
      <c r="A1513">
        <v>14727</v>
      </c>
      <c r="B1513">
        <v>8538.4</v>
      </c>
    </row>
    <row r="1514" spans="1:2" x14ac:dyDescent="0.25">
      <c r="A1514">
        <v>14736</v>
      </c>
      <c r="B1514">
        <v>8538.2999999999993</v>
      </c>
    </row>
    <row r="1515" spans="1:2" x14ac:dyDescent="0.25">
      <c r="A1515">
        <v>14746</v>
      </c>
      <c r="B1515">
        <v>8537.6</v>
      </c>
    </row>
    <row r="1516" spans="1:2" x14ac:dyDescent="0.25">
      <c r="A1516">
        <v>14756</v>
      </c>
      <c r="B1516">
        <v>8538.2999999999993</v>
      </c>
    </row>
    <row r="1517" spans="1:2" x14ac:dyDescent="0.25">
      <c r="A1517">
        <v>14766</v>
      </c>
      <c r="B1517">
        <v>8539.6</v>
      </c>
    </row>
    <row r="1518" spans="1:2" x14ac:dyDescent="0.25">
      <c r="A1518">
        <v>14775</v>
      </c>
      <c r="B1518">
        <v>8539.7000000000007</v>
      </c>
    </row>
    <row r="1519" spans="1:2" x14ac:dyDescent="0.25">
      <c r="A1519">
        <v>14785</v>
      </c>
      <c r="B1519">
        <v>8538.1</v>
      </c>
    </row>
    <row r="1520" spans="1:2" x14ac:dyDescent="0.25">
      <c r="A1520">
        <v>14795</v>
      </c>
      <c r="B1520">
        <v>8538.2000000000007</v>
      </c>
    </row>
    <row r="1521" spans="1:2" x14ac:dyDescent="0.25">
      <c r="A1521">
        <v>14804</v>
      </c>
      <c r="B1521">
        <v>8538</v>
      </c>
    </row>
    <row r="1522" spans="1:2" x14ac:dyDescent="0.25">
      <c r="A1522">
        <v>14814</v>
      </c>
      <c r="B1522">
        <v>8536.7999999999993</v>
      </c>
    </row>
    <row r="1523" spans="1:2" x14ac:dyDescent="0.25">
      <c r="A1523">
        <v>14824</v>
      </c>
      <c r="B1523">
        <v>8536.9</v>
      </c>
    </row>
    <row r="1524" spans="1:2" x14ac:dyDescent="0.25">
      <c r="A1524">
        <v>14834</v>
      </c>
      <c r="B1524">
        <v>8537.2000000000007</v>
      </c>
    </row>
    <row r="1525" spans="1:2" x14ac:dyDescent="0.25">
      <c r="A1525">
        <v>14843</v>
      </c>
      <c r="B1525">
        <v>8535</v>
      </c>
    </row>
    <row r="1526" spans="1:2" x14ac:dyDescent="0.25">
      <c r="A1526">
        <v>14853</v>
      </c>
      <c r="B1526">
        <v>8536</v>
      </c>
    </row>
    <row r="1527" spans="1:2" x14ac:dyDescent="0.25">
      <c r="A1527">
        <v>14863</v>
      </c>
      <c r="B1527">
        <v>8538.2999999999993</v>
      </c>
    </row>
    <row r="1528" spans="1:2" x14ac:dyDescent="0.25">
      <c r="A1528">
        <v>14873</v>
      </c>
      <c r="B1528">
        <v>8537.2999999999993</v>
      </c>
    </row>
    <row r="1529" spans="1:2" x14ac:dyDescent="0.25">
      <c r="A1529">
        <v>14882</v>
      </c>
      <c r="B1529">
        <v>8536.7000000000007</v>
      </c>
    </row>
    <row r="1530" spans="1:2" x14ac:dyDescent="0.25">
      <c r="A1530">
        <v>14892</v>
      </c>
      <c r="B1530">
        <v>8537.5</v>
      </c>
    </row>
    <row r="1531" spans="1:2" x14ac:dyDescent="0.25">
      <c r="A1531">
        <v>14902</v>
      </c>
      <c r="B1531">
        <v>8534.7000000000007</v>
      </c>
    </row>
    <row r="1532" spans="1:2" x14ac:dyDescent="0.25">
      <c r="A1532">
        <v>14911</v>
      </c>
      <c r="B1532">
        <v>8538.7999999999993</v>
      </c>
    </row>
    <row r="1533" spans="1:2" x14ac:dyDescent="0.25">
      <c r="A1533">
        <v>14921</v>
      </c>
      <c r="B1533">
        <v>8538.7000000000007</v>
      </c>
    </row>
    <row r="1534" spans="1:2" x14ac:dyDescent="0.25">
      <c r="A1534">
        <v>14931</v>
      </c>
      <c r="B1534">
        <v>8538.6</v>
      </c>
    </row>
    <row r="1535" spans="1:2" x14ac:dyDescent="0.25">
      <c r="A1535">
        <v>14941</v>
      </c>
      <c r="B1535">
        <v>8536.9</v>
      </c>
    </row>
    <row r="1536" spans="1:2" x14ac:dyDescent="0.25">
      <c r="A1536">
        <v>14950</v>
      </c>
      <c r="B1536">
        <v>8538.7999999999993</v>
      </c>
    </row>
    <row r="1537" spans="1:2" x14ac:dyDescent="0.25">
      <c r="A1537">
        <v>14960</v>
      </c>
      <c r="B1537">
        <v>8537.5</v>
      </c>
    </row>
    <row r="1538" spans="1:2" x14ac:dyDescent="0.25">
      <c r="A1538">
        <v>14970</v>
      </c>
      <c r="B1538">
        <v>8535.9</v>
      </c>
    </row>
    <row r="1539" spans="1:2" x14ac:dyDescent="0.25">
      <c r="A1539">
        <v>14979</v>
      </c>
      <c r="B1539">
        <v>8533</v>
      </c>
    </row>
    <row r="1540" spans="1:2" x14ac:dyDescent="0.25">
      <c r="A1540">
        <v>14989</v>
      </c>
      <c r="B1540">
        <v>8538.4</v>
      </c>
    </row>
    <row r="1541" spans="1:2" x14ac:dyDescent="0.25">
      <c r="A1541">
        <v>14999</v>
      </c>
      <c r="B1541">
        <v>8535.6</v>
      </c>
    </row>
    <row r="1542" spans="1:2" x14ac:dyDescent="0.25">
      <c r="A1542">
        <v>15009</v>
      </c>
      <c r="B1542">
        <v>8535.5</v>
      </c>
    </row>
    <row r="1543" spans="1:2" x14ac:dyDescent="0.25">
      <c r="A1543">
        <v>15019</v>
      </c>
      <c r="B1543">
        <v>8533.2999999999993</v>
      </c>
    </row>
    <row r="1544" spans="1:2" x14ac:dyDescent="0.25">
      <c r="A1544">
        <v>15028</v>
      </c>
      <c r="B1544">
        <v>8532.9</v>
      </c>
    </row>
    <row r="1545" spans="1:2" x14ac:dyDescent="0.25">
      <c r="A1545">
        <v>15038</v>
      </c>
      <c r="B1545">
        <v>8531.9</v>
      </c>
    </row>
    <row r="1546" spans="1:2" x14ac:dyDescent="0.25">
      <c r="A1546">
        <v>15048</v>
      </c>
      <c r="B1546">
        <v>8531.1</v>
      </c>
    </row>
    <row r="1547" spans="1:2" x14ac:dyDescent="0.25">
      <c r="A1547">
        <v>15057</v>
      </c>
      <c r="B1547">
        <v>8532.2999999999993</v>
      </c>
    </row>
    <row r="1548" spans="1:2" x14ac:dyDescent="0.25">
      <c r="A1548">
        <v>15067</v>
      </c>
      <c r="B1548">
        <v>8536</v>
      </c>
    </row>
    <row r="1549" spans="1:2" x14ac:dyDescent="0.25">
      <c r="A1549">
        <v>15077</v>
      </c>
      <c r="B1549">
        <v>8534.6</v>
      </c>
    </row>
    <row r="1550" spans="1:2" x14ac:dyDescent="0.25">
      <c r="A1550">
        <v>15087</v>
      </c>
      <c r="B1550">
        <v>8534.2000000000007</v>
      </c>
    </row>
    <row r="1551" spans="1:2" x14ac:dyDescent="0.25">
      <c r="A1551">
        <v>15096</v>
      </c>
      <c r="B1551">
        <v>8533.6</v>
      </c>
    </row>
    <row r="1552" spans="1:2" x14ac:dyDescent="0.25">
      <c r="A1552">
        <v>15106</v>
      </c>
      <c r="B1552">
        <v>8534</v>
      </c>
    </row>
    <row r="1553" spans="1:2" x14ac:dyDescent="0.25">
      <c r="A1553">
        <v>15116</v>
      </c>
      <c r="B1553">
        <v>8533.4</v>
      </c>
    </row>
    <row r="1554" spans="1:2" x14ac:dyDescent="0.25">
      <c r="A1554">
        <v>15125</v>
      </c>
      <c r="B1554">
        <v>8532.7999999999993</v>
      </c>
    </row>
    <row r="1555" spans="1:2" x14ac:dyDescent="0.25">
      <c r="A1555">
        <v>15135</v>
      </c>
      <c r="B1555">
        <v>8532.9</v>
      </c>
    </row>
    <row r="1556" spans="1:2" x14ac:dyDescent="0.25">
      <c r="A1556">
        <v>15145</v>
      </c>
      <c r="B1556">
        <v>8535.7000000000007</v>
      </c>
    </row>
    <row r="1557" spans="1:2" x14ac:dyDescent="0.25">
      <c r="A1557">
        <v>15155</v>
      </c>
      <c r="B1557">
        <v>8536.9</v>
      </c>
    </row>
    <row r="1558" spans="1:2" x14ac:dyDescent="0.25">
      <c r="A1558">
        <v>15165</v>
      </c>
      <c r="B1558">
        <v>8532.6</v>
      </c>
    </row>
    <row r="1559" spans="1:2" x14ac:dyDescent="0.25">
      <c r="A1559">
        <v>15174</v>
      </c>
      <c r="B1559">
        <v>8531.9</v>
      </c>
    </row>
    <row r="1560" spans="1:2" x14ac:dyDescent="0.25">
      <c r="A1560">
        <v>15184</v>
      </c>
      <c r="B1560">
        <v>8530.6</v>
      </c>
    </row>
    <row r="1561" spans="1:2" x14ac:dyDescent="0.25">
      <c r="A1561">
        <v>15194</v>
      </c>
      <c r="B1561">
        <v>8530.2999999999993</v>
      </c>
    </row>
    <row r="1562" spans="1:2" x14ac:dyDescent="0.25">
      <c r="A1562">
        <v>15204</v>
      </c>
      <c r="B1562">
        <v>8528</v>
      </c>
    </row>
    <row r="1563" spans="1:2" x14ac:dyDescent="0.25">
      <c r="A1563">
        <v>15213</v>
      </c>
      <c r="B1563">
        <v>8534.4</v>
      </c>
    </row>
    <row r="1564" spans="1:2" x14ac:dyDescent="0.25">
      <c r="A1564">
        <v>15223</v>
      </c>
      <c r="B1564">
        <v>8540.1</v>
      </c>
    </row>
    <row r="1565" spans="1:2" x14ac:dyDescent="0.25">
      <c r="A1565">
        <v>15233</v>
      </c>
      <c r="B1565">
        <v>8539</v>
      </c>
    </row>
    <row r="1566" spans="1:2" x14ac:dyDescent="0.25">
      <c r="A1566">
        <v>15243</v>
      </c>
      <c r="B1566">
        <v>8539.2000000000007</v>
      </c>
    </row>
    <row r="1567" spans="1:2" x14ac:dyDescent="0.25">
      <c r="A1567">
        <v>15252</v>
      </c>
      <c r="B1567">
        <v>8539.2999999999993</v>
      </c>
    </row>
    <row r="1568" spans="1:2" x14ac:dyDescent="0.25">
      <c r="A1568">
        <v>15262</v>
      </c>
      <c r="B1568">
        <v>8538.7999999999993</v>
      </c>
    </row>
    <row r="1569" spans="1:2" x14ac:dyDescent="0.25">
      <c r="A1569">
        <v>15272</v>
      </c>
      <c r="B1569">
        <v>8538.7999999999993</v>
      </c>
    </row>
    <row r="1570" spans="1:2" x14ac:dyDescent="0.25">
      <c r="A1570">
        <v>15281</v>
      </c>
      <c r="B1570">
        <v>8536.9</v>
      </c>
    </row>
    <row r="1571" spans="1:2" x14ac:dyDescent="0.25">
      <c r="A1571">
        <v>15291</v>
      </c>
      <c r="B1571">
        <v>8538.6</v>
      </c>
    </row>
    <row r="1572" spans="1:2" x14ac:dyDescent="0.25">
      <c r="A1572">
        <v>15301</v>
      </c>
      <c r="B1572">
        <v>8538.2000000000007</v>
      </c>
    </row>
    <row r="1573" spans="1:2" x14ac:dyDescent="0.25">
      <c r="A1573">
        <v>15311</v>
      </c>
      <c r="B1573">
        <v>8537</v>
      </c>
    </row>
    <row r="1574" spans="1:2" x14ac:dyDescent="0.25">
      <c r="A1574">
        <v>15320</v>
      </c>
      <c r="B1574">
        <v>8535.7000000000007</v>
      </c>
    </row>
    <row r="1575" spans="1:2" x14ac:dyDescent="0.25">
      <c r="A1575">
        <v>15330</v>
      </c>
      <c r="B1575">
        <v>8537.2000000000007</v>
      </c>
    </row>
    <row r="1576" spans="1:2" x14ac:dyDescent="0.25">
      <c r="A1576">
        <v>15340</v>
      </c>
      <c r="B1576">
        <v>8537.1</v>
      </c>
    </row>
    <row r="1577" spans="1:2" x14ac:dyDescent="0.25">
      <c r="A1577">
        <v>15349</v>
      </c>
      <c r="B1577">
        <v>8536.1</v>
      </c>
    </row>
    <row r="1578" spans="1:2" x14ac:dyDescent="0.25">
      <c r="A1578">
        <v>15359</v>
      </c>
      <c r="B1578">
        <v>8534.4</v>
      </c>
    </row>
    <row r="1579" spans="1:2" x14ac:dyDescent="0.25">
      <c r="A1579">
        <v>15369</v>
      </c>
      <c r="B1579">
        <v>8537.6</v>
      </c>
    </row>
    <row r="1580" spans="1:2" x14ac:dyDescent="0.25">
      <c r="A1580">
        <v>15379</v>
      </c>
      <c r="B1580">
        <v>8536.2000000000007</v>
      </c>
    </row>
    <row r="1581" spans="1:2" x14ac:dyDescent="0.25">
      <c r="A1581">
        <v>15388</v>
      </c>
      <c r="B1581">
        <v>8536.4</v>
      </c>
    </row>
    <row r="1582" spans="1:2" x14ac:dyDescent="0.25">
      <c r="A1582">
        <v>15398</v>
      </c>
      <c r="B1582">
        <v>8533.7000000000007</v>
      </c>
    </row>
    <row r="1583" spans="1:2" x14ac:dyDescent="0.25">
      <c r="A1583">
        <v>15408</v>
      </c>
      <c r="B1583">
        <v>8536.2999999999993</v>
      </c>
    </row>
    <row r="1584" spans="1:2" x14ac:dyDescent="0.25">
      <c r="A1584">
        <v>15417</v>
      </c>
      <c r="B1584">
        <v>8535.5</v>
      </c>
    </row>
    <row r="1585" spans="1:2" x14ac:dyDescent="0.25">
      <c r="A1585">
        <v>15427</v>
      </c>
      <c r="B1585">
        <v>8534.4</v>
      </c>
    </row>
    <row r="1586" spans="1:2" x14ac:dyDescent="0.25">
      <c r="A1586">
        <v>15437</v>
      </c>
      <c r="B1586">
        <v>8534.9</v>
      </c>
    </row>
    <row r="1587" spans="1:2" x14ac:dyDescent="0.25">
      <c r="A1587">
        <v>15447</v>
      </c>
      <c r="B1587">
        <v>8535.5</v>
      </c>
    </row>
    <row r="1588" spans="1:2" x14ac:dyDescent="0.25">
      <c r="A1588">
        <v>15457</v>
      </c>
      <c r="B1588">
        <v>8533.4</v>
      </c>
    </row>
    <row r="1589" spans="1:2" x14ac:dyDescent="0.25">
      <c r="A1589">
        <v>15466</v>
      </c>
      <c r="B1589">
        <v>8534.2999999999993</v>
      </c>
    </row>
    <row r="1590" spans="1:2" x14ac:dyDescent="0.25">
      <c r="A1590">
        <v>15476</v>
      </c>
      <c r="B1590">
        <v>8533</v>
      </c>
    </row>
    <row r="1591" spans="1:2" x14ac:dyDescent="0.25">
      <c r="A1591">
        <v>15486</v>
      </c>
      <c r="B1591">
        <v>8533.7999999999993</v>
      </c>
    </row>
    <row r="1592" spans="1:2" x14ac:dyDescent="0.25">
      <c r="A1592">
        <v>15496</v>
      </c>
      <c r="B1592">
        <v>8532.4</v>
      </c>
    </row>
    <row r="1593" spans="1:2" x14ac:dyDescent="0.25">
      <c r="A1593">
        <v>15505</v>
      </c>
      <c r="B1593">
        <v>8534.1</v>
      </c>
    </row>
    <row r="1594" spans="1:2" x14ac:dyDescent="0.25">
      <c r="A1594">
        <v>15515</v>
      </c>
      <c r="B1594">
        <v>8534.6</v>
      </c>
    </row>
    <row r="1595" spans="1:2" x14ac:dyDescent="0.25">
      <c r="A1595">
        <v>15525</v>
      </c>
      <c r="B1595">
        <v>8538.5</v>
      </c>
    </row>
    <row r="1596" spans="1:2" x14ac:dyDescent="0.25">
      <c r="A1596">
        <v>15534</v>
      </c>
      <c r="B1596">
        <v>8539.7000000000007</v>
      </c>
    </row>
    <row r="1597" spans="1:2" x14ac:dyDescent="0.25">
      <c r="A1597">
        <v>15544</v>
      </c>
      <c r="B1597">
        <v>8540</v>
      </c>
    </row>
    <row r="1598" spans="1:2" x14ac:dyDescent="0.25">
      <c r="A1598">
        <v>15554</v>
      </c>
      <c r="B1598">
        <v>8536.9</v>
      </c>
    </row>
    <row r="1599" spans="1:2" x14ac:dyDescent="0.25">
      <c r="A1599">
        <v>15564</v>
      </c>
      <c r="B1599">
        <v>8537.7000000000007</v>
      </c>
    </row>
    <row r="1600" spans="1:2" x14ac:dyDescent="0.25">
      <c r="A1600">
        <v>15573</v>
      </c>
      <c r="B1600">
        <v>8538</v>
      </c>
    </row>
    <row r="1601" spans="1:2" x14ac:dyDescent="0.25">
      <c r="A1601">
        <v>15583</v>
      </c>
      <c r="B1601">
        <v>8536.9</v>
      </c>
    </row>
    <row r="1602" spans="1:2" x14ac:dyDescent="0.25">
      <c r="A1602">
        <v>15593</v>
      </c>
      <c r="B1602">
        <v>8537.5</v>
      </c>
    </row>
    <row r="1603" spans="1:2" x14ac:dyDescent="0.25">
      <c r="A1603">
        <v>15602</v>
      </c>
      <c r="B1603">
        <v>8538.2000000000007</v>
      </c>
    </row>
    <row r="1604" spans="1:2" x14ac:dyDescent="0.25">
      <c r="A1604">
        <v>15612</v>
      </c>
      <c r="B1604">
        <v>8537.7999999999993</v>
      </c>
    </row>
    <row r="1605" spans="1:2" x14ac:dyDescent="0.25">
      <c r="A1605">
        <v>15622</v>
      </c>
      <c r="B1605">
        <v>8536.5</v>
      </c>
    </row>
    <row r="1606" spans="1:2" x14ac:dyDescent="0.25">
      <c r="A1606">
        <v>15632</v>
      </c>
      <c r="B1606">
        <v>8536.1</v>
      </c>
    </row>
    <row r="1607" spans="1:2" x14ac:dyDescent="0.25">
      <c r="A1607">
        <v>15641</v>
      </c>
      <c r="B1607">
        <v>8536</v>
      </c>
    </row>
    <row r="1608" spans="1:2" x14ac:dyDescent="0.25">
      <c r="A1608">
        <v>15651</v>
      </c>
      <c r="B1608">
        <v>8533.4</v>
      </c>
    </row>
    <row r="1609" spans="1:2" x14ac:dyDescent="0.25">
      <c r="A1609">
        <v>15661</v>
      </c>
      <c r="B1609">
        <v>8531.7999999999993</v>
      </c>
    </row>
    <row r="1610" spans="1:2" x14ac:dyDescent="0.25">
      <c r="A1610">
        <v>15671</v>
      </c>
      <c r="B1610">
        <v>8536.2000000000007</v>
      </c>
    </row>
    <row r="1611" spans="1:2" x14ac:dyDescent="0.25">
      <c r="A1611">
        <v>15680</v>
      </c>
      <c r="B1611">
        <v>8534.9</v>
      </c>
    </row>
    <row r="1612" spans="1:2" x14ac:dyDescent="0.25">
      <c r="A1612">
        <v>15690</v>
      </c>
      <c r="B1612">
        <v>8535.2999999999993</v>
      </c>
    </row>
    <row r="1613" spans="1:2" x14ac:dyDescent="0.25">
      <c r="A1613">
        <v>15700</v>
      </c>
      <c r="B1613">
        <v>8534.5</v>
      </c>
    </row>
    <row r="1614" spans="1:2" x14ac:dyDescent="0.25">
      <c r="A1614">
        <v>15710</v>
      </c>
      <c r="B1614">
        <v>8534.1</v>
      </c>
    </row>
    <row r="1615" spans="1:2" x14ac:dyDescent="0.25">
      <c r="A1615">
        <v>15719</v>
      </c>
      <c r="B1615">
        <v>8534.2000000000007</v>
      </c>
    </row>
    <row r="1616" spans="1:2" x14ac:dyDescent="0.25">
      <c r="A1616">
        <v>15729</v>
      </c>
      <c r="B1616">
        <v>8532.2999999999993</v>
      </c>
    </row>
    <row r="1617" spans="1:2" x14ac:dyDescent="0.25">
      <c r="A1617">
        <v>15739</v>
      </c>
      <c r="B1617">
        <v>8531.1</v>
      </c>
    </row>
    <row r="1618" spans="1:2" x14ac:dyDescent="0.25">
      <c r="A1618">
        <v>15748</v>
      </c>
      <c r="B1618">
        <v>8533.6</v>
      </c>
    </row>
    <row r="1619" spans="1:2" x14ac:dyDescent="0.25">
      <c r="A1619">
        <v>15758</v>
      </c>
      <c r="B1619">
        <v>8530.9</v>
      </c>
    </row>
    <row r="1620" spans="1:2" x14ac:dyDescent="0.25">
      <c r="A1620">
        <v>15768</v>
      </c>
      <c r="B1620">
        <v>8537.2999999999993</v>
      </c>
    </row>
    <row r="1621" spans="1:2" x14ac:dyDescent="0.25">
      <c r="A1621">
        <v>15778</v>
      </c>
      <c r="B1621">
        <v>8531.5</v>
      </c>
    </row>
    <row r="1622" spans="1:2" x14ac:dyDescent="0.25">
      <c r="A1622">
        <v>15787</v>
      </c>
      <c r="B1622">
        <v>8531.9</v>
      </c>
    </row>
    <row r="1623" spans="1:2" x14ac:dyDescent="0.25">
      <c r="A1623">
        <v>15797</v>
      </c>
      <c r="B1623">
        <v>8532.2999999999993</v>
      </c>
    </row>
    <row r="1624" spans="1:2" x14ac:dyDescent="0.25">
      <c r="A1624">
        <v>15807</v>
      </c>
      <c r="B1624">
        <v>8531.1</v>
      </c>
    </row>
    <row r="1625" spans="1:2" x14ac:dyDescent="0.25">
      <c r="A1625">
        <v>15817</v>
      </c>
      <c r="B1625">
        <v>8529.1</v>
      </c>
    </row>
    <row r="1626" spans="1:2" x14ac:dyDescent="0.25">
      <c r="A1626">
        <v>15826</v>
      </c>
      <c r="B1626">
        <v>8536</v>
      </c>
    </row>
    <row r="1627" spans="1:2" x14ac:dyDescent="0.25">
      <c r="A1627">
        <v>15836</v>
      </c>
      <c r="B1627">
        <v>8536.9</v>
      </c>
    </row>
    <row r="1628" spans="1:2" x14ac:dyDescent="0.25">
      <c r="A1628">
        <v>15846</v>
      </c>
      <c r="B1628">
        <v>8537.1</v>
      </c>
    </row>
    <row r="1629" spans="1:2" x14ac:dyDescent="0.25">
      <c r="A1629">
        <v>15856</v>
      </c>
      <c r="B1629">
        <v>8536.7999999999993</v>
      </c>
    </row>
    <row r="1630" spans="1:2" x14ac:dyDescent="0.25">
      <c r="A1630">
        <v>15866</v>
      </c>
      <c r="B1630">
        <v>8536.2000000000007</v>
      </c>
    </row>
    <row r="1631" spans="1:2" x14ac:dyDescent="0.25">
      <c r="A1631">
        <v>15875</v>
      </c>
      <c r="B1631">
        <v>8533.7000000000007</v>
      </c>
    </row>
    <row r="1632" spans="1:2" x14ac:dyDescent="0.25">
      <c r="A1632">
        <v>15885</v>
      </c>
      <c r="B1632">
        <v>8536.5</v>
      </c>
    </row>
    <row r="1633" spans="1:2" x14ac:dyDescent="0.25">
      <c r="A1633">
        <v>15895</v>
      </c>
      <c r="B1633">
        <v>8535.2999999999993</v>
      </c>
    </row>
    <row r="1634" spans="1:2" x14ac:dyDescent="0.25">
      <c r="A1634">
        <v>15904</v>
      </c>
      <c r="B1634">
        <v>8537.2999999999993</v>
      </c>
    </row>
    <row r="1635" spans="1:2" x14ac:dyDescent="0.25">
      <c r="A1635">
        <v>15914</v>
      </c>
      <c r="B1635">
        <v>8538.1</v>
      </c>
    </row>
    <row r="1636" spans="1:2" x14ac:dyDescent="0.25">
      <c r="A1636">
        <v>15924</v>
      </c>
      <c r="B1636">
        <v>8536.7000000000007</v>
      </c>
    </row>
    <row r="1637" spans="1:2" x14ac:dyDescent="0.25">
      <c r="A1637">
        <v>15934</v>
      </c>
      <c r="B1637">
        <v>8534.5</v>
      </c>
    </row>
    <row r="1638" spans="1:2" x14ac:dyDescent="0.25">
      <c r="A1638">
        <v>15943</v>
      </c>
      <c r="B1638">
        <v>8535.5</v>
      </c>
    </row>
    <row r="1639" spans="1:2" x14ac:dyDescent="0.25">
      <c r="A1639">
        <v>15953</v>
      </c>
      <c r="B1639">
        <v>8534.9</v>
      </c>
    </row>
    <row r="1640" spans="1:2" x14ac:dyDescent="0.25">
      <c r="A1640">
        <v>15963</v>
      </c>
      <c r="B1640">
        <v>8535.2000000000007</v>
      </c>
    </row>
    <row r="1641" spans="1:2" x14ac:dyDescent="0.25">
      <c r="A1641">
        <v>15973</v>
      </c>
      <c r="B1641">
        <v>8535.4</v>
      </c>
    </row>
    <row r="1642" spans="1:2" x14ac:dyDescent="0.25">
      <c r="A1642">
        <v>15982</v>
      </c>
      <c r="B1642">
        <v>8539.2000000000007</v>
      </c>
    </row>
    <row r="1643" spans="1:2" x14ac:dyDescent="0.25">
      <c r="A1643">
        <v>15992</v>
      </c>
      <c r="B1643">
        <v>8538</v>
      </c>
    </row>
    <row r="1644" spans="1:2" x14ac:dyDescent="0.25">
      <c r="A1644">
        <v>16002</v>
      </c>
      <c r="B1644">
        <v>8535.9</v>
      </c>
    </row>
    <row r="1645" spans="1:2" x14ac:dyDescent="0.25">
      <c r="A1645">
        <v>16012</v>
      </c>
      <c r="B1645">
        <v>8535</v>
      </c>
    </row>
    <row r="1646" spans="1:2" x14ac:dyDescent="0.25">
      <c r="A1646">
        <v>16021</v>
      </c>
      <c r="B1646">
        <v>8549.4</v>
      </c>
    </row>
    <row r="1647" spans="1:2" x14ac:dyDescent="0.25">
      <c r="A1647">
        <v>16031</v>
      </c>
      <c r="B1647">
        <v>8548.6</v>
      </c>
    </row>
    <row r="1648" spans="1:2" x14ac:dyDescent="0.25">
      <c r="A1648">
        <v>16041</v>
      </c>
      <c r="B1648">
        <v>8546.7999999999993</v>
      </c>
    </row>
    <row r="1649" spans="1:2" x14ac:dyDescent="0.25">
      <c r="A1649">
        <v>16050</v>
      </c>
      <c r="B1649">
        <v>8549</v>
      </c>
    </row>
    <row r="1650" spans="1:2" x14ac:dyDescent="0.25">
      <c r="A1650">
        <v>16060</v>
      </c>
      <c r="B1650">
        <v>8551.9</v>
      </c>
    </row>
    <row r="1651" spans="1:2" x14ac:dyDescent="0.25">
      <c r="A1651">
        <v>16070</v>
      </c>
      <c r="B1651">
        <v>8549.2000000000007</v>
      </c>
    </row>
    <row r="1652" spans="1:2" x14ac:dyDescent="0.25">
      <c r="A1652">
        <v>16080</v>
      </c>
      <c r="B1652">
        <v>8549.6</v>
      </c>
    </row>
    <row r="1653" spans="1:2" x14ac:dyDescent="0.25">
      <c r="A1653">
        <v>16089</v>
      </c>
      <c r="B1653">
        <v>8550.4</v>
      </c>
    </row>
    <row r="1654" spans="1:2" x14ac:dyDescent="0.25">
      <c r="A1654">
        <v>16099</v>
      </c>
      <c r="B1654">
        <v>8547.6</v>
      </c>
    </row>
    <row r="1655" spans="1:2" x14ac:dyDescent="0.25">
      <c r="A1655">
        <v>16109</v>
      </c>
      <c r="B1655">
        <v>8548.7000000000007</v>
      </c>
    </row>
    <row r="1656" spans="1:2" x14ac:dyDescent="0.25">
      <c r="A1656">
        <v>16119</v>
      </c>
      <c r="B1656">
        <v>8548.2999999999993</v>
      </c>
    </row>
    <row r="1657" spans="1:2" x14ac:dyDescent="0.25">
      <c r="A1657">
        <v>16129</v>
      </c>
      <c r="B1657">
        <v>8553.9</v>
      </c>
    </row>
    <row r="1658" spans="1:2" x14ac:dyDescent="0.25">
      <c r="A1658">
        <v>16138</v>
      </c>
      <c r="B1658">
        <v>8549.1</v>
      </c>
    </row>
    <row r="1659" spans="1:2" x14ac:dyDescent="0.25">
      <c r="A1659">
        <v>16148</v>
      </c>
      <c r="B1659">
        <v>8553.2999999999993</v>
      </c>
    </row>
    <row r="1660" spans="1:2" x14ac:dyDescent="0.25">
      <c r="A1660">
        <v>16158</v>
      </c>
      <c r="B1660">
        <v>8550.7999999999993</v>
      </c>
    </row>
    <row r="1661" spans="1:2" x14ac:dyDescent="0.25">
      <c r="A1661">
        <v>16168</v>
      </c>
      <c r="B1661">
        <v>8547.7999999999993</v>
      </c>
    </row>
    <row r="1662" spans="1:2" x14ac:dyDescent="0.25">
      <c r="A1662">
        <v>16178</v>
      </c>
      <c r="B1662">
        <v>8548</v>
      </c>
    </row>
    <row r="1663" spans="1:2" x14ac:dyDescent="0.25">
      <c r="A1663">
        <v>16187</v>
      </c>
      <c r="B1663">
        <v>8547.7000000000007</v>
      </c>
    </row>
    <row r="1664" spans="1:2" x14ac:dyDescent="0.25">
      <c r="A1664">
        <v>16197</v>
      </c>
      <c r="B1664">
        <v>8546.1</v>
      </c>
    </row>
    <row r="1665" spans="1:2" x14ac:dyDescent="0.25">
      <c r="A1665">
        <v>16207</v>
      </c>
      <c r="B1665">
        <v>8547.5</v>
      </c>
    </row>
    <row r="1666" spans="1:2" x14ac:dyDescent="0.25">
      <c r="A1666">
        <v>16216</v>
      </c>
      <c r="B1666">
        <v>8546.9</v>
      </c>
    </row>
    <row r="1667" spans="1:2" x14ac:dyDescent="0.25">
      <c r="A1667">
        <v>16226</v>
      </c>
      <c r="B1667">
        <v>8546.7999999999993</v>
      </c>
    </row>
    <row r="1668" spans="1:2" x14ac:dyDescent="0.25">
      <c r="A1668">
        <v>16236</v>
      </c>
      <c r="B1668">
        <v>8544.7000000000007</v>
      </c>
    </row>
    <row r="1669" spans="1:2" x14ac:dyDescent="0.25">
      <c r="A1669">
        <v>16246</v>
      </c>
      <c r="B1669">
        <v>8542.6</v>
      </c>
    </row>
    <row r="1670" spans="1:2" x14ac:dyDescent="0.25">
      <c r="A1670">
        <v>16255</v>
      </c>
      <c r="B1670">
        <v>8542.2999999999993</v>
      </c>
    </row>
    <row r="1671" spans="1:2" x14ac:dyDescent="0.25">
      <c r="A1671">
        <v>16265</v>
      </c>
      <c r="B1671">
        <v>8542.2999999999993</v>
      </c>
    </row>
    <row r="1672" spans="1:2" x14ac:dyDescent="0.25">
      <c r="A1672">
        <v>16275</v>
      </c>
      <c r="B1672">
        <v>8542.6</v>
      </c>
    </row>
    <row r="1673" spans="1:2" x14ac:dyDescent="0.25">
      <c r="A1673">
        <v>16285</v>
      </c>
      <c r="B1673">
        <v>8543.9</v>
      </c>
    </row>
    <row r="1674" spans="1:2" x14ac:dyDescent="0.25">
      <c r="A1674">
        <v>16294</v>
      </c>
      <c r="B1674">
        <v>8543.2999999999993</v>
      </c>
    </row>
    <row r="1675" spans="1:2" x14ac:dyDescent="0.25">
      <c r="A1675">
        <v>16304</v>
      </c>
      <c r="B1675">
        <v>8543.5</v>
      </c>
    </row>
    <row r="1676" spans="1:2" x14ac:dyDescent="0.25">
      <c r="A1676">
        <v>16314</v>
      </c>
      <c r="B1676">
        <v>8541.7999999999993</v>
      </c>
    </row>
    <row r="1677" spans="1:2" x14ac:dyDescent="0.25">
      <c r="A1677">
        <v>16323</v>
      </c>
      <c r="B1677">
        <v>8543.2000000000007</v>
      </c>
    </row>
    <row r="1678" spans="1:2" x14ac:dyDescent="0.25">
      <c r="A1678">
        <v>16333</v>
      </c>
      <c r="B1678">
        <v>8542.7000000000007</v>
      </c>
    </row>
    <row r="1679" spans="1:2" x14ac:dyDescent="0.25">
      <c r="A1679">
        <v>16343</v>
      </c>
      <c r="B1679">
        <v>8542.5</v>
      </c>
    </row>
    <row r="1680" spans="1:2" x14ac:dyDescent="0.25">
      <c r="A1680">
        <v>16353</v>
      </c>
      <c r="B1680">
        <v>8541.2999999999993</v>
      </c>
    </row>
    <row r="1681" spans="1:2" x14ac:dyDescent="0.25">
      <c r="A1681">
        <v>16362</v>
      </c>
      <c r="B1681">
        <v>8543.7000000000007</v>
      </c>
    </row>
    <row r="1682" spans="1:2" x14ac:dyDescent="0.25">
      <c r="A1682">
        <v>16372</v>
      </c>
      <c r="B1682">
        <v>8541.7000000000007</v>
      </c>
    </row>
    <row r="1683" spans="1:2" x14ac:dyDescent="0.25">
      <c r="A1683">
        <v>16382</v>
      </c>
      <c r="B1683">
        <v>8543</v>
      </c>
    </row>
    <row r="1684" spans="1:2" x14ac:dyDescent="0.25">
      <c r="A1684">
        <v>16392</v>
      </c>
      <c r="B1684">
        <v>8541.7999999999993</v>
      </c>
    </row>
    <row r="1685" spans="1:2" x14ac:dyDescent="0.25">
      <c r="A1685">
        <v>16402</v>
      </c>
      <c r="B1685">
        <v>8541.7000000000007</v>
      </c>
    </row>
    <row r="1686" spans="1:2" x14ac:dyDescent="0.25">
      <c r="A1686">
        <v>16411</v>
      </c>
      <c r="B1686">
        <v>8540.6</v>
      </c>
    </row>
    <row r="1687" spans="1:2" x14ac:dyDescent="0.25">
      <c r="A1687">
        <v>16421</v>
      </c>
      <c r="B1687">
        <v>8540.9</v>
      </c>
    </row>
    <row r="1688" spans="1:2" x14ac:dyDescent="0.25">
      <c r="A1688">
        <v>16431</v>
      </c>
      <c r="B1688">
        <v>8543.4</v>
      </c>
    </row>
    <row r="1689" spans="1:2" x14ac:dyDescent="0.25">
      <c r="A1689">
        <v>16441</v>
      </c>
      <c r="B1689">
        <v>8548.7000000000007</v>
      </c>
    </row>
    <row r="1690" spans="1:2" x14ac:dyDescent="0.25">
      <c r="A1690">
        <v>16450</v>
      </c>
      <c r="B1690">
        <v>8548</v>
      </c>
    </row>
    <row r="1691" spans="1:2" x14ac:dyDescent="0.25">
      <c r="A1691">
        <v>16460</v>
      </c>
      <c r="B1691">
        <v>8547.2999999999993</v>
      </c>
    </row>
    <row r="1692" spans="1:2" x14ac:dyDescent="0.25">
      <c r="A1692">
        <v>16470</v>
      </c>
      <c r="B1692">
        <v>8546.2000000000007</v>
      </c>
    </row>
    <row r="1693" spans="1:2" x14ac:dyDescent="0.25">
      <c r="A1693">
        <v>16480</v>
      </c>
      <c r="B1693">
        <v>8544.7999999999993</v>
      </c>
    </row>
    <row r="1694" spans="1:2" x14ac:dyDescent="0.25">
      <c r="A1694">
        <v>16490</v>
      </c>
      <c r="B1694">
        <v>8544.6</v>
      </c>
    </row>
    <row r="1695" spans="1:2" x14ac:dyDescent="0.25">
      <c r="A1695">
        <v>16499</v>
      </c>
      <c r="B1695">
        <v>8543.2000000000007</v>
      </c>
    </row>
    <row r="1696" spans="1:2" x14ac:dyDescent="0.25">
      <c r="A1696">
        <v>16509</v>
      </c>
      <c r="B1696">
        <v>8544.6</v>
      </c>
    </row>
    <row r="1697" spans="1:2" x14ac:dyDescent="0.25">
      <c r="A1697">
        <v>16519</v>
      </c>
      <c r="B1697">
        <v>8545.2999999999993</v>
      </c>
    </row>
    <row r="1698" spans="1:2" x14ac:dyDescent="0.25">
      <c r="A1698">
        <v>16528</v>
      </c>
      <c r="B1698">
        <v>8542.6</v>
      </c>
    </row>
    <row r="1699" spans="1:2" x14ac:dyDescent="0.25">
      <c r="A1699">
        <v>16538</v>
      </c>
      <c r="B1699">
        <v>8543.2999999999993</v>
      </c>
    </row>
    <row r="1700" spans="1:2" x14ac:dyDescent="0.25">
      <c r="A1700">
        <v>16548</v>
      </c>
      <c r="B1700">
        <v>8543.7000000000007</v>
      </c>
    </row>
    <row r="1701" spans="1:2" x14ac:dyDescent="0.25">
      <c r="A1701">
        <v>16558</v>
      </c>
      <c r="B1701">
        <v>8543.2999999999993</v>
      </c>
    </row>
    <row r="1702" spans="1:2" x14ac:dyDescent="0.25">
      <c r="A1702">
        <v>16567</v>
      </c>
      <c r="B1702">
        <v>8541.7999999999993</v>
      </c>
    </row>
    <row r="1703" spans="1:2" x14ac:dyDescent="0.25">
      <c r="A1703">
        <v>16577</v>
      </c>
      <c r="B1703">
        <v>8545.2999999999993</v>
      </c>
    </row>
    <row r="1704" spans="1:2" x14ac:dyDescent="0.25">
      <c r="A1704">
        <v>16587</v>
      </c>
      <c r="B1704">
        <v>8542.4</v>
      </c>
    </row>
    <row r="1705" spans="1:2" x14ac:dyDescent="0.25">
      <c r="A1705">
        <v>16597</v>
      </c>
      <c r="B1705">
        <v>8542.9</v>
      </c>
    </row>
    <row r="1706" spans="1:2" x14ac:dyDescent="0.25">
      <c r="A1706">
        <v>16607</v>
      </c>
      <c r="B1706">
        <v>8543.9</v>
      </c>
    </row>
    <row r="1707" spans="1:2" x14ac:dyDescent="0.25">
      <c r="A1707">
        <v>16617</v>
      </c>
      <c r="B1707">
        <v>8540.9</v>
      </c>
    </row>
    <row r="1708" spans="1:2" x14ac:dyDescent="0.25">
      <c r="A1708">
        <v>16626</v>
      </c>
      <c r="B1708">
        <v>8542.1</v>
      </c>
    </row>
    <row r="1709" spans="1:2" x14ac:dyDescent="0.25">
      <c r="A1709">
        <v>16636</v>
      </c>
      <c r="B1709">
        <v>8540.4</v>
      </c>
    </row>
    <row r="1710" spans="1:2" x14ac:dyDescent="0.25">
      <c r="A1710">
        <v>16646</v>
      </c>
      <c r="B1710">
        <v>8541.7999999999993</v>
      </c>
    </row>
    <row r="1711" spans="1:2" x14ac:dyDescent="0.25">
      <c r="A1711">
        <v>16656</v>
      </c>
      <c r="B1711">
        <v>8539.6</v>
      </c>
    </row>
    <row r="1712" spans="1:2" x14ac:dyDescent="0.25">
      <c r="A1712">
        <v>16665</v>
      </c>
      <c r="B1712">
        <v>8542.9</v>
      </c>
    </row>
    <row r="1713" spans="1:2" x14ac:dyDescent="0.25">
      <c r="A1713">
        <v>16675</v>
      </c>
      <c r="B1713">
        <v>8542.2999999999993</v>
      </c>
    </row>
    <row r="1714" spans="1:2" x14ac:dyDescent="0.25">
      <c r="A1714">
        <v>16685</v>
      </c>
      <c r="B1714">
        <v>8539.5</v>
      </c>
    </row>
    <row r="1715" spans="1:2" x14ac:dyDescent="0.25">
      <c r="A1715">
        <v>16695</v>
      </c>
      <c r="B1715">
        <v>8538.9</v>
      </c>
    </row>
    <row r="1716" spans="1:2" x14ac:dyDescent="0.25">
      <c r="A1716">
        <v>16704</v>
      </c>
      <c r="B1716">
        <v>8540.9</v>
      </c>
    </row>
    <row r="1717" spans="1:2" x14ac:dyDescent="0.25">
      <c r="A1717">
        <v>16714</v>
      </c>
      <c r="B1717">
        <v>8539.5</v>
      </c>
    </row>
    <row r="1718" spans="1:2" x14ac:dyDescent="0.25">
      <c r="A1718">
        <v>16724</v>
      </c>
      <c r="B1718">
        <v>8538.6</v>
      </c>
    </row>
    <row r="1719" spans="1:2" x14ac:dyDescent="0.25">
      <c r="A1719">
        <v>16734</v>
      </c>
      <c r="B1719">
        <v>8539.2000000000007</v>
      </c>
    </row>
    <row r="1720" spans="1:2" x14ac:dyDescent="0.25">
      <c r="A1720">
        <v>16744</v>
      </c>
      <c r="B1720">
        <v>8541.7999999999993</v>
      </c>
    </row>
    <row r="1721" spans="1:2" x14ac:dyDescent="0.25">
      <c r="A1721">
        <v>16753</v>
      </c>
      <c r="B1721">
        <v>8541.2000000000007</v>
      </c>
    </row>
    <row r="1722" spans="1:2" x14ac:dyDescent="0.25">
      <c r="A1722">
        <v>16763</v>
      </c>
      <c r="B1722">
        <v>8540.7999999999993</v>
      </c>
    </row>
    <row r="1723" spans="1:2" x14ac:dyDescent="0.25">
      <c r="A1723">
        <v>16773</v>
      </c>
      <c r="B1723">
        <v>8540.7999999999993</v>
      </c>
    </row>
    <row r="1724" spans="1:2" x14ac:dyDescent="0.25">
      <c r="A1724">
        <v>16783</v>
      </c>
      <c r="B1724">
        <v>8539.5</v>
      </c>
    </row>
    <row r="1725" spans="1:2" x14ac:dyDescent="0.25">
      <c r="A1725">
        <v>16792</v>
      </c>
      <c r="B1725">
        <v>8539.7999999999993</v>
      </c>
    </row>
    <row r="1726" spans="1:2" x14ac:dyDescent="0.25">
      <c r="A1726">
        <v>16802</v>
      </c>
      <c r="B1726">
        <v>8540.7999999999993</v>
      </c>
    </row>
    <row r="1727" spans="1:2" x14ac:dyDescent="0.25">
      <c r="A1727">
        <v>16812</v>
      </c>
      <c r="B1727">
        <v>8540.2999999999993</v>
      </c>
    </row>
    <row r="1728" spans="1:2" x14ac:dyDescent="0.25">
      <c r="A1728">
        <v>16822</v>
      </c>
      <c r="B1728">
        <v>8542.7999999999993</v>
      </c>
    </row>
    <row r="1729" spans="1:2" x14ac:dyDescent="0.25">
      <c r="A1729">
        <v>16831</v>
      </c>
      <c r="B1729">
        <v>8542</v>
      </c>
    </row>
    <row r="1730" spans="1:2" x14ac:dyDescent="0.25">
      <c r="A1730">
        <v>16841</v>
      </c>
      <c r="B1730">
        <v>8538.9</v>
      </c>
    </row>
    <row r="1731" spans="1:2" x14ac:dyDescent="0.25">
      <c r="A1731">
        <v>16851</v>
      </c>
      <c r="B1731">
        <v>8538.9</v>
      </c>
    </row>
    <row r="1732" spans="1:2" x14ac:dyDescent="0.25">
      <c r="A1732">
        <v>16861</v>
      </c>
      <c r="B1732">
        <v>8540.2000000000007</v>
      </c>
    </row>
    <row r="1733" spans="1:2" x14ac:dyDescent="0.25">
      <c r="A1733">
        <v>16870</v>
      </c>
      <c r="B1733">
        <v>8540.4</v>
      </c>
    </row>
    <row r="1734" spans="1:2" x14ac:dyDescent="0.25">
      <c r="A1734">
        <v>16880</v>
      </c>
      <c r="B1734">
        <v>8538.6</v>
      </c>
    </row>
    <row r="1735" spans="1:2" x14ac:dyDescent="0.25">
      <c r="A1735">
        <v>16890</v>
      </c>
      <c r="B1735">
        <v>8540.5</v>
      </c>
    </row>
    <row r="1736" spans="1:2" x14ac:dyDescent="0.25">
      <c r="A1736">
        <v>16900</v>
      </c>
      <c r="B1736">
        <v>8542.2999999999993</v>
      </c>
    </row>
    <row r="1737" spans="1:2" x14ac:dyDescent="0.25">
      <c r="A1737">
        <v>16909</v>
      </c>
      <c r="B1737">
        <v>8540.4</v>
      </c>
    </row>
    <row r="1738" spans="1:2" x14ac:dyDescent="0.25">
      <c r="A1738">
        <v>16919</v>
      </c>
      <c r="B1738">
        <v>8540.2000000000007</v>
      </c>
    </row>
    <row r="1739" spans="1:2" x14ac:dyDescent="0.25">
      <c r="A1739">
        <v>16929</v>
      </c>
      <c r="B1739">
        <v>8540.5</v>
      </c>
    </row>
    <row r="1740" spans="1:2" x14ac:dyDescent="0.25">
      <c r="A1740">
        <v>16939</v>
      </c>
      <c r="B1740">
        <v>8539.1</v>
      </c>
    </row>
    <row r="1741" spans="1:2" x14ac:dyDescent="0.25">
      <c r="A1741">
        <v>16948</v>
      </c>
      <c r="B1741">
        <v>8537.6</v>
      </c>
    </row>
    <row r="1742" spans="1:2" x14ac:dyDescent="0.25">
      <c r="A1742">
        <v>16958</v>
      </c>
      <c r="B1742">
        <v>8536.9</v>
      </c>
    </row>
    <row r="1743" spans="1:2" x14ac:dyDescent="0.25">
      <c r="A1743">
        <v>16968</v>
      </c>
      <c r="B1743">
        <v>8537.9</v>
      </c>
    </row>
    <row r="1744" spans="1:2" x14ac:dyDescent="0.25">
      <c r="A1744">
        <v>16978</v>
      </c>
      <c r="B1744">
        <v>8538.2999999999993</v>
      </c>
    </row>
    <row r="1745" spans="1:2" x14ac:dyDescent="0.25">
      <c r="A1745">
        <v>16987</v>
      </c>
      <c r="B1745">
        <v>8538.1</v>
      </c>
    </row>
    <row r="1746" spans="1:2" x14ac:dyDescent="0.25">
      <c r="A1746">
        <v>16997</v>
      </c>
      <c r="B1746">
        <v>8536.7000000000007</v>
      </c>
    </row>
    <row r="1747" spans="1:2" x14ac:dyDescent="0.25">
      <c r="A1747">
        <v>17007</v>
      </c>
      <c r="B1747">
        <v>8538.6</v>
      </c>
    </row>
    <row r="1748" spans="1:2" x14ac:dyDescent="0.25">
      <c r="A1748">
        <v>17017</v>
      </c>
      <c r="B1748">
        <v>8537.2000000000007</v>
      </c>
    </row>
    <row r="1749" spans="1:2" x14ac:dyDescent="0.25">
      <c r="A1749">
        <v>17027</v>
      </c>
      <c r="B1749">
        <v>8536.2999999999993</v>
      </c>
    </row>
    <row r="1750" spans="1:2" x14ac:dyDescent="0.25">
      <c r="A1750">
        <v>17036</v>
      </c>
      <c r="B1750">
        <v>8534.6</v>
      </c>
    </row>
    <row r="1751" spans="1:2" x14ac:dyDescent="0.25">
      <c r="A1751">
        <v>17046</v>
      </c>
      <c r="B1751">
        <v>8539.7000000000007</v>
      </c>
    </row>
    <row r="1752" spans="1:2" x14ac:dyDescent="0.25">
      <c r="A1752">
        <v>17056</v>
      </c>
      <c r="B1752">
        <v>8544.2000000000007</v>
      </c>
    </row>
    <row r="1753" spans="1:2" x14ac:dyDescent="0.25">
      <c r="A1753">
        <v>17065</v>
      </c>
      <c r="B1753">
        <v>8543.9</v>
      </c>
    </row>
    <row r="1754" spans="1:2" x14ac:dyDescent="0.25">
      <c r="A1754">
        <v>17075</v>
      </c>
      <c r="B1754">
        <v>8541.2999999999993</v>
      </c>
    </row>
    <row r="1755" spans="1:2" x14ac:dyDescent="0.25">
      <c r="A1755">
        <v>17085</v>
      </c>
      <c r="B1755">
        <v>8542.4</v>
      </c>
    </row>
    <row r="1756" spans="1:2" x14ac:dyDescent="0.25">
      <c r="A1756">
        <v>17095</v>
      </c>
      <c r="B1756">
        <v>8541.5</v>
      </c>
    </row>
    <row r="1757" spans="1:2" x14ac:dyDescent="0.25">
      <c r="A1757">
        <v>17105</v>
      </c>
      <c r="B1757">
        <v>8539.2999999999993</v>
      </c>
    </row>
    <row r="1758" spans="1:2" x14ac:dyDescent="0.25">
      <c r="A1758">
        <v>17115</v>
      </c>
      <c r="B1758">
        <v>8539.5</v>
      </c>
    </row>
    <row r="1759" spans="1:2" x14ac:dyDescent="0.25">
      <c r="A1759">
        <v>17124</v>
      </c>
      <c r="B1759">
        <v>8541.4</v>
      </c>
    </row>
    <row r="1760" spans="1:2" x14ac:dyDescent="0.25">
      <c r="A1760">
        <v>17134</v>
      </c>
      <c r="B1760">
        <v>8540.7000000000007</v>
      </c>
    </row>
    <row r="1761" spans="1:2" x14ac:dyDescent="0.25">
      <c r="A1761">
        <v>17144</v>
      </c>
      <c r="B1761">
        <v>8538.7000000000007</v>
      </c>
    </row>
    <row r="1762" spans="1:2" x14ac:dyDescent="0.25">
      <c r="A1762">
        <v>17153</v>
      </c>
      <c r="B1762">
        <v>8541</v>
      </c>
    </row>
    <row r="1763" spans="1:2" x14ac:dyDescent="0.25">
      <c r="A1763">
        <v>17163</v>
      </c>
      <c r="B1763">
        <v>8539.7000000000007</v>
      </c>
    </row>
    <row r="1764" spans="1:2" x14ac:dyDescent="0.25">
      <c r="A1764">
        <v>17173</v>
      </c>
      <c r="B1764">
        <v>8538.2999999999993</v>
      </c>
    </row>
    <row r="1765" spans="1:2" x14ac:dyDescent="0.25">
      <c r="A1765">
        <v>17183</v>
      </c>
      <c r="B1765">
        <v>8539.4</v>
      </c>
    </row>
    <row r="1766" spans="1:2" x14ac:dyDescent="0.25">
      <c r="A1766">
        <v>17193</v>
      </c>
      <c r="B1766">
        <v>8540</v>
      </c>
    </row>
    <row r="1767" spans="1:2" x14ac:dyDescent="0.25">
      <c r="A1767">
        <v>17202</v>
      </c>
      <c r="B1767">
        <v>8541.1</v>
      </c>
    </row>
    <row r="1768" spans="1:2" x14ac:dyDescent="0.25">
      <c r="A1768">
        <v>17212</v>
      </c>
      <c r="B1768">
        <v>8540.7000000000007</v>
      </c>
    </row>
    <row r="1769" spans="1:2" x14ac:dyDescent="0.25">
      <c r="A1769">
        <v>17222</v>
      </c>
      <c r="B1769">
        <v>8540.7999999999993</v>
      </c>
    </row>
    <row r="1770" spans="1:2" x14ac:dyDescent="0.25">
      <c r="A1770">
        <v>17232</v>
      </c>
      <c r="B1770">
        <v>8554.5</v>
      </c>
    </row>
    <row r="1771" spans="1:2" x14ac:dyDescent="0.25">
      <c r="A1771">
        <v>17241</v>
      </c>
      <c r="B1771">
        <v>8553.2999999999993</v>
      </c>
    </row>
    <row r="1772" spans="1:2" x14ac:dyDescent="0.25">
      <c r="A1772">
        <v>17251</v>
      </c>
      <c r="B1772">
        <v>8554.7000000000007</v>
      </c>
    </row>
    <row r="1773" spans="1:2" x14ac:dyDescent="0.25">
      <c r="A1773">
        <v>17261</v>
      </c>
      <c r="B1773">
        <v>8552.4</v>
      </c>
    </row>
    <row r="1774" spans="1:2" x14ac:dyDescent="0.25">
      <c r="A1774">
        <v>17271</v>
      </c>
      <c r="B1774">
        <v>8553.7000000000007</v>
      </c>
    </row>
    <row r="1775" spans="1:2" x14ac:dyDescent="0.25">
      <c r="A1775">
        <v>17280</v>
      </c>
      <c r="B1775">
        <v>8553.7999999999993</v>
      </c>
    </row>
    <row r="1776" spans="1:2" x14ac:dyDescent="0.25">
      <c r="A1776">
        <v>17290</v>
      </c>
      <c r="B1776">
        <v>8553.6</v>
      </c>
    </row>
    <row r="1777" spans="1:2" x14ac:dyDescent="0.25">
      <c r="A1777">
        <v>17300</v>
      </c>
      <c r="B1777">
        <v>8553.1</v>
      </c>
    </row>
    <row r="1778" spans="1:2" x14ac:dyDescent="0.25">
      <c r="A1778">
        <v>17310</v>
      </c>
      <c r="B1778">
        <v>8552.5</v>
      </c>
    </row>
    <row r="1779" spans="1:2" x14ac:dyDescent="0.25">
      <c r="A1779">
        <v>17319</v>
      </c>
      <c r="B1779">
        <v>8554.2000000000007</v>
      </c>
    </row>
    <row r="1780" spans="1:2" x14ac:dyDescent="0.25">
      <c r="A1780">
        <v>17329</v>
      </c>
      <c r="B1780">
        <v>8553.6</v>
      </c>
    </row>
    <row r="1781" spans="1:2" x14ac:dyDescent="0.25">
      <c r="A1781">
        <v>17339</v>
      </c>
      <c r="B1781">
        <v>8551</v>
      </c>
    </row>
    <row r="1782" spans="1:2" x14ac:dyDescent="0.25">
      <c r="A1782">
        <v>17349</v>
      </c>
      <c r="B1782">
        <v>8552.9</v>
      </c>
    </row>
    <row r="1783" spans="1:2" x14ac:dyDescent="0.25">
      <c r="A1783">
        <v>17359</v>
      </c>
      <c r="B1783">
        <v>8555.5</v>
      </c>
    </row>
    <row r="1784" spans="1:2" x14ac:dyDescent="0.25">
      <c r="A1784">
        <v>17369</v>
      </c>
      <c r="B1784">
        <v>8553.9</v>
      </c>
    </row>
    <row r="1785" spans="1:2" x14ac:dyDescent="0.25">
      <c r="A1785">
        <v>17378</v>
      </c>
      <c r="B1785">
        <v>8552.5</v>
      </c>
    </row>
    <row r="1786" spans="1:2" x14ac:dyDescent="0.25">
      <c r="A1786">
        <v>17388</v>
      </c>
      <c r="B1786">
        <v>8554.2000000000007</v>
      </c>
    </row>
    <row r="1787" spans="1:2" x14ac:dyDescent="0.25">
      <c r="A1787">
        <v>17398</v>
      </c>
      <c r="B1787">
        <v>8551.4</v>
      </c>
    </row>
    <row r="1788" spans="1:2" x14ac:dyDescent="0.25">
      <c r="A1788">
        <v>17408</v>
      </c>
      <c r="B1788">
        <v>8551.5</v>
      </c>
    </row>
    <row r="1789" spans="1:2" x14ac:dyDescent="0.25">
      <c r="A1789">
        <v>17417</v>
      </c>
      <c r="B1789">
        <v>8550.6</v>
      </c>
    </row>
    <row r="1790" spans="1:2" x14ac:dyDescent="0.25">
      <c r="A1790">
        <v>17427</v>
      </c>
      <c r="B1790">
        <v>8552.5</v>
      </c>
    </row>
    <row r="1791" spans="1:2" x14ac:dyDescent="0.25">
      <c r="A1791">
        <v>17437</v>
      </c>
      <c r="B1791">
        <v>8552.5</v>
      </c>
    </row>
    <row r="1792" spans="1:2" x14ac:dyDescent="0.25">
      <c r="A1792">
        <v>17447</v>
      </c>
      <c r="B1792">
        <v>8552.7999999999993</v>
      </c>
    </row>
    <row r="1793" spans="1:2" x14ac:dyDescent="0.25">
      <c r="A1793">
        <v>17456</v>
      </c>
      <c r="B1793">
        <v>8552.2999999999993</v>
      </c>
    </row>
    <row r="1794" spans="1:2" x14ac:dyDescent="0.25">
      <c r="A1794">
        <v>17466</v>
      </c>
      <c r="B1794">
        <v>8551.9</v>
      </c>
    </row>
    <row r="1795" spans="1:2" x14ac:dyDescent="0.25">
      <c r="A1795">
        <v>17476</v>
      </c>
      <c r="B1795">
        <v>8551.6</v>
      </c>
    </row>
    <row r="1796" spans="1:2" x14ac:dyDescent="0.25">
      <c r="A1796">
        <v>17486</v>
      </c>
      <c r="B1796">
        <v>8551.4</v>
      </c>
    </row>
    <row r="1797" spans="1:2" x14ac:dyDescent="0.25">
      <c r="A1797">
        <v>17496</v>
      </c>
      <c r="B1797">
        <v>8550.9</v>
      </c>
    </row>
    <row r="1798" spans="1:2" x14ac:dyDescent="0.25">
      <c r="A1798">
        <v>17505</v>
      </c>
      <c r="B1798">
        <v>8556.2000000000007</v>
      </c>
    </row>
    <row r="1799" spans="1:2" x14ac:dyDescent="0.25">
      <c r="A1799">
        <v>17515</v>
      </c>
      <c r="B1799">
        <v>8556</v>
      </c>
    </row>
    <row r="1800" spans="1:2" x14ac:dyDescent="0.25">
      <c r="A1800">
        <v>17525</v>
      </c>
      <c r="B1800">
        <v>8554.9</v>
      </c>
    </row>
    <row r="1801" spans="1:2" x14ac:dyDescent="0.25">
      <c r="A1801">
        <v>17535</v>
      </c>
      <c r="B1801">
        <v>8552.5</v>
      </c>
    </row>
    <row r="1802" spans="1:2" x14ac:dyDescent="0.25">
      <c r="A1802">
        <v>17544</v>
      </c>
      <c r="B1802">
        <v>8552.5</v>
      </c>
    </row>
    <row r="1803" spans="1:2" x14ac:dyDescent="0.25">
      <c r="A1803">
        <v>17554</v>
      </c>
      <c r="B1803">
        <v>8552.1</v>
      </c>
    </row>
    <row r="1804" spans="1:2" x14ac:dyDescent="0.25">
      <c r="A1804">
        <v>17564</v>
      </c>
      <c r="B1804">
        <v>8553.1</v>
      </c>
    </row>
    <row r="1805" spans="1:2" x14ac:dyDescent="0.25">
      <c r="A1805">
        <v>17574</v>
      </c>
      <c r="B1805">
        <v>8552.7999999999993</v>
      </c>
    </row>
    <row r="1806" spans="1:2" x14ac:dyDescent="0.25">
      <c r="A1806">
        <v>17583</v>
      </c>
      <c r="B1806">
        <v>8555.7999999999993</v>
      </c>
    </row>
    <row r="1807" spans="1:2" x14ac:dyDescent="0.25">
      <c r="A1807">
        <v>17593</v>
      </c>
      <c r="B1807">
        <v>8553.2000000000007</v>
      </c>
    </row>
    <row r="1808" spans="1:2" x14ac:dyDescent="0.25">
      <c r="A1808">
        <v>17603</v>
      </c>
      <c r="B1808">
        <v>8553.7000000000007</v>
      </c>
    </row>
    <row r="1809" spans="1:2" x14ac:dyDescent="0.25">
      <c r="A1809">
        <v>17613</v>
      </c>
      <c r="B1809">
        <v>8551.2999999999993</v>
      </c>
    </row>
    <row r="1810" spans="1:2" x14ac:dyDescent="0.25">
      <c r="A1810">
        <v>17622</v>
      </c>
      <c r="B1810">
        <v>8552.1</v>
      </c>
    </row>
    <row r="1811" spans="1:2" x14ac:dyDescent="0.25">
      <c r="A1811">
        <v>17632</v>
      </c>
      <c r="B1811">
        <v>8552.1</v>
      </c>
    </row>
    <row r="1812" spans="1:2" x14ac:dyDescent="0.25">
      <c r="A1812">
        <v>17642</v>
      </c>
      <c r="B1812">
        <v>8548.9</v>
      </c>
    </row>
    <row r="1813" spans="1:2" x14ac:dyDescent="0.25">
      <c r="A1813">
        <v>17652</v>
      </c>
      <c r="B1813">
        <v>8552.9</v>
      </c>
    </row>
    <row r="1814" spans="1:2" x14ac:dyDescent="0.25">
      <c r="A1814">
        <v>17661</v>
      </c>
      <c r="B1814">
        <v>8559.5</v>
      </c>
    </row>
    <row r="1815" spans="1:2" x14ac:dyDescent="0.25">
      <c r="A1815">
        <v>17671</v>
      </c>
      <c r="B1815">
        <v>8558.7999999999993</v>
      </c>
    </row>
    <row r="1816" spans="1:2" x14ac:dyDescent="0.25">
      <c r="A1816">
        <v>17681</v>
      </c>
      <c r="B1816">
        <v>8557.4</v>
      </c>
    </row>
    <row r="1817" spans="1:2" x14ac:dyDescent="0.25">
      <c r="A1817">
        <v>17691</v>
      </c>
      <c r="B1817">
        <v>8557.2999999999993</v>
      </c>
    </row>
    <row r="1818" spans="1:2" x14ac:dyDescent="0.25">
      <c r="A1818">
        <v>17700</v>
      </c>
      <c r="B1818">
        <v>8557.2000000000007</v>
      </c>
    </row>
    <row r="1819" spans="1:2" x14ac:dyDescent="0.25">
      <c r="A1819">
        <v>17710</v>
      </c>
      <c r="B1819">
        <v>8558.1</v>
      </c>
    </row>
    <row r="1820" spans="1:2" x14ac:dyDescent="0.25">
      <c r="A1820">
        <v>17720</v>
      </c>
      <c r="B1820">
        <v>8556.9</v>
      </c>
    </row>
    <row r="1821" spans="1:2" x14ac:dyDescent="0.25">
      <c r="A1821">
        <v>17729</v>
      </c>
      <c r="B1821">
        <v>8555.2999999999993</v>
      </c>
    </row>
    <row r="1822" spans="1:2" x14ac:dyDescent="0.25">
      <c r="A1822">
        <v>17739</v>
      </c>
      <c r="B1822">
        <v>8558.2999999999993</v>
      </c>
    </row>
    <row r="1823" spans="1:2" x14ac:dyDescent="0.25">
      <c r="A1823">
        <v>17749</v>
      </c>
      <c r="B1823">
        <v>8555.7999999999993</v>
      </c>
    </row>
    <row r="1824" spans="1:2" x14ac:dyDescent="0.25">
      <c r="A1824">
        <v>17759</v>
      </c>
      <c r="B1824">
        <v>8555.7999999999993</v>
      </c>
    </row>
    <row r="1825" spans="1:2" x14ac:dyDescent="0.25">
      <c r="A1825">
        <v>17768</v>
      </c>
      <c r="B1825">
        <v>8555.5</v>
      </c>
    </row>
    <row r="1826" spans="1:2" x14ac:dyDescent="0.25">
      <c r="A1826">
        <v>17778</v>
      </c>
      <c r="B1826">
        <v>8555.7999999999993</v>
      </c>
    </row>
    <row r="1827" spans="1:2" x14ac:dyDescent="0.25">
      <c r="A1827">
        <v>17788</v>
      </c>
      <c r="B1827">
        <v>8554.2999999999993</v>
      </c>
    </row>
    <row r="1828" spans="1:2" x14ac:dyDescent="0.25">
      <c r="A1828">
        <v>17798</v>
      </c>
      <c r="B1828">
        <v>8552.1</v>
      </c>
    </row>
    <row r="1829" spans="1:2" x14ac:dyDescent="0.25">
      <c r="A1829">
        <v>17807</v>
      </c>
      <c r="B1829">
        <v>8556.6</v>
      </c>
    </row>
    <row r="1830" spans="1:2" x14ac:dyDescent="0.25">
      <c r="A1830">
        <v>17817</v>
      </c>
      <c r="B1830">
        <v>8556.7000000000007</v>
      </c>
    </row>
    <row r="1831" spans="1:2" x14ac:dyDescent="0.25">
      <c r="A1831">
        <v>17827</v>
      </c>
      <c r="B1831">
        <v>8555.1</v>
      </c>
    </row>
    <row r="1832" spans="1:2" x14ac:dyDescent="0.25">
      <c r="A1832">
        <v>17837</v>
      </c>
      <c r="B1832">
        <v>8554.2999999999993</v>
      </c>
    </row>
    <row r="1833" spans="1:2" x14ac:dyDescent="0.25">
      <c r="A1833">
        <v>17847</v>
      </c>
      <c r="B1833">
        <v>8555.7000000000007</v>
      </c>
    </row>
    <row r="1834" spans="1:2" x14ac:dyDescent="0.25">
      <c r="A1834">
        <v>17856</v>
      </c>
      <c r="B1834">
        <v>8555.2000000000007</v>
      </c>
    </row>
    <row r="1835" spans="1:2" x14ac:dyDescent="0.25">
      <c r="A1835">
        <v>17866</v>
      </c>
      <c r="B1835">
        <v>8555.4</v>
      </c>
    </row>
    <row r="1836" spans="1:2" x14ac:dyDescent="0.25">
      <c r="A1836">
        <v>17876</v>
      </c>
      <c r="B1836">
        <v>8553.7000000000007</v>
      </c>
    </row>
    <row r="1837" spans="1:2" x14ac:dyDescent="0.25">
      <c r="A1837">
        <v>17885</v>
      </c>
      <c r="B1837">
        <v>8554.2000000000007</v>
      </c>
    </row>
    <row r="1838" spans="1:2" x14ac:dyDescent="0.25">
      <c r="A1838">
        <v>17895</v>
      </c>
      <c r="B1838">
        <v>8555.9</v>
      </c>
    </row>
    <row r="1839" spans="1:2" x14ac:dyDescent="0.25">
      <c r="A1839">
        <v>17905</v>
      </c>
      <c r="B1839">
        <v>8556.4</v>
      </c>
    </row>
    <row r="1840" spans="1:2" x14ac:dyDescent="0.25">
      <c r="A1840">
        <v>17915</v>
      </c>
      <c r="B1840">
        <v>8553.2999999999993</v>
      </c>
    </row>
    <row r="1841" spans="1:2" x14ac:dyDescent="0.25">
      <c r="A1841">
        <v>17924</v>
      </c>
      <c r="B1841">
        <v>8556.1</v>
      </c>
    </row>
    <row r="1842" spans="1:2" x14ac:dyDescent="0.25">
      <c r="A1842">
        <v>17934</v>
      </c>
      <c r="B1842">
        <v>8570.7999999999993</v>
      </c>
    </row>
    <row r="1843" spans="1:2" x14ac:dyDescent="0.25">
      <c r="A1843">
        <v>17944</v>
      </c>
      <c r="B1843">
        <v>8571.4</v>
      </c>
    </row>
    <row r="1844" spans="1:2" x14ac:dyDescent="0.25">
      <c r="A1844">
        <v>17954</v>
      </c>
      <c r="B1844">
        <v>8572.7000000000007</v>
      </c>
    </row>
    <row r="1845" spans="1:2" x14ac:dyDescent="0.25">
      <c r="A1845">
        <v>17963</v>
      </c>
      <c r="B1845">
        <v>8582.1</v>
      </c>
    </row>
    <row r="1846" spans="1:2" x14ac:dyDescent="0.25">
      <c r="A1846">
        <v>17973</v>
      </c>
      <c r="B1846">
        <v>8587.9</v>
      </c>
    </row>
    <row r="1847" spans="1:2" x14ac:dyDescent="0.25">
      <c r="A1847">
        <v>17983</v>
      </c>
      <c r="B1847">
        <v>8592.2000000000007</v>
      </c>
    </row>
    <row r="1848" spans="1:2" x14ac:dyDescent="0.25">
      <c r="A1848">
        <v>17993</v>
      </c>
      <c r="B1848">
        <v>8593.6</v>
      </c>
    </row>
    <row r="1849" spans="1:2" x14ac:dyDescent="0.25">
      <c r="A1849">
        <v>18002</v>
      </c>
      <c r="B1849">
        <v>8593.7999999999993</v>
      </c>
    </row>
    <row r="1850" spans="1:2" x14ac:dyDescent="0.25">
      <c r="A1850">
        <v>18012</v>
      </c>
      <c r="B1850">
        <v>8591.6</v>
      </c>
    </row>
    <row r="1851" spans="1:2" x14ac:dyDescent="0.25">
      <c r="A1851">
        <v>18022</v>
      </c>
      <c r="B1851">
        <v>8569</v>
      </c>
    </row>
    <row r="1852" spans="1:2" x14ac:dyDescent="0.25">
      <c r="A1852">
        <v>18032</v>
      </c>
      <c r="B1852">
        <v>8624.1</v>
      </c>
    </row>
    <row r="1853" spans="1:2" x14ac:dyDescent="0.25">
      <c r="A1853">
        <v>18042</v>
      </c>
      <c r="B1853">
        <v>8588.5</v>
      </c>
    </row>
    <row r="1854" spans="1:2" x14ac:dyDescent="0.25">
      <c r="A1854">
        <v>18051</v>
      </c>
      <c r="B1854">
        <v>8595.2000000000007</v>
      </c>
    </row>
    <row r="1855" spans="1:2" x14ac:dyDescent="0.25">
      <c r="A1855">
        <v>18061</v>
      </c>
      <c r="B1855">
        <v>8601</v>
      </c>
    </row>
    <row r="1856" spans="1:2" x14ac:dyDescent="0.25">
      <c r="A1856">
        <v>18071</v>
      </c>
      <c r="B1856">
        <v>8599.6</v>
      </c>
    </row>
    <row r="1857" spans="1:2" x14ac:dyDescent="0.25">
      <c r="A1857">
        <v>18080</v>
      </c>
      <c r="B1857">
        <v>8604.9</v>
      </c>
    </row>
    <row r="1858" spans="1:2" x14ac:dyDescent="0.25">
      <c r="A1858">
        <v>18090</v>
      </c>
      <c r="B1858">
        <v>8604</v>
      </c>
    </row>
    <row r="1859" spans="1:2" x14ac:dyDescent="0.25">
      <c r="A1859">
        <v>18100</v>
      </c>
      <c r="B1859">
        <v>8603.5</v>
      </c>
    </row>
    <row r="1860" spans="1:2" x14ac:dyDescent="0.25">
      <c r="A1860">
        <v>18110</v>
      </c>
      <c r="B1860">
        <v>8607.5</v>
      </c>
    </row>
    <row r="1861" spans="1:2" x14ac:dyDescent="0.25">
      <c r="A1861">
        <v>18119</v>
      </c>
      <c r="B1861">
        <v>8607.7000000000007</v>
      </c>
    </row>
    <row r="1862" spans="1:2" x14ac:dyDescent="0.25">
      <c r="A1862">
        <v>18129</v>
      </c>
      <c r="B1862">
        <v>8608.7000000000007</v>
      </c>
    </row>
    <row r="1863" spans="1:2" x14ac:dyDescent="0.25">
      <c r="A1863">
        <v>18139</v>
      </c>
      <c r="B1863">
        <v>8605.1</v>
      </c>
    </row>
    <row r="1864" spans="1:2" x14ac:dyDescent="0.25">
      <c r="A1864">
        <v>18149</v>
      </c>
      <c r="B1864">
        <v>8605.9</v>
      </c>
    </row>
    <row r="1865" spans="1:2" x14ac:dyDescent="0.25">
      <c r="A1865">
        <v>18159</v>
      </c>
      <c r="B1865">
        <v>8603.7000000000007</v>
      </c>
    </row>
    <row r="1866" spans="1:2" x14ac:dyDescent="0.25">
      <c r="A1866">
        <v>18168</v>
      </c>
      <c r="B1866">
        <v>8601.7999999999993</v>
      </c>
    </row>
    <row r="1867" spans="1:2" x14ac:dyDescent="0.25">
      <c r="A1867">
        <v>18178</v>
      </c>
      <c r="B1867">
        <v>8590.4</v>
      </c>
    </row>
    <row r="1868" spans="1:2" x14ac:dyDescent="0.25">
      <c r="A1868">
        <v>18188</v>
      </c>
      <c r="B1868">
        <v>8600.7999999999993</v>
      </c>
    </row>
    <row r="1869" spans="1:2" x14ac:dyDescent="0.25">
      <c r="A1869">
        <v>18197</v>
      </c>
      <c r="B1869">
        <v>8606.2000000000007</v>
      </c>
    </row>
    <row r="1870" spans="1:2" x14ac:dyDescent="0.25">
      <c r="A1870">
        <v>18207</v>
      </c>
      <c r="B1870">
        <v>8614.6</v>
      </c>
    </row>
    <row r="1871" spans="1:2" x14ac:dyDescent="0.25">
      <c r="A1871">
        <v>18217</v>
      </c>
      <c r="B1871">
        <v>8612.7999999999993</v>
      </c>
    </row>
    <row r="1872" spans="1:2" x14ac:dyDescent="0.25">
      <c r="A1872">
        <v>18227</v>
      </c>
      <c r="B1872">
        <v>8616.2999999999993</v>
      </c>
    </row>
    <row r="1873" spans="1:2" x14ac:dyDescent="0.25">
      <c r="A1873">
        <v>18237</v>
      </c>
      <c r="B1873">
        <v>8618.2000000000007</v>
      </c>
    </row>
    <row r="1874" spans="1:2" x14ac:dyDescent="0.25">
      <c r="A1874">
        <v>18246</v>
      </c>
      <c r="B1874">
        <v>8611.4</v>
      </c>
    </row>
    <row r="1875" spans="1:2" x14ac:dyDescent="0.25">
      <c r="A1875">
        <v>18256</v>
      </c>
      <c r="B1875">
        <v>8608.5</v>
      </c>
    </row>
    <row r="1876" spans="1:2" x14ac:dyDescent="0.25">
      <c r="A1876">
        <v>18266</v>
      </c>
      <c r="B1876">
        <v>8606.7000000000007</v>
      </c>
    </row>
    <row r="1877" spans="1:2" x14ac:dyDescent="0.25">
      <c r="A1877">
        <v>18276</v>
      </c>
      <c r="B1877">
        <v>8585.7999999999993</v>
      </c>
    </row>
    <row r="1878" spans="1:2" x14ac:dyDescent="0.25">
      <c r="A1878">
        <v>18285</v>
      </c>
      <c r="B1878">
        <v>8589.2999999999993</v>
      </c>
    </row>
    <row r="1879" spans="1:2" x14ac:dyDescent="0.25">
      <c r="A1879">
        <v>18295</v>
      </c>
      <c r="B1879">
        <v>8590.5</v>
      </c>
    </row>
    <row r="1880" spans="1:2" x14ac:dyDescent="0.25">
      <c r="A1880">
        <v>18305</v>
      </c>
      <c r="B1880">
        <v>8591</v>
      </c>
    </row>
    <row r="1881" spans="1:2" x14ac:dyDescent="0.25">
      <c r="A1881">
        <v>18315</v>
      </c>
      <c r="B1881">
        <v>8589.1</v>
      </c>
    </row>
    <row r="1882" spans="1:2" x14ac:dyDescent="0.25">
      <c r="A1882">
        <v>18324</v>
      </c>
      <c r="B1882">
        <v>8588.4</v>
      </c>
    </row>
    <row r="1883" spans="1:2" x14ac:dyDescent="0.25">
      <c r="A1883">
        <v>18334</v>
      </c>
      <c r="B1883">
        <v>8586.2999999999993</v>
      </c>
    </row>
    <row r="1884" spans="1:2" x14ac:dyDescent="0.25">
      <c r="A1884">
        <v>18344</v>
      </c>
      <c r="B1884">
        <v>8594.1</v>
      </c>
    </row>
    <row r="1885" spans="1:2" x14ac:dyDescent="0.25">
      <c r="A1885">
        <v>18354</v>
      </c>
      <c r="B1885">
        <v>8589.2999999999993</v>
      </c>
    </row>
    <row r="1886" spans="1:2" x14ac:dyDescent="0.25">
      <c r="A1886">
        <v>18363</v>
      </c>
      <c r="B1886">
        <v>8593.2000000000007</v>
      </c>
    </row>
    <row r="1887" spans="1:2" x14ac:dyDescent="0.25">
      <c r="A1887">
        <v>18373</v>
      </c>
      <c r="B1887">
        <v>8592</v>
      </c>
    </row>
    <row r="1888" spans="1:2" x14ac:dyDescent="0.25">
      <c r="A1888">
        <v>18383</v>
      </c>
      <c r="B1888">
        <v>8585.6</v>
      </c>
    </row>
    <row r="1889" spans="1:2" x14ac:dyDescent="0.25">
      <c r="A1889">
        <v>18393</v>
      </c>
      <c r="B1889">
        <v>8606.6</v>
      </c>
    </row>
    <row r="1890" spans="1:2" x14ac:dyDescent="0.25">
      <c r="A1890">
        <v>18402</v>
      </c>
      <c r="B1890">
        <v>8606.5</v>
      </c>
    </row>
    <row r="1891" spans="1:2" x14ac:dyDescent="0.25">
      <c r="A1891">
        <v>18412</v>
      </c>
      <c r="B1891">
        <v>8595.9</v>
      </c>
    </row>
    <row r="1892" spans="1:2" x14ac:dyDescent="0.25">
      <c r="A1892">
        <v>18422</v>
      </c>
      <c r="B1892">
        <v>8599</v>
      </c>
    </row>
    <row r="1893" spans="1:2" x14ac:dyDescent="0.25">
      <c r="A1893">
        <v>18432</v>
      </c>
      <c r="B1893">
        <v>8595.9</v>
      </c>
    </row>
    <row r="1894" spans="1:2" x14ac:dyDescent="0.25">
      <c r="A1894">
        <v>18442</v>
      </c>
      <c r="B1894">
        <v>8596.2999999999993</v>
      </c>
    </row>
    <row r="1895" spans="1:2" x14ac:dyDescent="0.25">
      <c r="A1895">
        <v>18451</v>
      </c>
      <c r="B1895">
        <v>8592.6</v>
      </c>
    </row>
    <row r="1896" spans="1:2" x14ac:dyDescent="0.25">
      <c r="A1896">
        <v>18461</v>
      </c>
      <c r="B1896">
        <v>8592</v>
      </c>
    </row>
    <row r="1897" spans="1:2" x14ac:dyDescent="0.25">
      <c r="A1897">
        <v>18471</v>
      </c>
      <c r="B1897">
        <v>8587.6</v>
      </c>
    </row>
    <row r="1898" spans="1:2" x14ac:dyDescent="0.25">
      <c r="A1898">
        <v>18481</v>
      </c>
      <c r="B1898">
        <v>8586.7000000000007</v>
      </c>
    </row>
    <row r="1899" spans="1:2" x14ac:dyDescent="0.25">
      <c r="A1899">
        <v>18490</v>
      </c>
      <c r="B1899">
        <v>8587</v>
      </c>
    </row>
    <row r="1900" spans="1:2" x14ac:dyDescent="0.25">
      <c r="A1900">
        <v>18500</v>
      </c>
      <c r="B1900">
        <v>8587.2000000000007</v>
      </c>
    </row>
    <row r="1901" spans="1:2" x14ac:dyDescent="0.25">
      <c r="A1901">
        <v>18510</v>
      </c>
      <c r="B1901">
        <v>8586</v>
      </c>
    </row>
    <row r="1902" spans="1:2" x14ac:dyDescent="0.25">
      <c r="A1902">
        <v>18519</v>
      </c>
      <c r="B1902">
        <v>8585.7000000000007</v>
      </c>
    </row>
    <row r="1903" spans="1:2" x14ac:dyDescent="0.25">
      <c r="A1903">
        <v>18529</v>
      </c>
      <c r="B1903">
        <v>8583.2999999999993</v>
      </c>
    </row>
    <row r="1904" spans="1:2" x14ac:dyDescent="0.25">
      <c r="A1904">
        <v>18539</v>
      </c>
      <c r="B1904">
        <v>8583.7999999999993</v>
      </c>
    </row>
    <row r="1905" spans="1:2" x14ac:dyDescent="0.25">
      <c r="A1905">
        <v>18549</v>
      </c>
      <c r="B1905">
        <v>8583.6</v>
      </c>
    </row>
    <row r="1906" spans="1:2" x14ac:dyDescent="0.25">
      <c r="A1906">
        <v>18558</v>
      </c>
      <c r="B1906">
        <v>8581.2999999999993</v>
      </c>
    </row>
    <row r="1907" spans="1:2" x14ac:dyDescent="0.25">
      <c r="A1907">
        <v>18568</v>
      </c>
      <c r="B1907">
        <v>8584.2000000000007</v>
      </c>
    </row>
    <row r="1908" spans="1:2" x14ac:dyDescent="0.25">
      <c r="A1908">
        <v>18578</v>
      </c>
      <c r="B1908">
        <v>8585</v>
      </c>
    </row>
    <row r="1909" spans="1:2" x14ac:dyDescent="0.25">
      <c r="A1909">
        <v>18588</v>
      </c>
      <c r="B1909">
        <v>8584.1</v>
      </c>
    </row>
    <row r="1910" spans="1:2" x14ac:dyDescent="0.25">
      <c r="A1910">
        <v>18598</v>
      </c>
      <c r="B1910">
        <v>8583.7000000000007</v>
      </c>
    </row>
    <row r="1911" spans="1:2" x14ac:dyDescent="0.25">
      <c r="A1911">
        <v>18607</v>
      </c>
      <c r="B1911">
        <v>8584.1</v>
      </c>
    </row>
    <row r="1912" spans="1:2" x14ac:dyDescent="0.25">
      <c r="A1912">
        <v>18617</v>
      </c>
      <c r="B1912">
        <v>8583.1</v>
      </c>
    </row>
    <row r="1913" spans="1:2" x14ac:dyDescent="0.25">
      <c r="A1913">
        <v>18627</v>
      </c>
      <c r="B1913">
        <v>8580.7000000000007</v>
      </c>
    </row>
    <row r="1914" spans="1:2" x14ac:dyDescent="0.25">
      <c r="A1914">
        <v>18637</v>
      </c>
      <c r="B1914">
        <v>8580.7000000000007</v>
      </c>
    </row>
    <row r="1915" spans="1:2" x14ac:dyDescent="0.25">
      <c r="A1915">
        <v>18646</v>
      </c>
      <c r="B1915">
        <v>8579.2000000000007</v>
      </c>
    </row>
    <row r="1916" spans="1:2" x14ac:dyDescent="0.25">
      <c r="A1916">
        <v>18656</v>
      </c>
      <c r="B1916">
        <v>8580.9</v>
      </c>
    </row>
    <row r="1917" spans="1:2" x14ac:dyDescent="0.25">
      <c r="A1917">
        <v>18666</v>
      </c>
      <c r="B1917">
        <v>8578.7999999999993</v>
      </c>
    </row>
    <row r="1918" spans="1:2" x14ac:dyDescent="0.25">
      <c r="A1918">
        <v>18676</v>
      </c>
      <c r="B1918">
        <v>8577.7000000000007</v>
      </c>
    </row>
    <row r="1919" spans="1:2" x14ac:dyDescent="0.25">
      <c r="A1919">
        <v>18686</v>
      </c>
      <c r="B1919">
        <v>8578</v>
      </c>
    </row>
    <row r="1920" spans="1:2" x14ac:dyDescent="0.25">
      <c r="A1920">
        <v>18695</v>
      </c>
      <c r="B1920">
        <v>8576.7999999999993</v>
      </c>
    </row>
    <row r="1921" spans="1:2" x14ac:dyDescent="0.25">
      <c r="A1921">
        <v>18705</v>
      </c>
      <c r="B1921">
        <v>8578.2000000000007</v>
      </c>
    </row>
    <row r="1922" spans="1:2" x14ac:dyDescent="0.25">
      <c r="A1922">
        <v>18715</v>
      </c>
      <c r="B1922">
        <v>8577.2999999999993</v>
      </c>
    </row>
    <row r="1923" spans="1:2" x14ac:dyDescent="0.25">
      <c r="A1923">
        <v>18725</v>
      </c>
      <c r="B1923">
        <v>8579.2000000000007</v>
      </c>
    </row>
    <row r="1924" spans="1:2" x14ac:dyDescent="0.25">
      <c r="A1924">
        <v>18734</v>
      </c>
      <c r="B1924">
        <v>8578.7999999999993</v>
      </c>
    </row>
    <row r="1925" spans="1:2" x14ac:dyDescent="0.25">
      <c r="A1925">
        <v>18744</v>
      </c>
      <c r="B1925">
        <v>8578</v>
      </c>
    </row>
    <row r="1926" spans="1:2" x14ac:dyDescent="0.25">
      <c r="A1926">
        <v>18754</v>
      </c>
      <c r="B1926">
        <v>8576.6</v>
      </c>
    </row>
    <row r="1927" spans="1:2" x14ac:dyDescent="0.25">
      <c r="A1927">
        <v>18764</v>
      </c>
      <c r="B1927">
        <v>8584.1</v>
      </c>
    </row>
    <row r="1928" spans="1:2" x14ac:dyDescent="0.25">
      <c r="A1928">
        <v>18773</v>
      </c>
      <c r="B1928">
        <v>8577.1</v>
      </c>
    </row>
    <row r="1929" spans="1:2" x14ac:dyDescent="0.25">
      <c r="A1929">
        <v>18783</v>
      </c>
      <c r="B1929">
        <v>8578.1</v>
      </c>
    </row>
    <row r="1930" spans="1:2" x14ac:dyDescent="0.25">
      <c r="A1930">
        <v>18793</v>
      </c>
      <c r="B1930">
        <v>8573</v>
      </c>
    </row>
    <row r="1931" spans="1:2" x14ac:dyDescent="0.25">
      <c r="A1931">
        <v>18803</v>
      </c>
      <c r="B1931">
        <v>8578.2000000000007</v>
      </c>
    </row>
    <row r="1932" spans="1:2" x14ac:dyDescent="0.25">
      <c r="A1932">
        <v>18812</v>
      </c>
      <c r="B1932">
        <v>8576.7000000000007</v>
      </c>
    </row>
    <row r="1933" spans="1:2" x14ac:dyDescent="0.25">
      <c r="A1933">
        <v>18822</v>
      </c>
      <c r="B1933">
        <v>8576.2000000000007</v>
      </c>
    </row>
    <row r="1934" spans="1:2" x14ac:dyDescent="0.25">
      <c r="A1934">
        <v>18832</v>
      </c>
      <c r="B1934">
        <v>8575.5</v>
      </c>
    </row>
    <row r="1935" spans="1:2" x14ac:dyDescent="0.25">
      <c r="A1935">
        <v>18842</v>
      </c>
      <c r="B1935">
        <v>8577.4</v>
      </c>
    </row>
    <row r="1936" spans="1:2" x14ac:dyDescent="0.25">
      <c r="A1936">
        <v>18852</v>
      </c>
      <c r="B1936">
        <v>8575.4</v>
      </c>
    </row>
    <row r="1937" spans="1:2" x14ac:dyDescent="0.25">
      <c r="A1937">
        <v>18862</v>
      </c>
      <c r="B1937">
        <v>8574.5</v>
      </c>
    </row>
    <row r="1938" spans="1:2" x14ac:dyDescent="0.25">
      <c r="A1938">
        <v>18871</v>
      </c>
      <c r="B1938">
        <v>8578.1</v>
      </c>
    </row>
    <row r="1939" spans="1:2" x14ac:dyDescent="0.25">
      <c r="A1939">
        <v>18881</v>
      </c>
      <c r="B1939">
        <v>8583.1</v>
      </c>
    </row>
    <row r="1940" spans="1:2" x14ac:dyDescent="0.25">
      <c r="A1940">
        <v>18891</v>
      </c>
      <c r="B1940">
        <v>8583.2999999999993</v>
      </c>
    </row>
    <row r="1941" spans="1:2" x14ac:dyDescent="0.25">
      <c r="A1941">
        <v>18901</v>
      </c>
      <c r="B1941">
        <v>8583</v>
      </c>
    </row>
    <row r="1942" spans="1:2" x14ac:dyDescent="0.25">
      <c r="A1942">
        <v>18910</v>
      </c>
      <c r="B1942">
        <v>8583.6</v>
      </c>
    </row>
    <row r="1943" spans="1:2" x14ac:dyDescent="0.25">
      <c r="A1943">
        <v>18920</v>
      </c>
      <c r="B1943">
        <v>8582.7000000000007</v>
      </c>
    </row>
    <row r="1944" spans="1:2" x14ac:dyDescent="0.25">
      <c r="A1944">
        <v>18930</v>
      </c>
      <c r="B1944">
        <v>8582.1</v>
      </c>
    </row>
    <row r="1945" spans="1:2" x14ac:dyDescent="0.25">
      <c r="A1945">
        <v>18940</v>
      </c>
      <c r="B1945">
        <v>8581.5</v>
      </c>
    </row>
    <row r="1946" spans="1:2" x14ac:dyDescent="0.25">
      <c r="A1946">
        <v>18950</v>
      </c>
      <c r="B1946">
        <v>8582.6</v>
      </c>
    </row>
    <row r="1947" spans="1:2" x14ac:dyDescent="0.25">
      <c r="A1947">
        <v>18959</v>
      </c>
      <c r="B1947">
        <v>8585.7999999999993</v>
      </c>
    </row>
    <row r="1948" spans="1:2" x14ac:dyDescent="0.25">
      <c r="A1948">
        <v>18969</v>
      </c>
      <c r="B1948">
        <v>8586</v>
      </c>
    </row>
    <row r="1949" spans="1:2" x14ac:dyDescent="0.25">
      <c r="A1949">
        <v>18979</v>
      </c>
      <c r="B1949">
        <v>8585.2999999999993</v>
      </c>
    </row>
    <row r="1950" spans="1:2" x14ac:dyDescent="0.25">
      <c r="A1950">
        <v>18989</v>
      </c>
      <c r="B1950">
        <v>8588.4</v>
      </c>
    </row>
    <row r="1951" spans="1:2" x14ac:dyDescent="0.25">
      <c r="A1951">
        <v>18998</v>
      </c>
      <c r="B1951">
        <v>8652.5</v>
      </c>
    </row>
    <row r="1952" spans="1:2" x14ac:dyDescent="0.25">
      <c r="A1952">
        <v>19008</v>
      </c>
      <c r="B1952">
        <v>8687.9</v>
      </c>
    </row>
    <row r="1953" spans="1:2" x14ac:dyDescent="0.25">
      <c r="A1953">
        <v>19018</v>
      </c>
      <c r="B1953">
        <v>8676.2000000000007</v>
      </c>
    </row>
    <row r="1954" spans="1:2" x14ac:dyDescent="0.25">
      <c r="A1954">
        <v>19028</v>
      </c>
      <c r="B1954">
        <v>8698.5</v>
      </c>
    </row>
    <row r="1955" spans="1:2" x14ac:dyDescent="0.25">
      <c r="A1955">
        <v>19037</v>
      </c>
      <c r="B1955">
        <v>8600.6</v>
      </c>
    </row>
    <row r="1956" spans="1:2" x14ac:dyDescent="0.25">
      <c r="A1956">
        <v>19047</v>
      </c>
      <c r="B1956">
        <v>8613.7000000000007</v>
      </c>
    </row>
    <row r="1957" spans="1:2" x14ac:dyDescent="0.25">
      <c r="A1957">
        <v>19057</v>
      </c>
      <c r="B1957">
        <v>8617.7999999999993</v>
      </c>
    </row>
    <row r="1958" spans="1:2" x14ac:dyDescent="0.25">
      <c r="A1958">
        <v>19067</v>
      </c>
      <c r="B1958">
        <v>8625</v>
      </c>
    </row>
    <row r="1959" spans="1:2" x14ac:dyDescent="0.25">
      <c r="A1959">
        <v>19076</v>
      </c>
      <c r="B1959">
        <v>8624.7000000000007</v>
      </c>
    </row>
    <row r="1960" spans="1:2" x14ac:dyDescent="0.25">
      <c r="A1960">
        <v>19086</v>
      </c>
      <c r="B1960">
        <v>8626.7000000000007</v>
      </c>
    </row>
    <row r="1961" spans="1:2" x14ac:dyDescent="0.25">
      <c r="A1961">
        <v>19096</v>
      </c>
      <c r="B1961">
        <v>8626.1</v>
      </c>
    </row>
    <row r="1962" spans="1:2" x14ac:dyDescent="0.25">
      <c r="A1962">
        <v>19105</v>
      </c>
      <c r="B1962">
        <v>8640.4</v>
      </c>
    </row>
    <row r="1963" spans="1:2" x14ac:dyDescent="0.25">
      <c r="A1963">
        <v>19115</v>
      </c>
      <c r="B1963">
        <v>8642.2000000000007</v>
      </c>
    </row>
    <row r="1964" spans="1:2" x14ac:dyDescent="0.25">
      <c r="A1964">
        <v>19125</v>
      </c>
      <c r="B1964">
        <v>8646.9</v>
      </c>
    </row>
    <row r="1965" spans="1:2" x14ac:dyDescent="0.25">
      <c r="A1965">
        <v>19135</v>
      </c>
      <c r="B1965">
        <v>8640</v>
      </c>
    </row>
    <row r="1966" spans="1:2" x14ac:dyDescent="0.25">
      <c r="A1966">
        <v>19144</v>
      </c>
      <c r="B1966">
        <v>8621.4</v>
      </c>
    </row>
    <row r="1967" spans="1:2" x14ac:dyDescent="0.25">
      <c r="A1967">
        <v>19154</v>
      </c>
      <c r="B1967">
        <v>8644.2000000000007</v>
      </c>
    </row>
    <row r="1968" spans="1:2" x14ac:dyDescent="0.25">
      <c r="A1968">
        <v>19164</v>
      </c>
      <c r="B1968">
        <v>8650.2000000000007</v>
      </c>
    </row>
    <row r="1969" spans="1:2" x14ac:dyDescent="0.25">
      <c r="A1969">
        <v>19174</v>
      </c>
      <c r="B1969">
        <v>8655.7000000000007</v>
      </c>
    </row>
    <row r="1970" spans="1:2" x14ac:dyDescent="0.25">
      <c r="A1970">
        <v>19183</v>
      </c>
      <c r="B1970">
        <v>8662.6</v>
      </c>
    </row>
    <row r="1971" spans="1:2" x14ac:dyDescent="0.25">
      <c r="A1971">
        <v>19193</v>
      </c>
      <c r="B1971">
        <v>8665.1</v>
      </c>
    </row>
    <row r="1972" spans="1:2" x14ac:dyDescent="0.25">
      <c r="A1972">
        <v>19203</v>
      </c>
      <c r="B1972">
        <v>8667.5</v>
      </c>
    </row>
    <row r="1973" spans="1:2" x14ac:dyDescent="0.25">
      <c r="A1973">
        <v>19213</v>
      </c>
      <c r="B1973">
        <v>8656</v>
      </c>
    </row>
    <row r="1974" spans="1:2" x14ac:dyDescent="0.25">
      <c r="A1974">
        <v>19222</v>
      </c>
      <c r="B1974">
        <v>8641.2000000000007</v>
      </c>
    </row>
    <row r="1975" spans="1:2" x14ac:dyDescent="0.25">
      <c r="A1975">
        <v>19232</v>
      </c>
      <c r="B1975">
        <v>8635.6</v>
      </c>
    </row>
    <row r="1976" spans="1:2" x14ac:dyDescent="0.25">
      <c r="A1976">
        <v>19242</v>
      </c>
      <c r="B1976">
        <v>8632.7999999999993</v>
      </c>
    </row>
    <row r="1977" spans="1:2" x14ac:dyDescent="0.25">
      <c r="A1977">
        <v>19252</v>
      </c>
      <c r="B1977">
        <v>8626.2999999999993</v>
      </c>
    </row>
    <row r="1978" spans="1:2" x14ac:dyDescent="0.25">
      <c r="A1978">
        <v>19261</v>
      </c>
      <c r="B1978">
        <v>8628</v>
      </c>
    </row>
    <row r="1979" spans="1:2" x14ac:dyDescent="0.25">
      <c r="A1979">
        <v>19271</v>
      </c>
      <c r="B1979">
        <v>8616</v>
      </c>
    </row>
    <row r="1980" spans="1:2" x14ac:dyDescent="0.25">
      <c r="A1980">
        <v>19281</v>
      </c>
      <c r="B1980">
        <v>8609.1</v>
      </c>
    </row>
    <row r="1981" spans="1:2" x14ac:dyDescent="0.25">
      <c r="A1981">
        <v>19291</v>
      </c>
      <c r="B1981">
        <v>8598.7000000000007</v>
      </c>
    </row>
    <row r="1982" spans="1:2" x14ac:dyDescent="0.25">
      <c r="A1982">
        <v>19300</v>
      </c>
      <c r="B1982">
        <v>8596.6</v>
      </c>
    </row>
    <row r="1983" spans="1:2" x14ac:dyDescent="0.25">
      <c r="A1983">
        <v>19310</v>
      </c>
      <c r="B1983">
        <v>8592.7000000000007</v>
      </c>
    </row>
    <row r="1984" spans="1:2" x14ac:dyDescent="0.25">
      <c r="A1984">
        <v>19320</v>
      </c>
      <c r="B1984">
        <v>8603</v>
      </c>
    </row>
    <row r="1985" spans="1:2" x14ac:dyDescent="0.25">
      <c r="A1985">
        <v>19330</v>
      </c>
      <c r="B1985">
        <v>8590.7000000000007</v>
      </c>
    </row>
    <row r="1986" spans="1:2" x14ac:dyDescent="0.25">
      <c r="A1986">
        <v>19339</v>
      </c>
      <c r="B1986">
        <v>8621.7000000000007</v>
      </c>
    </row>
    <row r="1987" spans="1:2" x14ac:dyDescent="0.25">
      <c r="A1987">
        <v>19349</v>
      </c>
      <c r="B1987">
        <v>8638.5</v>
      </c>
    </row>
    <row r="1988" spans="1:2" x14ac:dyDescent="0.25">
      <c r="A1988">
        <v>19359</v>
      </c>
      <c r="B1988">
        <v>8625.7999999999993</v>
      </c>
    </row>
    <row r="1989" spans="1:2" x14ac:dyDescent="0.25">
      <c r="A1989">
        <v>19368</v>
      </c>
      <c r="B1989">
        <v>8641.7999999999993</v>
      </c>
    </row>
    <row r="1990" spans="1:2" x14ac:dyDescent="0.25">
      <c r="A1990">
        <v>19378</v>
      </c>
      <c r="B1990">
        <v>8643.5</v>
      </c>
    </row>
    <row r="1991" spans="1:2" x14ac:dyDescent="0.25">
      <c r="A1991">
        <v>19388</v>
      </c>
      <c r="B1991">
        <v>8624.5</v>
      </c>
    </row>
    <row r="1992" spans="1:2" x14ac:dyDescent="0.25">
      <c r="A1992">
        <v>19398</v>
      </c>
      <c r="B1992">
        <v>8629.2999999999993</v>
      </c>
    </row>
    <row r="1993" spans="1:2" x14ac:dyDescent="0.25">
      <c r="A1993">
        <v>19408</v>
      </c>
      <c r="B1993">
        <v>8615.5</v>
      </c>
    </row>
    <row r="1994" spans="1:2" x14ac:dyDescent="0.25">
      <c r="A1994">
        <v>19417</v>
      </c>
      <c r="B1994">
        <v>8619.4</v>
      </c>
    </row>
    <row r="1995" spans="1:2" x14ac:dyDescent="0.25">
      <c r="A1995">
        <v>19427</v>
      </c>
      <c r="B1995">
        <v>8601</v>
      </c>
    </row>
    <row r="1996" spans="1:2" x14ac:dyDescent="0.25">
      <c r="A1996">
        <v>19437</v>
      </c>
      <c r="B1996">
        <v>8654.2999999999993</v>
      </c>
    </row>
    <row r="1997" spans="1:2" x14ac:dyDescent="0.25">
      <c r="A1997">
        <v>19447</v>
      </c>
      <c r="B1997">
        <v>8621.9</v>
      </c>
    </row>
    <row r="1998" spans="1:2" x14ac:dyDescent="0.25">
      <c r="A1998">
        <v>19456</v>
      </c>
      <c r="B1998">
        <v>8647.7999999999993</v>
      </c>
    </row>
    <row r="1999" spans="1:2" x14ac:dyDescent="0.25">
      <c r="A1999">
        <v>19466</v>
      </c>
      <c r="B1999">
        <v>8692.2999999999993</v>
      </c>
    </row>
    <row r="2000" spans="1:2" x14ac:dyDescent="0.25">
      <c r="A2000">
        <v>19476</v>
      </c>
      <c r="B2000">
        <v>8673.5</v>
      </c>
    </row>
    <row r="2001" spans="1:2" x14ac:dyDescent="0.25">
      <c r="A2001">
        <v>19486</v>
      </c>
      <c r="B2001">
        <v>8636.4</v>
      </c>
    </row>
    <row r="2002" spans="1:2" x14ac:dyDescent="0.25">
      <c r="A2002">
        <v>19496</v>
      </c>
      <c r="B2002">
        <v>8673.7999999999993</v>
      </c>
    </row>
    <row r="2003" spans="1:2" x14ac:dyDescent="0.25">
      <c r="A2003">
        <v>19505</v>
      </c>
      <c r="B2003">
        <v>8629</v>
      </c>
    </row>
    <row r="2004" spans="1:2" x14ac:dyDescent="0.25">
      <c r="A2004">
        <v>19515</v>
      </c>
      <c r="B2004">
        <v>8636.9</v>
      </c>
    </row>
    <row r="2005" spans="1:2" x14ac:dyDescent="0.25">
      <c r="A2005">
        <v>19525</v>
      </c>
      <c r="B2005">
        <v>8681.7999999999993</v>
      </c>
    </row>
    <row r="2006" spans="1:2" x14ac:dyDescent="0.25">
      <c r="A2006">
        <v>19534</v>
      </c>
      <c r="B2006">
        <v>8628.6</v>
      </c>
    </row>
    <row r="2007" spans="1:2" x14ac:dyDescent="0.25">
      <c r="A2007">
        <v>19544</v>
      </c>
      <c r="B2007">
        <v>8666.2000000000007</v>
      </c>
    </row>
    <row r="2008" spans="1:2" x14ac:dyDescent="0.25">
      <c r="A2008">
        <v>19554</v>
      </c>
      <c r="B2008">
        <v>8635.7999999999993</v>
      </c>
    </row>
    <row r="2009" spans="1:2" x14ac:dyDescent="0.25">
      <c r="A2009">
        <v>19564</v>
      </c>
      <c r="B2009">
        <v>8666.4</v>
      </c>
    </row>
    <row r="2010" spans="1:2" x14ac:dyDescent="0.25">
      <c r="A2010">
        <v>19573</v>
      </c>
      <c r="B2010">
        <v>8635.5</v>
      </c>
    </row>
    <row r="2011" spans="1:2" x14ac:dyDescent="0.25">
      <c r="A2011">
        <v>19583</v>
      </c>
      <c r="B2011">
        <v>8650.7000000000007</v>
      </c>
    </row>
    <row r="2012" spans="1:2" x14ac:dyDescent="0.25">
      <c r="A2012">
        <v>19593</v>
      </c>
      <c r="B2012">
        <v>8630.9</v>
      </c>
    </row>
    <row r="2013" spans="1:2" x14ac:dyDescent="0.25">
      <c r="A2013">
        <v>19602</v>
      </c>
      <c r="B2013">
        <v>8608.2000000000007</v>
      </c>
    </row>
    <row r="2014" spans="1:2" x14ac:dyDescent="0.25">
      <c r="A2014">
        <v>19612</v>
      </c>
      <c r="B2014">
        <v>8592.4</v>
      </c>
    </row>
    <row r="2015" spans="1:2" x14ac:dyDescent="0.25">
      <c r="A2015">
        <v>19622</v>
      </c>
      <c r="B2015">
        <v>8602.7999999999993</v>
      </c>
    </row>
    <row r="2016" spans="1:2" x14ac:dyDescent="0.25">
      <c r="A2016">
        <v>19632</v>
      </c>
      <c r="B2016">
        <v>8596.1</v>
      </c>
    </row>
    <row r="2017" spans="1:2" x14ac:dyDescent="0.25">
      <c r="A2017">
        <v>19642</v>
      </c>
      <c r="B2017">
        <v>8597.6</v>
      </c>
    </row>
    <row r="2018" spans="1:2" x14ac:dyDescent="0.25">
      <c r="A2018">
        <v>19652</v>
      </c>
      <c r="B2018">
        <v>8617.7999999999993</v>
      </c>
    </row>
    <row r="2019" spans="1:2" x14ac:dyDescent="0.25">
      <c r="A2019">
        <v>19661</v>
      </c>
      <c r="B2019">
        <v>8628.2000000000007</v>
      </c>
    </row>
    <row r="2020" spans="1:2" x14ac:dyDescent="0.25">
      <c r="A2020">
        <v>19671</v>
      </c>
      <c r="B2020">
        <v>8630.7999999999993</v>
      </c>
    </row>
    <row r="2021" spans="1:2" x14ac:dyDescent="0.25">
      <c r="A2021">
        <v>19681</v>
      </c>
      <c r="B2021">
        <v>8599.6</v>
      </c>
    </row>
    <row r="2022" spans="1:2" x14ac:dyDescent="0.25">
      <c r="A2022">
        <v>19691</v>
      </c>
      <c r="B2022">
        <v>8610.4</v>
      </c>
    </row>
    <row r="2023" spans="1:2" x14ac:dyDescent="0.25">
      <c r="A2023">
        <v>19700</v>
      </c>
      <c r="B2023">
        <v>8611.2000000000007</v>
      </c>
    </row>
    <row r="2024" spans="1:2" x14ac:dyDescent="0.25">
      <c r="A2024">
        <v>19710</v>
      </c>
      <c r="B2024">
        <v>8610.2000000000007</v>
      </c>
    </row>
    <row r="2025" spans="1:2" x14ac:dyDescent="0.25">
      <c r="A2025">
        <v>19720</v>
      </c>
      <c r="B2025">
        <v>8598.4</v>
      </c>
    </row>
    <row r="2026" spans="1:2" x14ac:dyDescent="0.25">
      <c r="A2026">
        <v>19730</v>
      </c>
      <c r="B2026">
        <v>8599.6</v>
      </c>
    </row>
    <row r="2027" spans="1:2" x14ac:dyDescent="0.25">
      <c r="A2027">
        <v>19739</v>
      </c>
      <c r="B2027">
        <v>8598.1</v>
      </c>
    </row>
    <row r="2028" spans="1:2" x14ac:dyDescent="0.25">
      <c r="A2028">
        <v>19749</v>
      </c>
      <c r="B2028">
        <v>8596.1</v>
      </c>
    </row>
    <row r="2029" spans="1:2" x14ac:dyDescent="0.25">
      <c r="A2029">
        <v>19759</v>
      </c>
      <c r="B2029">
        <v>8590.7000000000007</v>
      </c>
    </row>
    <row r="2030" spans="1:2" x14ac:dyDescent="0.25">
      <c r="A2030">
        <v>19769</v>
      </c>
      <c r="B2030">
        <v>8590</v>
      </c>
    </row>
    <row r="2031" spans="1:2" x14ac:dyDescent="0.25">
      <c r="A2031">
        <v>19779</v>
      </c>
      <c r="B2031">
        <v>8591</v>
      </c>
    </row>
    <row r="2032" spans="1:2" x14ac:dyDescent="0.25">
      <c r="A2032">
        <v>19788</v>
      </c>
      <c r="B2032">
        <v>8588.9</v>
      </c>
    </row>
    <row r="2033" spans="1:2" x14ac:dyDescent="0.25">
      <c r="A2033">
        <v>19798</v>
      </c>
      <c r="B2033">
        <v>8592.2999999999993</v>
      </c>
    </row>
    <row r="2034" spans="1:2" x14ac:dyDescent="0.25">
      <c r="A2034">
        <v>19808</v>
      </c>
      <c r="B2034">
        <v>8595.7000000000007</v>
      </c>
    </row>
    <row r="2035" spans="1:2" x14ac:dyDescent="0.25">
      <c r="A2035">
        <v>19818</v>
      </c>
      <c r="B2035">
        <v>8592.4</v>
      </c>
    </row>
    <row r="2036" spans="1:2" x14ac:dyDescent="0.25">
      <c r="A2036">
        <v>19827</v>
      </c>
      <c r="B2036">
        <v>8591.2999999999993</v>
      </c>
    </row>
    <row r="2037" spans="1:2" x14ac:dyDescent="0.25">
      <c r="A2037">
        <v>19837</v>
      </c>
      <c r="B2037">
        <v>8593</v>
      </c>
    </row>
    <row r="2038" spans="1:2" x14ac:dyDescent="0.25">
      <c r="A2038">
        <v>19847</v>
      </c>
      <c r="B2038">
        <v>8591.9</v>
      </c>
    </row>
    <row r="2039" spans="1:2" x14ac:dyDescent="0.25">
      <c r="A2039">
        <v>19857</v>
      </c>
      <c r="B2039">
        <v>8590.2999999999993</v>
      </c>
    </row>
    <row r="2040" spans="1:2" x14ac:dyDescent="0.25">
      <c r="A2040">
        <v>19867</v>
      </c>
      <c r="B2040">
        <v>8591.2999999999993</v>
      </c>
    </row>
    <row r="2041" spans="1:2" x14ac:dyDescent="0.25">
      <c r="A2041">
        <v>19876</v>
      </c>
      <c r="B2041">
        <v>8592.6</v>
      </c>
    </row>
    <row r="2042" spans="1:2" x14ac:dyDescent="0.25">
      <c r="A2042">
        <v>19886</v>
      </c>
      <c r="B2042">
        <v>8593.9</v>
      </c>
    </row>
    <row r="2043" spans="1:2" x14ac:dyDescent="0.25">
      <c r="A2043">
        <v>19896</v>
      </c>
      <c r="B2043">
        <v>8592.7000000000007</v>
      </c>
    </row>
    <row r="2044" spans="1:2" x14ac:dyDescent="0.25">
      <c r="A2044">
        <v>19906</v>
      </c>
      <c r="B2044">
        <v>8591.2999999999993</v>
      </c>
    </row>
    <row r="2045" spans="1:2" x14ac:dyDescent="0.25">
      <c r="A2045">
        <v>19915</v>
      </c>
      <c r="B2045">
        <v>8592.2000000000007</v>
      </c>
    </row>
    <row r="2046" spans="1:2" x14ac:dyDescent="0.25">
      <c r="A2046">
        <v>19925</v>
      </c>
      <c r="B2046">
        <v>8591.5</v>
      </c>
    </row>
    <row r="2047" spans="1:2" x14ac:dyDescent="0.25">
      <c r="A2047">
        <v>19935</v>
      </c>
      <c r="B2047">
        <v>8590</v>
      </c>
    </row>
    <row r="2048" spans="1:2" x14ac:dyDescent="0.25">
      <c r="A2048">
        <v>19945</v>
      </c>
      <c r="B2048">
        <v>8589.7999999999993</v>
      </c>
    </row>
    <row r="2049" spans="1:2" x14ac:dyDescent="0.25">
      <c r="A2049">
        <v>19954</v>
      </c>
      <c r="B2049">
        <v>8592.2999999999993</v>
      </c>
    </row>
    <row r="2050" spans="1:2" x14ac:dyDescent="0.25">
      <c r="A2050">
        <v>19964</v>
      </c>
      <c r="B2050">
        <v>8590.7000000000007</v>
      </c>
    </row>
    <row r="2051" spans="1:2" x14ac:dyDescent="0.25">
      <c r="A2051">
        <v>19974</v>
      </c>
      <c r="B2051">
        <v>8590.5</v>
      </c>
    </row>
    <row r="2052" spans="1:2" x14ac:dyDescent="0.25">
      <c r="A2052">
        <v>19984</v>
      </c>
      <c r="B2052">
        <v>8589.5</v>
      </c>
    </row>
    <row r="2053" spans="1:2" x14ac:dyDescent="0.25">
      <c r="A2053">
        <v>19993</v>
      </c>
      <c r="B2053">
        <v>8591.7000000000007</v>
      </c>
    </row>
    <row r="2054" spans="1:2" x14ac:dyDescent="0.25">
      <c r="A2054">
        <v>20003</v>
      </c>
      <c r="B2054">
        <v>8591.7000000000007</v>
      </c>
    </row>
    <row r="2055" spans="1:2" x14ac:dyDescent="0.25">
      <c r="A2055">
        <v>20013</v>
      </c>
      <c r="B2055">
        <v>8591.4</v>
      </c>
    </row>
    <row r="2056" spans="1:2" x14ac:dyDescent="0.25">
      <c r="A2056">
        <v>20023</v>
      </c>
      <c r="B2056">
        <v>8590.7000000000007</v>
      </c>
    </row>
    <row r="2057" spans="1:2" x14ac:dyDescent="0.25">
      <c r="A2057">
        <v>20033</v>
      </c>
      <c r="B2057">
        <v>8592.2000000000007</v>
      </c>
    </row>
    <row r="2058" spans="1:2" x14ac:dyDescent="0.25">
      <c r="A2058">
        <v>20042</v>
      </c>
      <c r="B2058">
        <v>8591.7999999999993</v>
      </c>
    </row>
    <row r="2059" spans="1:2" x14ac:dyDescent="0.25">
      <c r="A2059">
        <v>20052</v>
      </c>
      <c r="B2059">
        <v>8588.7000000000007</v>
      </c>
    </row>
    <row r="2060" spans="1:2" x14ac:dyDescent="0.25">
      <c r="A2060">
        <v>20062</v>
      </c>
      <c r="B2060">
        <v>8589.5</v>
      </c>
    </row>
    <row r="2061" spans="1:2" x14ac:dyDescent="0.25">
      <c r="A2061">
        <v>20072</v>
      </c>
      <c r="B2061">
        <v>8589.1</v>
      </c>
    </row>
    <row r="2062" spans="1:2" x14ac:dyDescent="0.25">
      <c r="A2062">
        <v>20081</v>
      </c>
      <c r="B2062">
        <v>8586.2999999999993</v>
      </c>
    </row>
    <row r="2063" spans="1:2" x14ac:dyDescent="0.25">
      <c r="A2063">
        <v>20091</v>
      </c>
      <c r="B2063">
        <v>8586.5</v>
      </c>
    </row>
    <row r="2064" spans="1:2" x14ac:dyDescent="0.25">
      <c r="A2064">
        <v>20101</v>
      </c>
      <c r="B2064">
        <v>8589.7999999999993</v>
      </c>
    </row>
    <row r="2065" spans="1:2" x14ac:dyDescent="0.25">
      <c r="A2065">
        <v>20110</v>
      </c>
      <c r="B2065">
        <v>8594.9</v>
      </c>
    </row>
    <row r="2066" spans="1:2" x14ac:dyDescent="0.25">
      <c r="A2066">
        <v>20120</v>
      </c>
      <c r="B2066">
        <v>8596</v>
      </c>
    </row>
    <row r="2067" spans="1:2" x14ac:dyDescent="0.25">
      <c r="A2067">
        <v>20130</v>
      </c>
      <c r="B2067">
        <v>8594.2999999999993</v>
      </c>
    </row>
    <row r="2068" spans="1:2" x14ac:dyDescent="0.25">
      <c r="A2068">
        <v>20140</v>
      </c>
      <c r="B2068">
        <v>8593.7000000000007</v>
      </c>
    </row>
    <row r="2069" spans="1:2" x14ac:dyDescent="0.25">
      <c r="A2069">
        <v>20149</v>
      </c>
      <c r="B2069">
        <v>8591.1</v>
      </c>
    </row>
    <row r="2070" spans="1:2" x14ac:dyDescent="0.25">
      <c r="A2070">
        <v>20159</v>
      </c>
      <c r="B2070">
        <v>8592</v>
      </c>
    </row>
    <row r="2071" spans="1:2" x14ac:dyDescent="0.25">
      <c r="A2071">
        <v>20169</v>
      </c>
      <c r="B2071">
        <v>8592</v>
      </c>
    </row>
    <row r="2072" spans="1:2" x14ac:dyDescent="0.25">
      <c r="A2072">
        <v>20178</v>
      </c>
      <c r="B2072">
        <v>8590.5</v>
      </c>
    </row>
    <row r="2073" spans="1:2" x14ac:dyDescent="0.25">
      <c r="A2073">
        <v>20188</v>
      </c>
      <c r="B2073">
        <v>8588.6</v>
      </c>
    </row>
    <row r="2074" spans="1:2" x14ac:dyDescent="0.25">
      <c r="A2074">
        <v>20198</v>
      </c>
      <c r="B2074">
        <v>8589.9</v>
      </c>
    </row>
    <row r="2075" spans="1:2" x14ac:dyDescent="0.25">
      <c r="A2075">
        <v>20208</v>
      </c>
      <c r="B2075">
        <v>8587.4</v>
      </c>
    </row>
    <row r="2076" spans="1:2" x14ac:dyDescent="0.25">
      <c r="A2076">
        <v>20218</v>
      </c>
      <c r="B2076">
        <v>8587.7000000000007</v>
      </c>
    </row>
    <row r="2077" spans="1:2" x14ac:dyDescent="0.25">
      <c r="A2077">
        <v>20227</v>
      </c>
      <c r="B2077">
        <v>8592</v>
      </c>
    </row>
    <row r="2078" spans="1:2" x14ac:dyDescent="0.25">
      <c r="A2078">
        <v>20237</v>
      </c>
      <c r="B2078">
        <v>8593.5</v>
      </c>
    </row>
    <row r="2079" spans="1:2" x14ac:dyDescent="0.25">
      <c r="A2079">
        <v>20247</v>
      </c>
      <c r="B2079">
        <v>8593.2000000000007</v>
      </c>
    </row>
    <row r="2080" spans="1:2" x14ac:dyDescent="0.25">
      <c r="A2080">
        <v>20257</v>
      </c>
      <c r="B2080">
        <v>8595</v>
      </c>
    </row>
    <row r="2081" spans="1:2" x14ac:dyDescent="0.25">
      <c r="A2081">
        <v>20266</v>
      </c>
      <c r="B2081">
        <v>8594.1</v>
      </c>
    </row>
    <row r="2082" spans="1:2" x14ac:dyDescent="0.25">
      <c r="A2082">
        <v>20276</v>
      </c>
      <c r="B2082">
        <v>8593.1</v>
      </c>
    </row>
    <row r="2083" spans="1:2" x14ac:dyDescent="0.25">
      <c r="A2083">
        <v>20286</v>
      </c>
      <c r="B2083">
        <v>8589.9</v>
      </c>
    </row>
    <row r="2084" spans="1:2" x14ac:dyDescent="0.25">
      <c r="A2084">
        <v>20296</v>
      </c>
      <c r="B2084">
        <v>8591.7000000000007</v>
      </c>
    </row>
    <row r="2085" spans="1:2" x14ac:dyDescent="0.25">
      <c r="A2085">
        <v>20305</v>
      </c>
      <c r="B2085">
        <v>8588.7999999999993</v>
      </c>
    </row>
    <row r="2086" spans="1:2" x14ac:dyDescent="0.25">
      <c r="A2086">
        <v>20315</v>
      </c>
      <c r="B2086">
        <v>8587.9</v>
      </c>
    </row>
    <row r="2087" spans="1:2" x14ac:dyDescent="0.25">
      <c r="A2087">
        <v>20325</v>
      </c>
      <c r="B2087">
        <v>8585.7999999999993</v>
      </c>
    </row>
    <row r="2088" spans="1:2" x14ac:dyDescent="0.25">
      <c r="A2088">
        <v>20334</v>
      </c>
      <c r="B2088">
        <v>8588.6</v>
      </c>
    </row>
    <row r="2089" spans="1:2" x14ac:dyDescent="0.25">
      <c r="A2089">
        <v>20344</v>
      </c>
      <c r="B2089">
        <v>8586.6</v>
      </c>
    </row>
    <row r="2090" spans="1:2" x14ac:dyDescent="0.25">
      <c r="A2090">
        <v>20354</v>
      </c>
      <c r="B2090">
        <v>8586.2000000000007</v>
      </c>
    </row>
    <row r="2091" spans="1:2" x14ac:dyDescent="0.25">
      <c r="A2091">
        <v>20364</v>
      </c>
      <c r="B2091">
        <v>8584.6</v>
      </c>
    </row>
    <row r="2092" spans="1:2" x14ac:dyDescent="0.25">
      <c r="A2092">
        <v>20373</v>
      </c>
      <c r="B2092">
        <v>8584.4</v>
      </c>
    </row>
    <row r="2093" spans="1:2" x14ac:dyDescent="0.25">
      <c r="A2093">
        <v>20383</v>
      </c>
      <c r="B2093">
        <v>8581.9</v>
      </c>
    </row>
    <row r="2094" spans="1:2" x14ac:dyDescent="0.25">
      <c r="A2094">
        <v>20393</v>
      </c>
      <c r="B2094">
        <v>8582.2000000000007</v>
      </c>
    </row>
    <row r="2095" spans="1:2" x14ac:dyDescent="0.25">
      <c r="A2095">
        <v>20403</v>
      </c>
      <c r="B2095">
        <v>8582.4</v>
      </c>
    </row>
    <row r="2096" spans="1:2" x14ac:dyDescent="0.25">
      <c r="A2096">
        <v>20412</v>
      </c>
      <c r="B2096">
        <v>8585.2999999999993</v>
      </c>
    </row>
    <row r="2097" spans="1:2" x14ac:dyDescent="0.25">
      <c r="A2097">
        <v>20422</v>
      </c>
      <c r="B2097">
        <v>8586.2999999999993</v>
      </c>
    </row>
    <row r="2098" spans="1:2" x14ac:dyDescent="0.25">
      <c r="A2098">
        <v>20432</v>
      </c>
      <c r="B2098">
        <v>8584.5</v>
      </c>
    </row>
    <row r="2099" spans="1:2" x14ac:dyDescent="0.25">
      <c r="A2099">
        <v>20442</v>
      </c>
      <c r="B2099">
        <v>8571.4</v>
      </c>
    </row>
    <row r="2100" spans="1:2" x14ac:dyDescent="0.25">
      <c r="A2100">
        <v>20452</v>
      </c>
      <c r="B2100">
        <v>8585.1</v>
      </c>
    </row>
    <row r="2101" spans="1:2" x14ac:dyDescent="0.25">
      <c r="A2101">
        <v>20461</v>
      </c>
      <c r="B2101">
        <v>8582.7000000000007</v>
      </c>
    </row>
    <row r="2102" spans="1:2" x14ac:dyDescent="0.25">
      <c r="A2102">
        <v>20471</v>
      </c>
      <c r="B2102">
        <v>8565.9</v>
      </c>
    </row>
    <row r="2103" spans="1:2" x14ac:dyDescent="0.25">
      <c r="A2103">
        <v>20481</v>
      </c>
      <c r="B2103">
        <v>8566.4</v>
      </c>
    </row>
    <row r="2104" spans="1:2" x14ac:dyDescent="0.25">
      <c r="A2104">
        <v>20491</v>
      </c>
      <c r="B2104">
        <v>8566.7000000000007</v>
      </c>
    </row>
    <row r="2105" spans="1:2" x14ac:dyDescent="0.25">
      <c r="A2105">
        <v>20501</v>
      </c>
      <c r="B2105">
        <v>8566.4</v>
      </c>
    </row>
    <row r="2106" spans="1:2" x14ac:dyDescent="0.25">
      <c r="A2106">
        <v>20510</v>
      </c>
      <c r="B2106">
        <v>8565.2999999999993</v>
      </c>
    </row>
    <row r="2107" spans="1:2" x14ac:dyDescent="0.25">
      <c r="A2107">
        <v>20520</v>
      </c>
      <c r="B2107">
        <v>8564.2000000000007</v>
      </c>
    </row>
    <row r="2108" spans="1:2" x14ac:dyDescent="0.25">
      <c r="A2108">
        <v>20530</v>
      </c>
      <c r="B2108">
        <v>8563.9</v>
      </c>
    </row>
    <row r="2109" spans="1:2" x14ac:dyDescent="0.25">
      <c r="A2109">
        <v>20540</v>
      </c>
      <c r="B2109">
        <v>8561.9</v>
      </c>
    </row>
    <row r="2110" spans="1:2" x14ac:dyDescent="0.25">
      <c r="A2110">
        <v>20550</v>
      </c>
      <c r="B2110">
        <v>8562.2000000000007</v>
      </c>
    </row>
    <row r="2111" spans="1:2" x14ac:dyDescent="0.25">
      <c r="A2111">
        <v>20559</v>
      </c>
      <c r="B2111">
        <v>8564.4</v>
      </c>
    </row>
    <row r="2112" spans="1:2" x14ac:dyDescent="0.25">
      <c r="A2112">
        <v>20569</v>
      </c>
      <c r="B2112">
        <v>8564.4</v>
      </c>
    </row>
    <row r="2113" spans="1:2" x14ac:dyDescent="0.25">
      <c r="A2113">
        <v>20579</v>
      </c>
      <c r="B2113">
        <v>8563.4</v>
      </c>
    </row>
    <row r="2114" spans="1:2" x14ac:dyDescent="0.25">
      <c r="A2114">
        <v>20589</v>
      </c>
      <c r="B2114">
        <v>8567.9</v>
      </c>
    </row>
    <row r="2115" spans="1:2" x14ac:dyDescent="0.25">
      <c r="A2115">
        <v>20599</v>
      </c>
      <c r="B2115">
        <v>8566.2999999999993</v>
      </c>
    </row>
    <row r="2116" spans="1:2" x14ac:dyDescent="0.25">
      <c r="A2116">
        <v>20608</v>
      </c>
      <c r="B2116">
        <v>8564.4</v>
      </c>
    </row>
    <row r="2117" spans="1:2" x14ac:dyDescent="0.25">
      <c r="A2117">
        <v>20618</v>
      </c>
      <c r="B2117">
        <v>8564.2999999999993</v>
      </c>
    </row>
    <row r="2118" spans="1:2" x14ac:dyDescent="0.25">
      <c r="A2118">
        <v>20628</v>
      </c>
      <c r="B2118">
        <v>8563.4</v>
      </c>
    </row>
    <row r="2119" spans="1:2" x14ac:dyDescent="0.25">
      <c r="A2119">
        <v>20638</v>
      </c>
      <c r="B2119">
        <v>8564.5</v>
      </c>
    </row>
    <row r="2120" spans="1:2" x14ac:dyDescent="0.25">
      <c r="A2120">
        <v>20647</v>
      </c>
      <c r="B2120">
        <v>8564.2999999999993</v>
      </c>
    </row>
    <row r="2121" spans="1:2" x14ac:dyDescent="0.25">
      <c r="A2121">
        <v>20657</v>
      </c>
      <c r="B2121">
        <v>8563.5</v>
      </c>
    </row>
    <row r="2122" spans="1:2" x14ac:dyDescent="0.25">
      <c r="A2122">
        <v>20667</v>
      </c>
      <c r="B2122">
        <v>8560.7999999999993</v>
      </c>
    </row>
    <row r="2123" spans="1:2" x14ac:dyDescent="0.25">
      <c r="A2123">
        <v>20677</v>
      </c>
      <c r="B2123">
        <v>8559.2000000000007</v>
      </c>
    </row>
    <row r="2124" spans="1:2" x14ac:dyDescent="0.25">
      <c r="A2124">
        <v>20687</v>
      </c>
      <c r="B2124">
        <v>8560</v>
      </c>
    </row>
    <row r="2125" spans="1:2" x14ac:dyDescent="0.25">
      <c r="A2125">
        <v>20697</v>
      </c>
      <c r="B2125">
        <v>8560</v>
      </c>
    </row>
    <row r="2126" spans="1:2" x14ac:dyDescent="0.25">
      <c r="A2126">
        <v>20707</v>
      </c>
      <c r="B2126">
        <v>8556.6</v>
      </c>
    </row>
    <row r="2127" spans="1:2" x14ac:dyDescent="0.25">
      <c r="A2127">
        <v>20716</v>
      </c>
      <c r="B2127">
        <v>8564</v>
      </c>
    </row>
    <row r="2128" spans="1:2" x14ac:dyDescent="0.25">
      <c r="A2128">
        <v>20726</v>
      </c>
      <c r="B2128">
        <v>8566.5</v>
      </c>
    </row>
    <row r="2129" spans="1:2" x14ac:dyDescent="0.25">
      <c r="A2129">
        <v>20736</v>
      </c>
      <c r="B2129">
        <v>8566</v>
      </c>
    </row>
    <row r="2130" spans="1:2" x14ac:dyDescent="0.25">
      <c r="A2130">
        <v>20746</v>
      </c>
      <c r="B2130">
        <v>8564.2000000000007</v>
      </c>
    </row>
    <row r="2131" spans="1:2" x14ac:dyDescent="0.25">
      <c r="A2131">
        <v>20755</v>
      </c>
      <c r="B2131">
        <v>8564.2000000000007</v>
      </c>
    </row>
    <row r="2132" spans="1:2" x14ac:dyDescent="0.25">
      <c r="A2132">
        <v>20765</v>
      </c>
      <c r="B2132">
        <v>8562.6</v>
      </c>
    </row>
    <row r="2133" spans="1:2" x14ac:dyDescent="0.25">
      <c r="A2133">
        <v>20775</v>
      </c>
      <c r="B2133">
        <v>8564.1</v>
      </c>
    </row>
    <row r="2134" spans="1:2" x14ac:dyDescent="0.25">
      <c r="A2134">
        <v>20785</v>
      </c>
      <c r="B2134">
        <v>8563.5</v>
      </c>
    </row>
    <row r="2135" spans="1:2" x14ac:dyDescent="0.25">
      <c r="A2135">
        <v>20795</v>
      </c>
      <c r="B2135">
        <v>8562.6</v>
      </c>
    </row>
    <row r="2136" spans="1:2" x14ac:dyDescent="0.25">
      <c r="A2136">
        <v>20804</v>
      </c>
      <c r="B2136">
        <v>8562.2000000000007</v>
      </c>
    </row>
    <row r="2137" spans="1:2" x14ac:dyDescent="0.25">
      <c r="A2137">
        <v>20814</v>
      </c>
      <c r="B2137">
        <v>8562</v>
      </c>
    </row>
    <row r="2138" spans="1:2" x14ac:dyDescent="0.25">
      <c r="A2138">
        <v>20824</v>
      </c>
      <c r="B2138">
        <v>8562</v>
      </c>
    </row>
    <row r="2139" spans="1:2" x14ac:dyDescent="0.25">
      <c r="A2139">
        <v>20834</v>
      </c>
      <c r="B2139">
        <v>8560.9</v>
      </c>
    </row>
    <row r="2140" spans="1:2" x14ac:dyDescent="0.25">
      <c r="A2140">
        <v>20844</v>
      </c>
      <c r="B2140">
        <v>8562.5</v>
      </c>
    </row>
    <row r="2141" spans="1:2" x14ac:dyDescent="0.25">
      <c r="A2141">
        <v>20854</v>
      </c>
      <c r="B2141">
        <v>8559.5</v>
      </c>
    </row>
    <row r="2142" spans="1:2" x14ac:dyDescent="0.25">
      <c r="A2142">
        <v>20863</v>
      </c>
      <c r="B2142">
        <v>8559.6</v>
      </c>
    </row>
    <row r="2143" spans="1:2" x14ac:dyDescent="0.25">
      <c r="A2143">
        <v>20873</v>
      </c>
      <c r="B2143">
        <v>8561.1</v>
      </c>
    </row>
    <row r="2144" spans="1:2" x14ac:dyDescent="0.25">
      <c r="A2144">
        <v>20883</v>
      </c>
      <c r="B2144">
        <v>8560.7999999999993</v>
      </c>
    </row>
    <row r="2145" spans="1:2" x14ac:dyDescent="0.25">
      <c r="A2145">
        <v>20892</v>
      </c>
      <c r="B2145">
        <v>8558.9</v>
      </c>
    </row>
    <row r="2146" spans="1:2" x14ac:dyDescent="0.25">
      <c r="A2146">
        <v>20902</v>
      </c>
      <c r="B2146">
        <v>8559.1</v>
      </c>
    </row>
    <row r="2147" spans="1:2" x14ac:dyDescent="0.25">
      <c r="A2147">
        <v>20912</v>
      </c>
      <c r="B2147">
        <v>8558.7999999999993</v>
      </c>
    </row>
    <row r="2148" spans="1:2" x14ac:dyDescent="0.25">
      <c r="A2148">
        <v>20922</v>
      </c>
      <c r="B2148">
        <v>8559.6</v>
      </c>
    </row>
    <row r="2149" spans="1:2" x14ac:dyDescent="0.25">
      <c r="A2149">
        <v>20931</v>
      </c>
      <c r="B2149">
        <v>8557.7999999999993</v>
      </c>
    </row>
    <row r="2150" spans="1:2" x14ac:dyDescent="0.25">
      <c r="A2150">
        <v>20941</v>
      </c>
      <c r="B2150">
        <v>8557.4</v>
      </c>
    </row>
    <row r="2151" spans="1:2" x14ac:dyDescent="0.25">
      <c r="A2151">
        <v>20951</v>
      </c>
      <c r="B2151">
        <v>8559.2999999999993</v>
      </c>
    </row>
    <row r="2152" spans="1:2" x14ac:dyDescent="0.25">
      <c r="A2152">
        <v>20961</v>
      </c>
      <c r="B2152">
        <v>8558.9</v>
      </c>
    </row>
    <row r="2153" spans="1:2" x14ac:dyDescent="0.25">
      <c r="A2153">
        <v>20971</v>
      </c>
      <c r="B2153">
        <v>8556.9</v>
      </c>
    </row>
    <row r="2154" spans="1:2" x14ac:dyDescent="0.25">
      <c r="A2154">
        <v>20980</v>
      </c>
      <c r="B2154">
        <v>8558.7000000000007</v>
      </c>
    </row>
    <row r="2155" spans="1:2" x14ac:dyDescent="0.25">
      <c r="A2155">
        <v>20990</v>
      </c>
      <c r="B2155">
        <v>8557.1</v>
      </c>
    </row>
    <row r="2156" spans="1:2" x14ac:dyDescent="0.25">
      <c r="A2156">
        <v>21000</v>
      </c>
      <c r="B2156">
        <v>8557.9</v>
      </c>
    </row>
    <row r="2157" spans="1:2" x14ac:dyDescent="0.25">
      <c r="A2157">
        <v>21009</v>
      </c>
      <c r="B2157">
        <v>8555.9</v>
      </c>
    </row>
    <row r="2158" spans="1:2" x14ac:dyDescent="0.25">
      <c r="A2158">
        <v>21019</v>
      </c>
      <c r="B2158">
        <v>8559.6</v>
      </c>
    </row>
    <row r="2159" spans="1:2" x14ac:dyDescent="0.25">
      <c r="A2159">
        <v>21029</v>
      </c>
      <c r="B2159">
        <v>8561.2000000000007</v>
      </c>
    </row>
    <row r="2160" spans="1:2" x14ac:dyDescent="0.25">
      <c r="A2160">
        <v>21039</v>
      </c>
      <c r="B2160">
        <v>8561.4</v>
      </c>
    </row>
    <row r="2161" spans="1:2" x14ac:dyDescent="0.25">
      <c r="A2161">
        <v>21048</v>
      </c>
      <c r="B2161">
        <v>8558.7000000000007</v>
      </c>
    </row>
    <row r="2162" spans="1:2" x14ac:dyDescent="0.25">
      <c r="A2162">
        <v>21058</v>
      </c>
      <c r="B2162">
        <v>8560.7000000000007</v>
      </c>
    </row>
    <row r="2163" spans="1:2" x14ac:dyDescent="0.25">
      <c r="A2163">
        <v>21068</v>
      </c>
      <c r="B2163">
        <v>8559.2999999999993</v>
      </c>
    </row>
    <row r="2164" spans="1:2" x14ac:dyDescent="0.25">
      <c r="A2164">
        <v>21078</v>
      </c>
      <c r="B2164">
        <v>8559</v>
      </c>
    </row>
    <row r="2165" spans="1:2" x14ac:dyDescent="0.25">
      <c r="A2165">
        <v>21087</v>
      </c>
      <c r="B2165">
        <v>8557.7000000000007</v>
      </c>
    </row>
    <row r="2166" spans="1:2" x14ac:dyDescent="0.25">
      <c r="A2166">
        <v>21097</v>
      </c>
      <c r="B2166">
        <v>8559.9</v>
      </c>
    </row>
    <row r="2167" spans="1:2" x14ac:dyDescent="0.25">
      <c r="A2167">
        <v>21107</v>
      </c>
      <c r="B2167">
        <v>8560.4</v>
      </c>
    </row>
    <row r="2168" spans="1:2" x14ac:dyDescent="0.25">
      <c r="A2168">
        <v>21117</v>
      </c>
      <c r="B2168">
        <v>8558.5</v>
      </c>
    </row>
    <row r="2169" spans="1:2" x14ac:dyDescent="0.25">
      <c r="A2169">
        <v>21126</v>
      </c>
      <c r="B2169">
        <v>8558</v>
      </c>
    </row>
    <row r="2170" spans="1:2" x14ac:dyDescent="0.25">
      <c r="A2170">
        <v>21136</v>
      </c>
      <c r="B2170">
        <v>8558.4</v>
      </c>
    </row>
    <row r="2171" spans="1:2" x14ac:dyDescent="0.25">
      <c r="A2171">
        <v>21146</v>
      </c>
      <c r="B2171">
        <v>8558.2000000000007</v>
      </c>
    </row>
    <row r="2172" spans="1:2" x14ac:dyDescent="0.25">
      <c r="A2172">
        <v>21156</v>
      </c>
      <c r="B2172">
        <v>8557.2999999999993</v>
      </c>
    </row>
    <row r="2173" spans="1:2" x14ac:dyDescent="0.25">
      <c r="A2173">
        <v>21166</v>
      </c>
      <c r="B2173">
        <v>8557.2999999999993</v>
      </c>
    </row>
    <row r="2174" spans="1:2" x14ac:dyDescent="0.25">
      <c r="A2174">
        <v>21175</v>
      </c>
      <c r="B2174">
        <v>8559.9</v>
      </c>
    </row>
    <row r="2175" spans="1:2" x14ac:dyDescent="0.25">
      <c r="A2175">
        <v>21185</v>
      </c>
      <c r="B2175">
        <v>8548.2000000000007</v>
      </c>
    </row>
    <row r="2176" spans="1:2" x14ac:dyDescent="0.25">
      <c r="A2176">
        <v>21195</v>
      </c>
      <c r="B2176">
        <v>8561.1</v>
      </c>
    </row>
    <row r="2177" spans="1:2" x14ac:dyDescent="0.25">
      <c r="A2177">
        <v>21205</v>
      </c>
      <c r="B2177">
        <v>8562.4</v>
      </c>
    </row>
    <row r="2178" spans="1:2" x14ac:dyDescent="0.25">
      <c r="A2178">
        <v>21214</v>
      </c>
      <c r="B2178">
        <v>8562.5</v>
      </c>
    </row>
    <row r="2179" spans="1:2" x14ac:dyDescent="0.25">
      <c r="A2179">
        <v>21224</v>
      </c>
      <c r="B2179">
        <v>8562.9</v>
      </c>
    </row>
    <row r="2180" spans="1:2" x14ac:dyDescent="0.25">
      <c r="A2180">
        <v>21234</v>
      </c>
      <c r="B2180">
        <v>8561.4</v>
      </c>
    </row>
    <row r="2181" spans="1:2" x14ac:dyDescent="0.25">
      <c r="A2181">
        <v>21244</v>
      </c>
      <c r="B2181">
        <v>8562.4</v>
      </c>
    </row>
    <row r="2182" spans="1:2" x14ac:dyDescent="0.25">
      <c r="A2182">
        <v>21253</v>
      </c>
      <c r="B2182">
        <v>8562.5</v>
      </c>
    </row>
    <row r="2183" spans="1:2" x14ac:dyDescent="0.25">
      <c r="A2183">
        <v>21263</v>
      </c>
      <c r="B2183">
        <v>8561.2999999999993</v>
      </c>
    </row>
    <row r="2184" spans="1:2" x14ac:dyDescent="0.25">
      <c r="A2184">
        <v>21273</v>
      </c>
      <c r="B2184">
        <v>8558.7999999999993</v>
      </c>
    </row>
    <row r="2185" spans="1:2" x14ac:dyDescent="0.25">
      <c r="A2185">
        <v>21283</v>
      </c>
      <c r="B2185">
        <v>8557.9</v>
      </c>
    </row>
    <row r="2186" spans="1:2" x14ac:dyDescent="0.25">
      <c r="A2186">
        <v>21292</v>
      </c>
      <c r="B2186">
        <v>8556</v>
      </c>
    </row>
    <row r="2187" spans="1:2" x14ac:dyDescent="0.25">
      <c r="A2187">
        <v>21302</v>
      </c>
      <c r="B2187">
        <v>8556</v>
      </c>
    </row>
    <row r="2188" spans="1:2" x14ac:dyDescent="0.25">
      <c r="A2188">
        <v>21312</v>
      </c>
      <c r="B2188">
        <v>8554.4</v>
      </c>
    </row>
    <row r="2189" spans="1:2" x14ac:dyDescent="0.25">
      <c r="A2189">
        <v>21322</v>
      </c>
      <c r="B2189">
        <v>8560.6</v>
      </c>
    </row>
    <row r="2190" spans="1:2" x14ac:dyDescent="0.25">
      <c r="A2190">
        <v>21332</v>
      </c>
      <c r="B2190">
        <v>8562.4</v>
      </c>
    </row>
    <row r="2191" spans="1:2" x14ac:dyDescent="0.25">
      <c r="A2191">
        <v>21341</v>
      </c>
      <c r="B2191">
        <v>8563</v>
      </c>
    </row>
    <row r="2192" spans="1:2" x14ac:dyDescent="0.25">
      <c r="A2192">
        <v>21351</v>
      </c>
      <c r="B2192">
        <v>8561.7999999999993</v>
      </c>
    </row>
    <row r="2193" spans="1:2" x14ac:dyDescent="0.25">
      <c r="A2193">
        <v>21361</v>
      </c>
      <c r="B2193">
        <v>8562.4</v>
      </c>
    </row>
    <row r="2194" spans="1:2" x14ac:dyDescent="0.25">
      <c r="A2194">
        <v>21371</v>
      </c>
      <c r="B2194">
        <v>8560.2000000000007</v>
      </c>
    </row>
    <row r="2195" spans="1:2" x14ac:dyDescent="0.25">
      <c r="A2195">
        <v>21381</v>
      </c>
      <c r="B2195">
        <v>8560.2999999999993</v>
      </c>
    </row>
    <row r="2196" spans="1:2" x14ac:dyDescent="0.25">
      <c r="A2196">
        <v>21390</v>
      </c>
      <c r="B2196">
        <v>8559.1</v>
      </c>
    </row>
    <row r="2197" spans="1:2" x14ac:dyDescent="0.25">
      <c r="A2197">
        <v>21400</v>
      </c>
      <c r="B2197">
        <v>8561.6</v>
      </c>
    </row>
    <row r="2198" spans="1:2" x14ac:dyDescent="0.25">
      <c r="A2198">
        <v>21410</v>
      </c>
      <c r="B2198">
        <v>8560.7000000000007</v>
      </c>
    </row>
    <row r="2199" spans="1:2" x14ac:dyDescent="0.25">
      <c r="A2199">
        <v>21420</v>
      </c>
      <c r="B2199">
        <v>8559.9</v>
      </c>
    </row>
    <row r="2200" spans="1:2" x14ac:dyDescent="0.25">
      <c r="A2200">
        <v>21429</v>
      </c>
      <c r="B2200">
        <v>8559.6</v>
      </c>
    </row>
    <row r="2201" spans="1:2" x14ac:dyDescent="0.25">
      <c r="A2201">
        <v>21439</v>
      </c>
      <c r="B2201">
        <v>8559.7000000000007</v>
      </c>
    </row>
    <row r="2202" spans="1:2" x14ac:dyDescent="0.25">
      <c r="A2202">
        <v>21449</v>
      </c>
      <c r="B2202">
        <v>8559.7000000000007</v>
      </c>
    </row>
    <row r="2203" spans="1:2" x14ac:dyDescent="0.25">
      <c r="A2203">
        <v>21459</v>
      </c>
      <c r="B2203">
        <v>8559.4</v>
      </c>
    </row>
    <row r="2204" spans="1:2" x14ac:dyDescent="0.25">
      <c r="A2204">
        <v>21468</v>
      </c>
      <c r="B2204">
        <v>8558.5</v>
      </c>
    </row>
    <row r="2205" spans="1:2" x14ac:dyDescent="0.25">
      <c r="A2205">
        <v>21478</v>
      </c>
      <c r="B2205">
        <v>8562.2999999999993</v>
      </c>
    </row>
    <row r="2206" spans="1:2" x14ac:dyDescent="0.25">
      <c r="A2206">
        <v>21488</v>
      </c>
      <c r="B2206">
        <v>8562.5</v>
      </c>
    </row>
    <row r="2207" spans="1:2" x14ac:dyDescent="0.25">
      <c r="A2207">
        <v>21498</v>
      </c>
      <c r="B2207">
        <v>8561.2999999999993</v>
      </c>
    </row>
    <row r="2208" spans="1:2" x14ac:dyDescent="0.25">
      <c r="A2208">
        <v>21507</v>
      </c>
      <c r="B2208">
        <v>8560.4</v>
      </c>
    </row>
    <row r="2209" spans="1:2" x14ac:dyDescent="0.25">
      <c r="A2209">
        <v>21517</v>
      </c>
      <c r="B2209">
        <v>8559.2999999999993</v>
      </c>
    </row>
    <row r="2210" spans="1:2" x14ac:dyDescent="0.25">
      <c r="A2210">
        <v>21527</v>
      </c>
      <c r="B2210">
        <v>8544.7000000000007</v>
      </c>
    </row>
    <row r="2211" spans="1:2" x14ac:dyDescent="0.25">
      <c r="A2211">
        <v>21537</v>
      </c>
      <c r="B2211">
        <v>8545.2999999999993</v>
      </c>
    </row>
    <row r="2212" spans="1:2" x14ac:dyDescent="0.25">
      <c r="A2212">
        <v>21547</v>
      </c>
      <c r="B2212">
        <v>8552.4</v>
      </c>
    </row>
    <row r="2213" spans="1:2" x14ac:dyDescent="0.25">
      <c r="A2213">
        <v>21556</v>
      </c>
      <c r="B2213">
        <v>8620</v>
      </c>
    </row>
    <row r="2214" spans="1:2" x14ac:dyDescent="0.25">
      <c r="A2214">
        <v>21566</v>
      </c>
      <c r="B2214">
        <v>8551.1</v>
      </c>
    </row>
    <row r="2215" spans="1:2" x14ac:dyDescent="0.25">
      <c r="A2215">
        <v>21576</v>
      </c>
      <c r="B2215">
        <v>8559.6</v>
      </c>
    </row>
    <row r="2216" spans="1:2" x14ac:dyDescent="0.25">
      <c r="A2216">
        <v>21586</v>
      </c>
      <c r="B2216">
        <v>8543.9</v>
      </c>
    </row>
    <row r="2217" spans="1:2" x14ac:dyDescent="0.25">
      <c r="A2217">
        <v>21595</v>
      </c>
      <c r="B2217">
        <v>8542.7999999999993</v>
      </c>
    </row>
    <row r="2218" spans="1:2" x14ac:dyDescent="0.25">
      <c r="A2218">
        <v>21605</v>
      </c>
      <c r="B2218">
        <v>8548.7999999999993</v>
      </c>
    </row>
    <row r="2219" spans="1:2" x14ac:dyDescent="0.25">
      <c r="A2219">
        <v>21615</v>
      </c>
      <c r="B2219">
        <v>8551</v>
      </c>
    </row>
    <row r="2220" spans="1:2" x14ac:dyDescent="0.25">
      <c r="A2220">
        <v>21625</v>
      </c>
      <c r="B2220">
        <v>8552.2999999999993</v>
      </c>
    </row>
    <row r="2221" spans="1:2" x14ac:dyDescent="0.25">
      <c r="A2221">
        <v>21635</v>
      </c>
      <c r="B2221">
        <v>8553.9</v>
      </c>
    </row>
    <row r="2222" spans="1:2" x14ac:dyDescent="0.25">
      <c r="A2222">
        <v>21644</v>
      </c>
      <c r="B2222">
        <v>8552.2000000000007</v>
      </c>
    </row>
    <row r="2223" spans="1:2" x14ac:dyDescent="0.25">
      <c r="A2223">
        <v>21654</v>
      </c>
      <c r="B2223">
        <v>8551.6</v>
      </c>
    </row>
    <row r="2224" spans="1:2" x14ac:dyDescent="0.25">
      <c r="A2224">
        <v>21664</v>
      </c>
      <c r="B2224">
        <v>8550.2999999999993</v>
      </c>
    </row>
    <row r="2225" spans="1:2" x14ac:dyDescent="0.25">
      <c r="A2225">
        <v>21674</v>
      </c>
      <c r="B2225">
        <v>8544.1</v>
      </c>
    </row>
    <row r="2226" spans="1:2" x14ac:dyDescent="0.25">
      <c r="A2226">
        <v>21683</v>
      </c>
      <c r="B2226">
        <v>8546.9</v>
      </c>
    </row>
    <row r="2227" spans="1:2" x14ac:dyDescent="0.25">
      <c r="A2227">
        <v>21693</v>
      </c>
      <c r="B2227">
        <v>8546.2000000000007</v>
      </c>
    </row>
    <row r="2228" spans="1:2" x14ac:dyDescent="0.25">
      <c r="A2228">
        <v>21703</v>
      </c>
      <c r="B2228">
        <v>8547.6</v>
      </c>
    </row>
    <row r="2229" spans="1:2" x14ac:dyDescent="0.25">
      <c r="A2229">
        <v>21713</v>
      </c>
      <c r="B2229">
        <v>8546.4</v>
      </c>
    </row>
    <row r="2230" spans="1:2" x14ac:dyDescent="0.25">
      <c r="A2230">
        <v>21723</v>
      </c>
      <c r="B2230">
        <v>8545.7999999999993</v>
      </c>
    </row>
    <row r="2231" spans="1:2" x14ac:dyDescent="0.25">
      <c r="A2231">
        <v>21732</v>
      </c>
      <c r="B2231">
        <v>8538.2000000000007</v>
      </c>
    </row>
    <row r="2232" spans="1:2" x14ac:dyDescent="0.25">
      <c r="A2232">
        <v>21742</v>
      </c>
      <c r="B2232">
        <v>8543.7000000000007</v>
      </c>
    </row>
    <row r="2233" spans="1:2" x14ac:dyDescent="0.25">
      <c r="A2233">
        <v>21752</v>
      </c>
      <c r="B2233">
        <v>8543.1</v>
      </c>
    </row>
    <row r="2234" spans="1:2" x14ac:dyDescent="0.25">
      <c r="A2234">
        <v>21762</v>
      </c>
      <c r="B2234">
        <v>8541.6</v>
      </c>
    </row>
    <row r="2235" spans="1:2" x14ac:dyDescent="0.25">
      <c r="A2235">
        <v>21772</v>
      </c>
      <c r="B2235">
        <v>8541.2999999999993</v>
      </c>
    </row>
    <row r="2236" spans="1:2" x14ac:dyDescent="0.25">
      <c r="A2236">
        <v>21781</v>
      </c>
      <c r="B2236">
        <v>8543.9</v>
      </c>
    </row>
    <row r="2237" spans="1:2" x14ac:dyDescent="0.25">
      <c r="A2237">
        <v>21791</v>
      </c>
      <c r="B2237">
        <v>8544.2999999999993</v>
      </c>
    </row>
    <row r="2238" spans="1:2" x14ac:dyDescent="0.25">
      <c r="A2238">
        <v>21801</v>
      </c>
      <c r="B2238">
        <v>8542.7999999999993</v>
      </c>
    </row>
    <row r="2239" spans="1:2" x14ac:dyDescent="0.25">
      <c r="A2239">
        <v>21810</v>
      </c>
      <c r="B2239">
        <v>8541.2000000000007</v>
      </c>
    </row>
    <row r="2240" spans="1:2" x14ac:dyDescent="0.25">
      <c r="A2240">
        <v>21820</v>
      </c>
      <c r="B2240">
        <v>8541.1</v>
      </c>
    </row>
    <row r="2241" spans="1:2" x14ac:dyDescent="0.25">
      <c r="A2241">
        <v>21830</v>
      </c>
      <c r="B2241">
        <v>8538.9</v>
      </c>
    </row>
    <row r="2242" spans="1:2" x14ac:dyDescent="0.25">
      <c r="A2242">
        <v>21840</v>
      </c>
      <c r="B2242">
        <v>8537.1</v>
      </c>
    </row>
    <row r="2243" spans="1:2" x14ac:dyDescent="0.25">
      <c r="A2243">
        <v>21849</v>
      </c>
      <c r="B2243">
        <v>8537</v>
      </c>
    </row>
    <row r="2244" spans="1:2" x14ac:dyDescent="0.25">
      <c r="A2244">
        <v>21859</v>
      </c>
      <c r="B2244">
        <v>8538.9</v>
      </c>
    </row>
    <row r="2245" spans="1:2" x14ac:dyDescent="0.25">
      <c r="A2245">
        <v>21869</v>
      </c>
      <c r="B2245">
        <v>8539.4</v>
      </c>
    </row>
    <row r="2246" spans="1:2" x14ac:dyDescent="0.25">
      <c r="A2246">
        <v>21879</v>
      </c>
      <c r="B2246">
        <v>8539</v>
      </c>
    </row>
    <row r="2247" spans="1:2" x14ac:dyDescent="0.25">
      <c r="A2247">
        <v>21889</v>
      </c>
      <c r="B2247">
        <v>8538.5</v>
      </c>
    </row>
    <row r="2248" spans="1:2" x14ac:dyDescent="0.25">
      <c r="A2248">
        <v>21898</v>
      </c>
      <c r="B2248">
        <v>8536.7999999999993</v>
      </c>
    </row>
    <row r="2249" spans="1:2" x14ac:dyDescent="0.25">
      <c r="A2249">
        <v>21908</v>
      </c>
      <c r="B2249">
        <v>8538.1</v>
      </c>
    </row>
    <row r="2250" spans="1:2" x14ac:dyDescent="0.25">
      <c r="A2250">
        <v>21918</v>
      </c>
      <c r="B2250">
        <v>8537.1</v>
      </c>
    </row>
    <row r="2251" spans="1:2" x14ac:dyDescent="0.25">
      <c r="A2251">
        <v>21928</v>
      </c>
      <c r="B2251">
        <v>8540.2999999999993</v>
      </c>
    </row>
    <row r="2252" spans="1:2" x14ac:dyDescent="0.25">
      <c r="A2252">
        <v>21938</v>
      </c>
      <c r="B2252">
        <v>8542.1</v>
      </c>
    </row>
    <row r="2253" spans="1:2" x14ac:dyDescent="0.25">
      <c r="A2253">
        <v>21948</v>
      </c>
      <c r="B2253">
        <v>8544.6</v>
      </c>
    </row>
    <row r="2254" spans="1:2" x14ac:dyDescent="0.25">
      <c r="A2254">
        <v>21958</v>
      </c>
      <c r="B2254">
        <v>8544.1</v>
      </c>
    </row>
    <row r="2255" spans="1:2" x14ac:dyDescent="0.25">
      <c r="A2255">
        <v>21967</v>
      </c>
      <c r="B2255">
        <v>8542.9</v>
      </c>
    </row>
    <row r="2256" spans="1:2" x14ac:dyDescent="0.25">
      <c r="A2256">
        <v>21977</v>
      </c>
      <c r="B2256">
        <v>8542.1</v>
      </c>
    </row>
    <row r="2257" spans="1:2" x14ac:dyDescent="0.25">
      <c r="A2257">
        <v>21987</v>
      </c>
      <c r="B2257">
        <v>8541.7000000000007</v>
      </c>
    </row>
    <row r="2258" spans="1:2" x14ac:dyDescent="0.25">
      <c r="A2258">
        <v>21997</v>
      </c>
      <c r="B2258">
        <v>8539.6</v>
      </c>
    </row>
    <row r="2259" spans="1:2" x14ac:dyDescent="0.25">
      <c r="A2259">
        <v>22006</v>
      </c>
      <c r="B2259">
        <v>8542.7999999999993</v>
      </c>
    </row>
    <row r="2260" spans="1:2" x14ac:dyDescent="0.25">
      <c r="A2260">
        <v>22016</v>
      </c>
      <c r="B2260">
        <v>8543</v>
      </c>
    </row>
    <row r="2261" spans="1:2" x14ac:dyDescent="0.25">
      <c r="A2261">
        <v>22026</v>
      </c>
      <c r="B2261">
        <v>8541.2000000000007</v>
      </c>
    </row>
    <row r="2262" spans="1:2" x14ac:dyDescent="0.25">
      <c r="A2262">
        <v>22036</v>
      </c>
      <c r="B2262">
        <v>8540.6</v>
      </c>
    </row>
    <row r="2263" spans="1:2" x14ac:dyDescent="0.25">
      <c r="A2263">
        <v>22046</v>
      </c>
      <c r="B2263">
        <v>8541.9</v>
      </c>
    </row>
    <row r="2264" spans="1:2" x14ac:dyDescent="0.25">
      <c r="A2264">
        <v>22055</v>
      </c>
      <c r="B2264">
        <v>8539.7999999999993</v>
      </c>
    </row>
    <row r="2265" spans="1:2" x14ac:dyDescent="0.25">
      <c r="A2265">
        <v>22065</v>
      </c>
      <c r="B2265">
        <v>8538.7999999999993</v>
      </c>
    </row>
    <row r="2266" spans="1:2" x14ac:dyDescent="0.25">
      <c r="A2266">
        <v>22075</v>
      </c>
      <c r="B2266">
        <v>8538.4</v>
      </c>
    </row>
    <row r="2267" spans="1:2" x14ac:dyDescent="0.25">
      <c r="A2267">
        <v>22085</v>
      </c>
      <c r="B2267">
        <v>8541.2999999999993</v>
      </c>
    </row>
    <row r="2268" spans="1:2" x14ac:dyDescent="0.25">
      <c r="A2268">
        <v>22094</v>
      </c>
      <c r="B2268">
        <v>8541</v>
      </c>
    </row>
    <row r="2269" spans="1:2" x14ac:dyDescent="0.25">
      <c r="A2269">
        <v>22104</v>
      </c>
      <c r="B2269">
        <v>8541.2000000000007</v>
      </c>
    </row>
    <row r="2270" spans="1:2" x14ac:dyDescent="0.25">
      <c r="A2270">
        <v>22114</v>
      </c>
      <c r="B2270">
        <v>8540.2999999999993</v>
      </c>
    </row>
    <row r="2271" spans="1:2" x14ac:dyDescent="0.25">
      <c r="A2271">
        <v>22124</v>
      </c>
      <c r="B2271">
        <v>8542</v>
      </c>
    </row>
    <row r="2272" spans="1:2" x14ac:dyDescent="0.25">
      <c r="A2272">
        <v>22134</v>
      </c>
      <c r="B2272">
        <v>8527</v>
      </c>
    </row>
    <row r="2273" spans="1:2" x14ac:dyDescent="0.25">
      <c r="A2273">
        <v>22143</v>
      </c>
      <c r="B2273">
        <v>8580.6</v>
      </c>
    </row>
    <row r="2274" spans="1:2" x14ac:dyDescent="0.25">
      <c r="A2274">
        <v>22153</v>
      </c>
      <c r="B2274">
        <v>8615</v>
      </c>
    </row>
    <row r="2275" spans="1:2" x14ac:dyDescent="0.25">
      <c r="A2275">
        <v>22163</v>
      </c>
      <c r="B2275">
        <v>8552.2000000000007</v>
      </c>
    </row>
    <row r="2276" spans="1:2" x14ac:dyDescent="0.25">
      <c r="A2276">
        <v>22173</v>
      </c>
      <c r="B2276">
        <v>8562.7000000000007</v>
      </c>
    </row>
    <row r="2277" spans="1:2" x14ac:dyDescent="0.25">
      <c r="A2277">
        <v>22182</v>
      </c>
      <c r="B2277">
        <v>8566.9</v>
      </c>
    </row>
    <row r="2278" spans="1:2" x14ac:dyDescent="0.25">
      <c r="A2278">
        <v>22192</v>
      </c>
      <c r="B2278">
        <v>8576.4</v>
      </c>
    </row>
    <row r="2279" spans="1:2" x14ac:dyDescent="0.25">
      <c r="A2279">
        <v>22202</v>
      </c>
      <c r="B2279">
        <v>8587.5</v>
      </c>
    </row>
    <row r="2280" spans="1:2" x14ac:dyDescent="0.25">
      <c r="A2280">
        <v>22212</v>
      </c>
      <c r="B2280">
        <v>8583.7999999999993</v>
      </c>
    </row>
    <row r="2281" spans="1:2" x14ac:dyDescent="0.25">
      <c r="A2281">
        <v>22221</v>
      </c>
      <c r="B2281">
        <v>8575.2000000000007</v>
      </c>
    </row>
    <row r="2282" spans="1:2" x14ac:dyDescent="0.25">
      <c r="A2282">
        <v>22231</v>
      </c>
      <c r="B2282">
        <v>8564.4</v>
      </c>
    </row>
    <row r="2283" spans="1:2" x14ac:dyDescent="0.25">
      <c r="A2283">
        <v>22241</v>
      </c>
      <c r="B2283">
        <v>8567.9</v>
      </c>
    </row>
    <row r="2284" spans="1:2" x14ac:dyDescent="0.25">
      <c r="A2284">
        <v>22251</v>
      </c>
      <c r="B2284">
        <v>8579.7999999999993</v>
      </c>
    </row>
    <row r="2285" spans="1:2" x14ac:dyDescent="0.25">
      <c r="A2285">
        <v>22260</v>
      </c>
      <c r="B2285">
        <v>8592.7000000000007</v>
      </c>
    </row>
    <row r="2286" spans="1:2" x14ac:dyDescent="0.25">
      <c r="A2286">
        <v>22270</v>
      </c>
      <c r="B2286">
        <v>8582.2000000000007</v>
      </c>
    </row>
    <row r="2287" spans="1:2" x14ac:dyDescent="0.25">
      <c r="A2287">
        <v>22280</v>
      </c>
      <c r="B2287">
        <v>8585.7999999999993</v>
      </c>
    </row>
    <row r="2288" spans="1:2" x14ac:dyDescent="0.25">
      <c r="A2288">
        <v>22290</v>
      </c>
      <c r="B2288">
        <v>8573.9</v>
      </c>
    </row>
    <row r="2289" spans="1:2" x14ac:dyDescent="0.25">
      <c r="A2289">
        <v>22299</v>
      </c>
      <c r="B2289">
        <v>8577.5</v>
      </c>
    </row>
    <row r="2290" spans="1:2" x14ac:dyDescent="0.25">
      <c r="A2290">
        <v>22309</v>
      </c>
      <c r="B2290">
        <v>8578.5</v>
      </c>
    </row>
    <row r="2291" spans="1:2" x14ac:dyDescent="0.25">
      <c r="A2291">
        <v>22319</v>
      </c>
      <c r="B2291">
        <v>8594.5</v>
      </c>
    </row>
    <row r="2292" spans="1:2" x14ac:dyDescent="0.25">
      <c r="A2292">
        <v>22329</v>
      </c>
      <c r="B2292">
        <v>8601.9</v>
      </c>
    </row>
    <row r="2293" spans="1:2" x14ac:dyDescent="0.25">
      <c r="A2293">
        <v>22339</v>
      </c>
      <c r="B2293">
        <v>8590.9</v>
      </c>
    </row>
    <row r="2294" spans="1:2" x14ac:dyDescent="0.25">
      <c r="A2294">
        <v>22349</v>
      </c>
      <c r="B2294">
        <v>8566.7999999999993</v>
      </c>
    </row>
    <row r="2295" spans="1:2" x14ac:dyDescent="0.25">
      <c r="A2295">
        <v>22358</v>
      </c>
      <c r="B2295">
        <v>8569.2999999999993</v>
      </c>
    </row>
    <row r="2296" spans="1:2" x14ac:dyDescent="0.25">
      <c r="A2296">
        <v>22368</v>
      </c>
      <c r="B2296">
        <v>8609.5</v>
      </c>
    </row>
    <row r="2297" spans="1:2" x14ac:dyDescent="0.25">
      <c r="A2297">
        <v>22378</v>
      </c>
      <c r="B2297">
        <v>8591.1</v>
      </c>
    </row>
    <row r="2298" spans="1:2" x14ac:dyDescent="0.25">
      <c r="A2298">
        <v>22387</v>
      </c>
      <c r="B2298">
        <v>8603</v>
      </c>
    </row>
    <row r="2299" spans="1:2" x14ac:dyDescent="0.25">
      <c r="A2299">
        <v>22397</v>
      </c>
      <c r="B2299">
        <v>8607.4</v>
      </c>
    </row>
    <row r="2300" spans="1:2" x14ac:dyDescent="0.25">
      <c r="A2300">
        <v>22407</v>
      </c>
      <c r="B2300">
        <v>8605.5</v>
      </c>
    </row>
    <row r="2301" spans="1:2" x14ac:dyDescent="0.25">
      <c r="A2301">
        <v>22417</v>
      </c>
      <c r="B2301">
        <v>8607.5</v>
      </c>
    </row>
    <row r="2302" spans="1:2" x14ac:dyDescent="0.25">
      <c r="A2302">
        <v>22427</v>
      </c>
      <c r="B2302">
        <v>8589.7000000000007</v>
      </c>
    </row>
    <row r="2303" spans="1:2" x14ac:dyDescent="0.25">
      <c r="A2303">
        <v>22437</v>
      </c>
      <c r="B2303">
        <v>8595.7000000000007</v>
      </c>
    </row>
    <row r="2304" spans="1:2" x14ac:dyDescent="0.25">
      <c r="A2304">
        <v>22446</v>
      </c>
      <c r="B2304">
        <v>8599.7000000000007</v>
      </c>
    </row>
    <row r="2305" spans="1:2" x14ac:dyDescent="0.25">
      <c r="A2305">
        <v>22456</v>
      </c>
      <c r="B2305">
        <v>8609.7999999999993</v>
      </c>
    </row>
    <row r="2306" spans="1:2" x14ac:dyDescent="0.25">
      <c r="A2306">
        <v>22466</v>
      </c>
      <c r="B2306">
        <v>8590.4</v>
      </c>
    </row>
    <row r="2307" spans="1:2" x14ac:dyDescent="0.25">
      <c r="A2307">
        <v>22476</v>
      </c>
      <c r="B2307">
        <v>8589.5</v>
      </c>
    </row>
    <row r="2308" spans="1:2" x14ac:dyDescent="0.25">
      <c r="A2308">
        <v>22485</v>
      </c>
      <c r="B2308">
        <v>8594.1</v>
      </c>
    </row>
    <row r="2309" spans="1:2" x14ac:dyDescent="0.25">
      <c r="A2309">
        <v>22495</v>
      </c>
      <c r="B2309">
        <v>8592.1</v>
      </c>
    </row>
    <row r="2310" spans="1:2" x14ac:dyDescent="0.25">
      <c r="A2310">
        <v>22505</v>
      </c>
      <c r="B2310">
        <v>8595.7000000000007</v>
      </c>
    </row>
    <row r="2311" spans="1:2" x14ac:dyDescent="0.25">
      <c r="A2311">
        <v>22515</v>
      </c>
      <c r="B2311">
        <v>8593.7000000000007</v>
      </c>
    </row>
    <row r="2312" spans="1:2" x14ac:dyDescent="0.25">
      <c r="A2312">
        <v>22524</v>
      </c>
      <c r="B2312">
        <v>8590.9</v>
      </c>
    </row>
    <row r="2313" spans="1:2" x14ac:dyDescent="0.25">
      <c r="A2313">
        <v>22534</v>
      </c>
      <c r="B2313">
        <v>8587.6</v>
      </c>
    </row>
    <row r="2314" spans="1:2" x14ac:dyDescent="0.25">
      <c r="A2314">
        <v>22544</v>
      </c>
      <c r="B2314">
        <v>8590.7999999999993</v>
      </c>
    </row>
    <row r="2315" spans="1:2" x14ac:dyDescent="0.25">
      <c r="A2315">
        <v>22554</v>
      </c>
      <c r="B2315">
        <v>8597.2000000000007</v>
      </c>
    </row>
    <row r="2316" spans="1:2" x14ac:dyDescent="0.25">
      <c r="A2316">
        <v>22563</v>
      </c>
      <c r="B2316">
        <v>8568.5</v>
      </c>
    </row>
    <row r="2317" spans="1:2" x14ac:dyDescent="0.25">
      <c r="A2317">
        <v>22573</v>
      </c>
      <c r="B2317">
        <v>8584.5</v>
      </c>
    </row>
    <row r="2318" spans="1:2" x14ac:dyDescent="0.25">
      <c r="A2318">
        <v>22583</v>
      </c>
      <c r="B2318">
        <v>8597.5</v>
      </c>
    </row>
    <row r="2319" spans="1:2" x14ac:dyDescent="0.25">
      <c r="A2319">
        <v>22593</v>
      </c>
      <c r="B2319">
        <v>8609.7000000000007</v>
      </c>
    </row>
    <row r="2320" spans="1:2" x14ac:dyDescent="0.25">
      <c r="A2320">
        <v>22602</v>
      </c>
      <c r="B2320">
        <v>8612.6</v>
      </c>
    </row>
    <row r="2321" spans="1:2" x14ac:dyDescent="0.25">
      <c r="A2321">
        <v>22612</v>
      </c>
      <c r="B2321">
        <v>8621.2999999999993</v>
      </c>
    </row>
    <row r="2322" spans="1:2" x14ac:dyDescent="0.25">
      <c r="A2322">
        <v>22622</v>
      </c>
      <c r="B2322">
        <v>8619.7999999999993</v>
      </c>
    </row>
    <row r="2323" spans="1:2" x14ac:dyDescent="0.25">
      <c r="A2323">
        <v>22632</v>
      </c>
      <c r="B2323">
        <v>8585.7000000000007</v>
      </c>
    </row>
    <row r="2324" spans="1:2" x14ac:dyDescent="0.25">
      <c r="A2324">
        <v>22641</v>
      </c>
      <c r="B2324">
        <v>8575.7000000000007</v>
      </c>
    </row>
    <row r="2325" spans="1:2" x14ac:dyDescent="0.25">
      <c r="A2325">
        <v>22651</v>
      </c>
      <c r="B2325">
        <v>8609.9</v>
      </c>
    </row>
    <row r="2326" spans="1:2" x14ac:dyDescent="0.25">
      <c r="A2326">
        <v>22661</v>
      </c>
      <c r="B2326">
        <v>8599.2000000000007</v>
      </c>
    </row>
    <row r="2327" spans="1:2" x14ac:dyDescent="0.25">
      <c r="A2327">
        <v>22671</v>
      </c>
      <c r="B2327">
        <v>8578.4</v>
      </c>
    </row>
    <row r="2328" spans="1:2" x14ac:dyDescent="0.25">
      <c r="A2328">
        <v>22681</v>
      </c>
      <c r="B2328">
        <v>8581.7000000000007</v>
      </c>
    </row>
    <row r="2329" spans="1:2" x14ac:dyDescent="0.25">
      <c r="A2329">
        <v>22691</v>
      </c>
      <c r="B2329">
        <v>8582.7000000000007</v>
      </c>
    </row>
    <row r="2330" spans="1:2" x14ac:dyDescent="0.25">
      <c r="A2330">
        <v>22700</v>
      </c>
      <c r="B2330">
        <v>8575.9</v>
      </c>
    </row>
    <row r="2331" spans="1:2" x14ac:dyDescent="0.25">
      <c r="A2331">
        <v>22710</v>
      </c>
      <c r="B2331">
        <v>8566.2000000000007</v>
      </c>
    </row>
    <row r="2332" spans="1:2" x14ac:dyDescent="0.25">
      <c r="A2332">
        <v>22720</v>
      </c>
      <c r="B2332">
        <v>8571.2999999999993</v>
      </c>
    </row>
    <row r="2333" spans="1:2" x14ac:dyDescent="0.25">
      <c r="A2333">
        <v>22730</v>
      </c>
      <c r="B2333">
        <v>8578.4</v>
      </c>
    </row>
    <row r="2334" spans="1:2" x14ac:dyDescent="0.25">
      <c r="A2334">
        <v>22740</v>
      </c>
      <c r="B2334">
        <v>8601.2999999999993</v>
      </c>
    </row>
    <row r="2335" spans="1:2" x14ac:dyDescent="0.25">
      <c r="A2335">
        <v>22749</v>
      </c>
      <c r="B2335">
        <v>8620.7000000000007</v>
      </c>
    </row>
    <row r="2336" spans="1:2" x14ac:dyDescent="0.25">
      <c r="A2336">
        <v>22759</v>
      </c>
      <c r="B2336">
        <v>8622.1</v>
      </c>
    </row>
    <row r="2337" spans="1:2" x14ac:dyDescent="0.25">
      <c r="A2337">
        <v>22769</v>
      </c>
      <c r="B2337">
        <v>8598.9</v>
      </c>
    </row>
    <row r="2338" spans="1:2" x14ac:dyDescent="0.25">
      <c r="A2338">
        <v>22779</v>
      </c>
      <c r="B2338">
        <v>8620.6</v>
      </c>
    </row>
    <row r="2339" spans="1:2" x14ac:dyDescent="0.25">
      <c r="A2339">
        <v>22789</v>
      </c>
      <c r="B2339">
        <v>8675.7000000000007</v>
      </c>
    </row>
    <row r="2340" spans="1:2" x14ac:dyDescent="0.25">
      <c r="A2340">
        <v>22798</v>
      </c>
      <c r="B2340">
        <v>8681.6</v>
      </c>
    </row>
    <row r="2341" spans="1:2" x14ac:dyDescent="0.25">
      <c r="A2341">
        <v>22808</v>
      </c>
      <c r="B2341">
        <v>8700.7000000000007</v>
      </c>
    </row>
    <row r="2342" spans="1:2" x14ac:dyDescent="0.25">
      <c r="A2342">
        <v>22818</v>
      </c>
      <c r="B2342">
        <v>8594.7000000000007</v>
      </c>
    </row>
    <row r="2343" spans="1:2" x14ac:dyDescent="0.25">
      <c r="A2343">
        <v>22828</v>
      </c>
      <c r="B2343">
        <v>8586.7000000000007</v>
      </c>
    </row>
    <row r="2344" spans="1:2" x14ac:dyDescent="0.25">
      <c r="A2344">
        <v>22838</v>
      </c>
      <c r="B2344">
        <v>8581.2000000000007</v>
      </c>
    </row>
    <row r="2345" spans="1:2" x14ac:dyDescent="0.25">
      <c r="A2345">
        <v>22848</v>
      </c>
      <c r="B2345">
        <v>8577.1</v>
      </c>
    </row>
    <row r="2346" spans="1:2" x14ac:dyDescent="0.25">
      <c r="A2346">
        <v>22857</v>
      </c>
      <c r="B2346">
        <v>8573.7000000000007</v>
      </c>
    </row>
    <row r="2347" spans="1:2" x14ac:dyDescent="0.25">
      <c r="A2347">
        <v>22867</v>
      </c>
      <c r="B2347">
        <v>8572.6</v>
      </c>
    </row>
    <row r="2348" spans="1:2" x14ac:dyDescent="0.25">
      <c r="A2348">
        <v>22877</v>
      </c>
      <c r="B2348">
        <v>8572.5</v>
      </c>
    </row>
    <row r="2349" spans="1:2" x14ac:dyDescent="0.25">
      <c r="A2349">
        <v>22887</v>
      </c>
      <c r="B2349">
        <v>8569.4</v>
      </c>
    </row>
    <row r="2350" spans="1:2" x14ac:dyDescent="0.25">
      <c r="A2350">
        <v>22897</v>
      </c>
      <c r="B2350">
        <v>8569.7000000000007</v>
      </c>
    </row>
    <row r="2351" spans="1:2" x14ac:dyDescent="0.25">
      <c r="A2351">
        <v>22906</v>
      </c>
      <c r="B2351">
        <v>8568.7000000000007</v>
      </c>
    </row>
    <row r="2352" spans="1:2" x14ac:dyDescent="0.25">
      <c r="A2352">
        <v>22916</v>
      </c>
      <c r="B2352">
        <v>8565.7000000000007</v>
      </c>
    </row>
    <row r="2353" spans="1:2" x14ac:dyDescent="0.25">
      <c r="A2353">
        <v>22926</v>
      </c>
      <c r="B2353">
        <v>8566.4</v>
      </c>
    </row>
    <row r="2354" spans="1:2" x14ac:dyDescent="0.25">
      <c r="A2354">
        <v>22936</v>
      </c>
      <c r="B2354">
        <v>8566.7000000000007</v>
      </c>
    </row>
    <row r="2355" spans="1:2" x14ac:dyDescent="0.25">
      <c r="A2355">
        <v>22946</v>
      </c>
      <c r="B2355">
        <v>8566.4</v>
      </c>
    </row>
    <row r="2356" spans="1:2" x14ac:dyDescent="0.25">
      <c r="A2356">
        <v>22956</v>
      </c>
      <c r="B2356">
        <v>8564.2999999999993</v>
      </c>
    </row>
    <row r="2357" spans="1:2" x14ac:dyDescent="0.25">
      <c r="A2357">
        <v>22965</v>
      </c>
      <c r="B2357">
        <v>8563.5</v>
      </c>
    </row>
    <row r="2358" spans="1:2" x14ac:dyDescent="0.25">
      <c r="A2358">
        <v>22975</v>
      </c>
      <c r="B2358">
        <v>8564.1</v>
      </c>
    </row>
    <row r="2359" spans="1:2" x14ac:dyDescent="0.25">
      <c r="A2359">
        <v>22985</v>
      </c>
      <c r="B2359">
        <v>8563.4</v>
      </c>
    </row>
    <row r="2360" spans="1:2" x14ac:dyDescent="0.25">
      <c r="A2360">
        <v>22995</v>
      </c>
      <c r="B2360">
        <v>8563.2000000000007</v>
      </c>
    </row>
    <row r="2361" spans="1:2" x14ac:dyDescent="0.25">
      <c r="A2361">
        <v>23004</v>
      </c>
      <c r="B2361">
        <v>8563.2000000000007</v>
      </c>
    </row>
    <row r="2362" spans="1:2" x14ac:dyDescent="0.25">
      <c r="A2362">
        <v>23014</v>
      </c>
      <c r="B2362">
        <v>8566.4</v>
      </c>
    </row>
    <row r="2363" spans="1:2" x14ac:dyDescent="0.25">
      <c r="A2363">
        <v>23024</v>
      </c>
      <c r="B2363">
        <v>8566.7999999999993</v>
      </c>
    </row>
    <row r="2364" spans="1:2" x14ac:dyDescent="0.25">
      <c r="A2364">
        <v>23034</v>
      </c>
      <c r="B2364">
        <v>8563.7999999999993</v>
      </c>
    </row>
    <row r="2365" spans="1:2" x14ac:dyDescent="0.25">
      <c r="A2365">
        <v>23043</v>
      </c>
      <c r="B2365">
        <v>8563.7000000000007</v>
      </c>
    </row>
    <row r="2366" spans="1:2" x14ac:dyDescent="0.25">
      <c r="A2366">
        <v>23053</v>
      </c>
      <c r="B2366">
        <v>8564.7000000000007</v>
      </c>
    </row>
    <row r="2367" spans="1:2" x14ac:dyDescent="0.25">
      <c r="A2367">
        <v>23063</v>
      </c>
      <c r="B2367">
        <v>8539.5</v>
      </c>
    </row>
    <row r="2368" spans="1:2" x14ac:dyDescent="0.25">
      <c r="A2368">
        <v>23073</v>
      </c>
      <c r="B2368">
        <v>8564.9</v>
      </c>
    </row>
    <row r="2369" spans="1:2" x14ac:dyDescent="0.25">
      <c r="A2369">
        <v>23082</v>
      </c>
      <c r="B2369">
        <v>8567.2000000000007</v>
      </c>
    </row>
    <row r="2370" spans="1:2" x14ac:dyDescent="0.25">
      <c r="A2370">
        <v>23092</v>
      </c>
      <c r="B2370">
        <v>8574.7000000000007</v>
      </c>
    </row>
    <row r="2371" spans="1:2" x14ac:dyDescent="0.25">
      <c r="A2371">
        <v>23102</v>
      </c>
      <c r="B2371">
        <v>8575.6</v>
      </c>
    </row>
    <row r="2372" spans="1:2" x14ac:dyDescent="0.25">
      <c r="A2372">
        <v>23112</v>
      </c>
      <c r="B2372">
        <v>8585.5</v>
      </c>
    </row>
    <row r="2373" spans="1:2" x14ac:dyDescent="0.25">
      <c r="A2373">
        <v>23121</v>
      </c>
      <c r="B2373">
        <v>8581.2999999999993</v>
      </c>
    </row>
    <row r="2374" spans="1:2" x14ac:dyDescent="0.25">
      <c r="A2374">
        <v>23131</v>
      </c>
      <c r="B2374">
        <v>8584.1</v>
      </c>
    </row>
    <row r="2375" spans="1:2" x14ac:dyDescent="0.25">
      <c r="A2375">
        <v>23141</v>
      </c>
      <c r="B2375">
        <v>8599</v>
      </c>
    </row>
    <row r="2376" spans="1:2" x14ac:dyDescent="0.25">
      <c r="A2376">
        <v>23151</v>
      </c>
      <c r="B2376">
        <v>8594.7000000000007</v>
      </c>
    </row>
    <row r="2377" spans="1:2" x14ac:dyDescent="0.25">
      <c r="A2377">
        <v>23161</v>
      </c>
      <c r="B2377">
        <v>8650.5</v>
      </c>
    </row>
    <row r="2378" spans="1:2" x14ac:dyDescent="0.25">
      <c r="A2378">
        <v>23170</v>
      </c>
      <c r="B2378">
        <v>8672.1</v>
      </c>
    </row>
    <row r="2379" spans="1:2" x14ac:dyDescent="0.25">
      <c r="A2379">
        <v>23180</v>
      </c>
      <c r="B2379">
        <v>8659</v>
      </c>
    </row>
    <row r="2380" spans="1:2" x14ac:dyDescent="0.25">
      <c r="A2380">
        <v>23190</v>
      </c>
      <c r="B2380">
        <v>8632</v>
      </c>
    </row>
    <row r="2381" spans="1:2" x14ac:dyDescent="0.25">
      <c r="A2381">
        <v>23200</v>
      </c>
      <c r="B2381">
        <v>8639.5</v>
      </c>
    </row>
    <row r="2382" spans="1:2" x14ac:dyDescent="0.25">
      <c r="A2382">
        <v>23210</v>
      </c>
      <c r="B2382">
        <v>8659.9</v>
      </c>
    </row>
    <row r="2383" spans="1:2" x14ac:dyDescent="0.25">
      <c r="A2383">
        <v>23219</v>
      </c>
      <c r="B2383">
        <v>8655.7000000000007</v>
      </c>
    </row>
    <row r="2384" spans="1:2" x14ac:dyDescent="0.25">
      <c r="A2384">
        <v>23229</v>
      </c>
      <c r="B2384">
        <v>8609.2000000000007</v>
      </c>
    </row>
    <row r="2385" spans="1:2" x14ac:dyDescent="0.25">
      <c r="A2385">
        <v>23239</v>
      </c>
      <c r="B2385">
        <v>8590.6</v>
      </c>
    </row>
    <row r="2386" spans="1:2" x14ac:dyDescent="0.25">
      <c r="A2386">
        <v>23249</v>
      </c>
      <c r="B2386">
        <v>8605.7000000000007</v>
      </c>
    </row>
    <row r="2387" spans="1:2" x14ac:dyDescent="0.25">
      <c r="A2387">
        <v>23259</v>
      </c>
      <c r="B2387">
        <v>8607.1</v>
      </c>
    </row>
    <row r="2388" spans="1:2" x14ac:dyDescent="0.25">
      <c r="A2388">
        <v>23268</v>
      </c>
      <c r="B2388">
        <v>8623.2999999999993</v>
      </c>
    </row>
    <row r="2389" spans="1:2" x14ac:dyDescent="0.25">
      <c r="A2389">
        <v>23278</v>
      </c>
      <c r="B2389">
        <v>8629</v>
      </c>
    </row>
    <row r="2390" spans="1:2" x14ac:dyDescent="0.25">
      <c r="A2390">
        <v>23288</v>
      </c>
      <c r="B2390">
        <v>8599.5</v>
      </c>
    </row>
    <row r="2391" spans="1:2" x14ac:dyDescent="0.25">
      <c r="A2391">
        <v>23298</v>
      </c>
      <c r="B2391">
        <v>8605.7999999999993</v>
      </c>
    </row>
    <row r="2392" spans="1:2" x14ac:dyDescent="0.25">
      <c r="A2392">
        <v>23307</v>
      </c>
      <c r="B2392">
        <v>8599.2999999999993</v>
      </c>
    </row>
    <row r="2393" spans="1:2" x14ac:dyDescent="0.25">
      <c r="A2393">
        <v>23317</v>
      </c>
      <c r="B2393">
        <v>8612</v>
      </c>
    </row>
    <row r="2394" spans="1:2" x14ac:dyDescent="0.25">
      <c r="A2394">
        <v>23327</v>
      </c>
      <c r="B2394">
        <v>8626.6</v>
      </c>
    </row>
    <row r="2395" spans="1:2" x14ac:dyDescent="0.25">
      <c r="A2395">
        <v>23337</v>
      </c>
      <c r="B2395">
        <v>8616</v>
      </c>
    </row>
    <row r="2396" spans="1:2" x14ac:dyDescent="0.25">
      <c r="A2396">
        <v>23346</v>
      </c>
      <c r="B2396">
        <v>8611.2999999999993</v>
      </c>
    </row>
    <row r="2397" spans="1:2" x14ac:dyDescent="0.25">
      <c r="A2397">
        <v>23356</v>
      </c>
      <c r="B2397">
        <v>8623.2999999999993</v>
      </c>
    </row>
    <row r="2398" spans="1:2" x14ac:dyDescent="0.25">
      <c r="A2398">
        <v>23366</v>
      </c>
      <c r="B2398">
        <v>8628.7000000000007</v>
      </c>
    </row>
    <row r="2399" spans="1:2" x14ac:dyDescent="0.25">
      <c r="A2399">
        <v>23376</v>
      </c>
      <c r="B2399">
        <v>8639</v>
      </c>
    </row>
    <row r="2400" spans="1:2" x14ac:dyDescent="0.25">
      <c r="A2400">
        <v>23386</v>
      </c>
      <c r="B2400">
        <v>8653</v>
      </c>
    </row>
    <row r="2401" spans="1:2" x14ac:dyDescent="0.25">
      <c r="A2401">
        <v>23396</v>
      </c>
      <c r="B2401">
        <v>8609.5</v>
      </c>
    </row>
    <row r="2402" spans="1:2" x14ac:dyDescent="0.25">
      <c r="A2402">
        <v>23405</v>
      </c>
      <c r="B2402">
        <v>8600.5</v>
      </c>
    </row>
    <row r="2403" spans="1:2" x14ac:dyDescent="0.25">
      <c r="A2403">
        <v>23415</v>
      </c>
      <c r="B2403">
        <v>8614.2999999999993</v>
      </c>
    </row>
    <row r="2404" spans="1:2" x14ac:dyDescent="0.25">
      <c r="A2404">
        <v>23425</v>
      </c>
      <c r="B2404">
        <v>8632.1</v>
      </c>
    </row>
    <row r="2405" spans="1:2" x14ac:dyDescent="0.25">
      <c r="A2405">
        <v>23435</v>
      </c>
      <c r="B2405">
        <v>8651.2999999999993</v>
      </c>
    </row>
    <row r="2406" spans="1:2" x14ac:dyDescent="0.25">
      <c r="A2406">
        <v>23445</v>
      </c>
      <c r="B2406">
        <v>8670.7000000000007</v>
      </c>
    </row>
    <row r="2407" spans="1:2" x14ac:dyDescent="0.25">
      <c r="A2407">
        <v>23454</v>
      </c>
      <c r="B2407">
        <v>8676.6</v>
      </c>
    </row>
    <row r="2408" spans="1:2" x14ac:dyDescent="0.25">
      <c r="A2408">
        <v>23464</v>
      </c>
      <c r="B2408">
        <v>8672.9</v>
      </c>
    </row>
    <row r="2409" spans="1:2" x14ac:dyDescent="0.25">
      <c r="A2409">
        <v>23474</v>
      </c>
      <c r="B2409">
        <v>8659.7000000000007</v>
      </c>
    </row>
    <row r="2410" spans="1:2" x14ac:dyDescent="0.25">
      <c r="A2410">
        <v>23484</v>
      </c>
      <c r="B2410">
        <v>8607.5</v>
      </c>
    </row>
    <row r="2411" spans="1:2" x14ac:dyDescent="0.25">
      <c r="A2411">
        <v>23494</v>
      </c>
      <c r="B2411">
        <v>8632.1</v>
      </c>
    </row>
    <row r="2412" spans="1:2" x14ac:dyDescent="0.25">
      <c r="A2412">
        <v>23503</v>
      </c>
      <c r="B2412">
        <v>8558.2000000000007</v>
      </c>
    </row>
    <row r="2413" spans="1:2" x14ac:dyDescent="0.25">
      <c r="A2413">
        <v>23513</v>
      </c>
      <c r="B2413">
        <v>8556.1</v>
      </c>
    </row>
    <row r="2414" spans="1:2" x14ac:dyDescent="0.25">
      <c r="A2414">
        <v>23523</v>
      </c>
      <c r="B2414">
        <v>8580.2000000000007</v>
      </c>
    </row>
    <row r="2415" spans="1:2" x14ac:dyDescent="0.25">
      <c r="A2415">
        <v>23533</v>
      </c>
      <c r="B2415">
        <v>8607.1</v>
      </c>
    </row>
    <row r="2416" spans="1:2" x14ac:dyDescent="0.25">
      <c r="A2416">
        <v>23543</v>
      </c>
      <c r="B2416">
        <v>8608.7000000000007</v>
      </c>
    </row>
    <row r="2417" spans="1:2" x14ac:dyDescent="0.25">
      <c r="A2417">
        <v>23552</v>
      </c>
      <c r="B2417">
        <v>8632.4</v>
      </c>
    </row>
    <row r="2418" spans="1:2" x14ac:dyDescent="0.25">
      <c r="A2418">
        <v>23562</v>
      </c>
      <c r="B2418">
        <v>8665.9</v>
      </c>
    </row>
    <row r="2419" spans="1:2" x14ac:dyDescent="0.25">
      <c r="A2419">
        <v>23572</v>
      </c>
      <c r="B2419">
        <v>8604.7999999999993</v>
      </c>
    </row>
    <row r="2420" spans="1:2" x14ac:dyDescent="0.25">
      <c r="A2420">
        <v>23582</v>
      </c>
      <c r="B2420">
        <v>8616.7999999999993</v>
      </c>
    </row>
    <row r="2421" spans="1:2" x14ac:dyDescent="0.25">
      <c r="A2421">
        <v>23591</v>
      </c>
      <c r="B2421">
        <v>8599</v>
      </c>
    </row>
    <row r="2422" spans="1:2" x14ac:dyDescent="0.25">
      <c r="A2422">
        <v>23601</v>
      </c>
      <c r="B2422">
        <v>8607.1</v>
      </c>
    </row>
    <row r="2423" spans="1:2" x14ac:dyDescent="0.25">
      <c r="A2423">
        <v>23611</v>
      </c>
      <c r="B2423">
        <v>8625</v>
      </c>
    </row>
    <row r="2424" spans="1:2" x14ac:dyDescent="0.25">
      <c r="A2424">
        <v>23621</v>
      </c>
      <c r="B2424">
        <v>8620.2999999999993</v>
      </c>
    </row>
    <row r="2425" spans="1:2" x14ac:dyDescent="0.25">
      <c r="A2425">
        <v>23630</v>
      </c>
      <c r="B2425">
        <v>8606.2999999999993</v>
      </c>
    </row>
    <row r="2426" spans="1:2" x14ac:dyDescent="0.25">
      <c r="A2426">
        <v>23640</v>
      </c>
      <c r="B2426">
        <v>8601</v>
      </c>
    </row>
    <row r="2427" spans="1:2" x14ac:dyDescent="0.25">
      <c r="A2427">
        <v>23650</v>
      </c>
      <c r="B2427">
        <v>8610.7999999999993</v>
      </c>
    </row>
    <row r="2428" spans="1:2" x14ac:dyDescent="0.25">
      <c r="A2428">
        <v>23660</v>
      </c>
      <c r="B2428">
        <v>8603.6</v>
      </c>
    </row>
    <row r="2429" spans="1:2" x14ac:dyDescent="0.25">
      <c r="A2429">
        <v>23670</v>
      </c>
      <c r="B2429">
        <v>8609.7000000000007</v>
      </c>
    </row>
    <row r="2430" spans="1:2" x14ac:dyDescent="0.25">
      <c r="A2430">
        <v>23679</v>
      </c>
      <c r="B2430">
        <v>8606.9</v>
      </c>
    </row>
    <row r="2431" spans="1:2" x14ac:dyDescent="0.25">
      <c r="A2431">
        <v>23689</v>
      </c>
      <c r="B2431">
        <v>8606.7000000000007</v>
      </c>
    </row>
    <row r="2432" spans="1:2" x14ac:dyDescent="0.25">
      <c r="A2432">
        <v>23699</v>
      </c>
      <c r="B2432">
        <v>8608</v>
      </c>
    </row>
    <row r="2433" spans="1:2" x14ac:dyDescent="0.25">
      <c r="A2433">
        <v>23709</v>
      </c>
      <c r="B2433">
        <v>8606.2999999999993</v>
      </c>
    </row>
    <row r="2434" spans="1:2" x14ac:dyDescent="0.25">
      <c r="A2434">
        <v>23718</v>
      </c>
      <c r="B2434">
        <v>8598.4</v>
      </c>
    </row>
    <row r="2435" spans="1:2" x14ac:dyDescent="0.25">
      <c r="A2435">
        <v>23728</v>
      </c>
      <c r="B2435">
        <v>8592.9</v>
      </c>
    </row>
    <row r="2436" spans="1:2" x14ac:dyDescent="0.25">
      <c r="A2436">
        <v>23738</v>
      </c>
      <c r="B2436">
        <v>8600.1</v>
      </c>
    </row>
    <row r="2437" spans="1:2" x14ac:dyDescent="0.25">
      <c r="A2437">
        <v>23748</v>
      </c>
      <c r="B2437">
        <v>8607.6</v>
      </c>
    </row>
    <row r="2438" spans="1:2" x14ac:dyDescent="0.25">
      <c r="A2438">
        <v>23757</v>
      </c>
      <c r="B2438">
        <v>8609.9</v>
      </c>
    </row>
    <row r="2439" spans="1:2" x14ac:dyDescent="0.25">
      <c r="A2439">
        <v>23767</v>
      </c>
      <c r="B2439">
        <v>8614.9</v>
      </c>
    </row>
    <row r="2440" spans="1:2" x14ac:dyDescent="0.25">
      <c r="A2440">
        <v>23777</v>
      </c>
      <c r="B2440">
        <v>8579.5</v>
      </c>
    </row>
    <row r="2441" spans="1:2" x14ac:dyDescent="0.25">
      <c r="A2441">
        <v>23787</v>
      </c>
      <c r="B2441">
        <v>8581.7999999999993</v>
      </c>
    </row>
    <row r="2442" spans="1:2" x14ac:dyDescent="0.25">
      <c r="A2442">
        <v>23796</v>
      </c>
      <c r="B2442">
        <v>8591.7999999999993</v>
      </c>
    </row>
    <row r="2443" spans="1:2" x14ac:dyDescent="0.25">
      <c r="A2443">
        <v>23806</v>
      </c>
      <c r="B2443">
        <v>8582.4</v>
      </c>
    </row>
    <row r="2444" spans="1:2" x14ac:dyDescent="0.25">
      <c r="A2444">
        <v>23816</v>
      </c>
      <c r="B2444">
        <v>8599.1</v>
      </c>
    </row>
    <row r="2445" spans="1:2" x14ac:dyDescent="0.25">
      <c r="A2445">
        <v>23826</v>
      </c>
      <c r="B2445">
        <v>8596.5</v>
      </c>
    </row>
    <row r="2446" spans="1:2" x14ac:dyDescent="0.25">
      <c r="A2446">
        <v>23835</v>
      </c>
      <c r="B2446">
        <v>8637.7999999999993</v>
      </c>
    </row>
    <row r="2447" spans="1:2" x14ac:dyDescent="0.25">
      <c r="A2447">
        <v>23845</v>
      </c>
      <c r="B2447">
        <v>8635.7999999999993</v>
      </c>
    </row>
    <row r="2448" spans="1:2" x14ac:dyDescent="0.25">
      <c r="A2448">
        <v>23855</v>
      </c>
      <c r="B2448">
        <v>8545.7999999999993</v>
      </c>
    </row>
    <row r="2449" spans="1:2" x14ac:dyDescent="0.25">
      <c r="A2449">
        <v>23865</v>
      </c>
      <c r="B2449">
        <v>8450.5</v>
      </c>
    </row>
    <row r="2450" spans="1:2" x14ac:dyDescent="0.25">
      <c r="A2450">
        <v>23874</v>
      </c>
      <c r="B2450">
        <v>8417.2000000000007</v>
      </c>
    </row>
    <row r="2451" spans="1:2" x14ac:dyDescent="0.25">
      <c r="A2451">
        <v>23884</v>
      </c>
      <c r="B2451">
        <v>8393.9</v>
      </c>
    </row>
    <row r="2452" spans="1:2" x14ac:dyDescent="0.25">
      <c r="A2452">
        <v>23894</v>
      </c>
      <c r="B2452">
        <v>8379</v>
      </c>
    </row>
    <row r="2453" spans="1:2" x14ac:dyDescent="0.25">
      <c r="A2453">
        <v>23904</v>
      </c>
      <c r="B2453">
        <v>8367</v>
      </c>
    </row>
    <row r="2454" spans="1:2" x14ac:dyDescent="0.25">
      <c r="A2454">
        <v>23913</v>
      </c>
      <c r="B2454">
        <v>8355.6</v>
      </c>
    </row>
    <row r="2455" spans="1:2" x14ac:dyDescent="0.25">
      <c r="A2455">
        <v>23923</v>
      </c>
      <c r="B2455">
        <v>8346.4</v>
      </c>
    </row>
    <row r="2456" spans="1:2" x14ac:dyDescent="0.25">
      <c r="A2456">
        <v>23933</v>
      </c>
      <c r="B2456">
        <v>8341.6</v>
      </c>
    </row>
    <row r="2457" spans="1:2" x14ac:dyDescent="0.25">
      <c r="A2457">
        <v>23943</v>
      </c>
      <c r="B2457">
        <v>8337.6</v>
      </c>
    </row>
    <row r="2458" spans="1:2" x14ac:dyDescent="0.25">
      <c r="A2458">
        <v>23953</v>
      </c>
      <c r="B2458">
        <v>8334.5</v>
      </c>
    </row>
    <row r="2459" spans="1:2" x14ac:dyDescent="0.25">
      <c r="A2459">
        <v>23962</v>
      </c>
      <c r="B2459">
        <v>8328.7000000000007</v>
      </c>
    </row>
    <row r="2460" spans="1:2" x14ac:dyDescent="0.25">
      <c r="A2460">
        <v>23972</v>
      </c>
      <c r="B2460">
        <v>8325.2000000000007</v>
      </c>
    </row>
    <row r="2461" spans="1:2" x14ac:dyDescent="0.25">
      <c r="A2461">
        <v>23982</v>
      </c>
      <c r="B2461">
        <v>8320.2999999999993</v>
      </c>
    </row>
    <row r="2462" spans="1:2" x14ac:dyDescent="0.25">
      <c r="A2462">
        <v>23992</v>
      </c>
      <c r="B2462">
        <v>8320.2000000000007</v>
      </c>
    </row>
    <row r="2463" spans="1:2" x14ac:dyDescent="0.25">
      <c r="A2463">
        <v>24001</v>
      </c>
      <c r="B2463">
        <v>8315.2000000000007</v>
      </c>
    </row>
    <row r="2464" spans="1:2" x14ac:dyDescent="0.25">
      <c r="A2464">
        <v>24011</v>
      </c>
      <c r="B2464">
        <v>8315.1</v>
      </c>
    </row>
    <row r="2465" spans="1:2" x14ac:dyDescent="0.25">
      <c r="A2465">
        <v>24021</v>
      </c>
      <c r="B2465">
        <v>8312.2999999999993</v>
      </c>
    </row>
    <row r="2466" spans="1:2" x14ac:dyDescent="0.25">
      <c r="A2466">
        <v>24031</v>
      </c>
      <c r="B2466">
        <v>8309.2999999999993</v>
      </c>
    </row>
    <row r="2467" spans="1:2" x14ac:dyDescent="0.25">
      <c r="A2467">
        <v>24040</v>
      </c>
      <c r="B2467">
        <v>8305.7000000000007</v>
      </c>
    </row>
    <row r="2468" spans="1:2" x14ac:dyDescent="0.25">
      <c r="A2468">
        <v>24050</v>
      </c>
      <c r="B2468">
        <v>8308.2000000000007</v>
      </c>
    </row>
    <row r="2469" spans="1:2" x14ac:dyDescent="0.25">
      <c r="A2469">
        <v>24060</v>
      </c>
      <c r="B2469">
        <v>8304.7999999999993</v>
      </c>
    </row>
    <row r="2470" spans="1:2" x14ac:dyDescent="0.25">
      <c r="A2470">
        <v>24070</v>
      </c>
      <c r="B2470">
        <v>8304.7000000000007</v>
      </c>
    </row>
    <row r="2471" spans="1:2" x14ac:dyDescent="0.25">
      <c r="A2471">
        <v>24079</v>
      </c>
      <c r="B2471">
        <v>8302.7000000000007</v>
      </c>
    </row>
    <row r="2472" spans="1:2" x14ac:dyDescent="0.25">
      <c r="A2472">
        <v>24089</v>
      </c>
      <c r="B2472">
        <v>8306.4</v>
      </c>
    </row>
    <row r="2473" spans="1:2" x14ac:dyDescent="0.25">
      <c r="A2473">
        <v>24099</v>
      </c>
      <c r="B2473">
        <v>8305.9</v>
      </c>
    </row>
    <row r="2474" spans="1:2" x14ac:dyDescent="0.25">
      <c r="A2474">
        <v>24109</v>
      </c>
      <c r="B2474">
        <v>8304.5</v>
      </c>
    </row>
    <row r="2475" spans="1:2" x14ac:dyDescent="0.25">
      <c r="A2475">
        <v>24118</v>
      </c>
      <c r="B2475">
        <v>8304.2000000000007</v>
      </c>
    </row>
    <row r="2476" spans="1:2" x14ac:dyDescent="0.25">
      <c r="A2476">
        <v>24128</v>
      </c>
      <c r="B2476">
        <v>8302.4</v>
      </c>
    </row>
    <row r="2477" spans="1:2" x14ac:dyDescent="0.25">
      <c r="A2477">
        <v>24138</v>
      </c>
      <c r="B2477">
        <v>8300.2000000000007</v>
      </c>
    </row>
    <row r="2478" spans="1:2" x14ac:dyDescent="0.25">
      <c r="A2478">
        <v>24148</v>
      </c>
      <c r="B2478">
        <v>8298.7000000000007</v>
      </c>
    </row>
    <row r="2479" spans="1:2" x14ac:dyDescent="0.25">
      <c r="A2479">
        <v>24157</v>
      </c>
      <c r="B2479">
        <v>8298</v>
      </c>
    </row>
    <row r="2480" spans="1:2" x14ac:dyDescent="0.25">
      <c r="A2480">
        <v>24167</v>
      </c>
      <c r="B2480">
        <v>8298.6</v>
      </c>
    </row>
    <row r="2481" spans="1:2" x14ac:dyDescent="0.25">
      <c r="A2481">
        <v>24177</v>
      </c>
      <c r="B2481">
        <v>8298.5</v>
      </c>
    </row>
    <row r="2482" spans="1:2" x14ac:dyDescent="0.25">
      <c r="A2482">
        <v>24187</v>
      </c>
      <c r="B2482">
        <v>8297.7000000000007</v>
      </c>
    </row>
    <row r="2483" spans="1:2" x14ac:dyDescent="0.25">
      <c r="A2483">
        <v>24196</v>
      </c>
      <c r="B2483">
        <v>8296.2999999999993</v>
      </c>
    </row>
    <row r="2484" spans="1:2" x14ac:dyDescent="0.25">
      <c r="A2484">
        <v>24206</v>
      </c>
      <c r="B2484">
        <v>8296.7999999999993</v>
      </c>
    </row>
    <row r="2485" spans="1:2" x14ac:dyDescent="0.25">
      <c r="A2485">
        <v>24216</v>
      </c>
      <c r="B2485">
        <v>8295.9</v>
      </c>
    </row>
    <row r="2486" spans="1:2" x14ac:dyDescent="0.25">
      <c r="A2486">
        <v>24226</v>
      </c>
      <c r="B2486">
        <v>8294</v>
      </c>
    </row>
    <row r="2487" spans="1:2" x14ac:dyDescent="0.25">
      <c r="A2487">
        <v>24236</v>
      </c>
      <c r="B2487">
        <v>8296.7999999999993</v>
      </c>
    </row>
    <row r="2488" spans="1:2" x14ac:dyDescent="0.25">
      <c r="A2488">
        <v>24245</v>
      </c>
      <c r="B2488">
        <v>8296.2999999999993</v>
      </c>
    </row>
    <row r="2489" spans="1:2" x14ac:dyDescent="0.25">
      <c r="A2489">
        <v>24255</v>
      </c>
      <c r="B2489">
        <v>8294.4</v>
      </c>
    </row>
    <row r="2490" spans="1:2" x14ac:dyDescent="0.25">
      <c r="A2490">
        <v>24265</v>
      </c>
      <c r="B2490">
        <v>8293</v>
      </c>
    </row>
    <row r="2491" spans="1:2" x14ac:dyDescent="0.25">
      <c r="A2491">
        <v>24274</v>
      </c>
      <c r="B2491">
        <v>8294</v>
      </c>
    </row>
    <row r="2492" spans="1:2" x14ac:dyDescent="0.25">
      <c r="A2492">
        <v>24284</v>
      </c>
      <c r="B2492">
        <v>8292.6</v>
      </c>
    </row>
    <row r="2493" spans="1:2" x14ac:dyDescent="0.25">
      <c r="A2493">
        <v>24294</v>
      </c>
      <c r="B2493">
        <v>8291.2000000000007</v>
      </c>
    </row>
    <row r="2494" spans="1:2" x14ac:dyDescent="0.25">
      <c r="A2494">
        <v>24304</v>
      </c>
      <c r="B2494">
        <v>8290</v>
      </c>
    </row>
    <row r="2495" spans="1:2" x14ac:dyDescent="0.25">
      <c r="A2495">
        <v>24314</v>
      </c>
      <c r="B2495">
        <v>8293.5</v>
      </c>
    </row>
    <row r="2496" spans="1:2" x14ac:dyDescent="0.25">
      <c r="A2496">
        <v>24323</v>
      </c>
      <c r="B2496">
        <v>8291.7000000000007</v>
      </c>
    </row>
    <row r="2497" spans="1:2" x14ac:dyDescent="0.25">
      <c r="A2497">
        <v>24333</v>
      </c>
      <c r="B2497">
        <v>8291.5</v>
      </c>
    </row>
    <row r="2498" spans="1:2" x14ac:dyDescent="0.25">
      <c r="A2498">
        <v>24343</v>
      </c>
      <c r="B2498">
        <v>8289.2999999999993</v>
      </c>
    </row>
    <row r="2499" spans="1:2" x14ac:dyDescent="0.25">
      <c r="A2499">
        <v>24353</v>
      </c>
      <c r="B2499">
        <v>8290.7000000000007</v>
      </c>
    </row>
    <row r="2500" spans="1:2" x14ac:dyDescent="0.25">
      <c r="A2500">
        <v>24362</v>
      </c>
      <c r="B2500">
        <v>8289.2999999999993</v>
      </c>
    </row>
    <row r="2501" spans="1:2" x14ac:dyDescent="0.25">
      <c r="A2501">
        <v>24372</v>
      </c>
      <c r="B2501">
        <v>8287.5</v>
      </c>
    </row>
    <row r="2502" spans="1:2" x14ac:dyDescent="0.25">
      <c r="A2502">
        <v>24382</v>
      </c>
      <c r="B2502">
        <v>8287.5</v>
      </c>
    </row>
    <row r="2503" spans="1:2" x14ac:dyDescent="0.25">
      <c r="A2503">
        <v>24392</v>
      </c>
      <c r="B2503">
        <v>8295.4</v>
      </c>
    </row>
    <row r="2504" spans="1:2" x14ac:dyDescent="0.25">
      <c r="A2504">
        <v>24401</v>
      </c>
      <c r="B2504">
        <v>8294.6</v>
      </c>
    </row>
    <row r="2505" spans="1:2" x14ac:dyDescent="0.25">
      <c r="A2505">
        <v>24411</v>
      </c>
      <c r="B2505">
        <v>8293.9</v>
      </c>
    </row>
    <row r="2506" spans="1:2" x14ac:dyDescent="0.25">
      <c r="A2506">
        <v>24421</v>
      </c>
      <c r="B2506">
        <v>8291.7999999999993</v>
      </c>
    </row>
    <row r="2507" spans="1:2" x14ac:dyDescent="0.25">
      <c r="A2507">
        <v>24431</v>
      </c>
      <c r="B2507">
        <v>8293.9</v>
      </c>
    </row>
    <row r="2508" spans="1:2" x14ac:dyDescent="0.25">
      <c r="A2508">
        <v>24441</v>
      </c>
      <c r="B2508">
        <v>8291.2999999999993</v>
      </c>
    </row>
    <row r="2509" spans="1:2" x14ac:dyDescent="0.25">
      <c r="A2509">
        <v>24451</v>
      </c>
      <c r="B2509">
        <v>8291.4</v>
      </c>
    </row>
    <row r="2510" spans="1:2" x14ac:dyDescent="0.25">
      <c r="A2510">
        <v>24460</v>
      </c>
      <c r="B2510">
        <v>8290.7000000000007</v>
      </c>
    </row>
    <row r="2511" spans="1:2" x14ac:dyDescent="0.25">
      <c r="A2511">
        <v>24470</v>
      </c>
      <c r="B2511">
        <v>8291.7000000000007</v>
      </c>
    </row>
    <row r="2512" spans="1:2" x14ac:dyDescent="0.25">
      <c r="A2512">
        <v>24480</v>
      </c>
      <c r="B2512">
        <v>8291.7999999999993</v>
      </c>
    </row>
    <row r="2513" spans="1:2" x14ac:dyDescent="0.25">
      <c r="A2513">
        <v>24490</v>
      </c>
      <c r="B2513">
        <v>8292.1</v>
      </c>
    </row>
    <row r="2514" spans="1:2" x14ac:dyDescent="0.25">
      <c r="A2514">
        <v>24499</v>
      </c>
      <c r="B2514">
        <v>8289.2000000000007</v>
      </c>
    </row>
    <row r="2515" spans="1:2" x14ac:dyDescent="0.25">
      <c r="A2515">
        <v>24509</v>
      </c>
      <c r="B2515">
        <v>8290</v>
      </c>
    </row>
    <row r="2516" spans="1:2" x14ac:dyDescent="0.25">
      <c r="A2516">
        <v>24519</v>
      </c>
      <c r="B2516">
        <v>8289.4</v>
      </c>
    </row>
    <row r="2517" spans="1:2" x14ac:dyDescent="0.25">
      <c r="A2517">
        <v>24529</v>
      </c>
      <c r="B2517">
        <v>8289.1</v>
      </c>
    </row>
    <row r="2518" spans="1:2" x14ac:dyDescent="0.25">
      <c r="A2518">
        <v>24538</v>
      </c>
      <c r="B2518">
        <v>8289.7999999999993</v>
      </c>
    </row>
    <row r="2519" spans="1:2" x14ac:dyDescent="0.25">
      <c r="A2519">
        <v>24548</v>
      </c>
      <c r="B2519">
        <v>8292.4</v>
      </c>
    </row>
    <row r="2520" spans="1:2" x14ac:dyDescent="0.25">
      <c r="A2520">
        <v>24558</v>
      </c>
      <c r="B2520">
        <v>8291.6</v>
      </c>
    </row>
    <row r="2521" spans="1:2" x14ac:dyDescent="0.25">
      <c r="A2521">
        <v>24568</v>
      </c>
      <c r="B2521">
        <v>8292.1</v>
      </c>
    </row>
    <row r="2522" spans="1:2" x14ac:dyDescent="0.25">
      <c r="A2522">
        <v>24577</v>
      </c>
      <c r="B2522">
        <v>8291.9</v>
      </c>
    </row>
    <row r="2523" spans="1:2" x14ac:dyDescent="0.25">
      <c r="A2523">
        <v>24587</v>
      </c>
      <c r="B2523">
        <v>8291.4</v>
      </c>
    </row>
    <row r="2524" spans="1:2" x14ac:dyDescent="0.25">
      <c r="A2524">
        <v>24597</v>
      </c>
      <c r="B2524">
        <v>8292.7999999999993</v>
      </c>
    </row>
    <row r="2525" spans="1:2" x14ac:dyDescent="0.25">
      <c r="A2525">
        <v>24607</v>
      </c>
      <c r="B2525">
        <v>8290.7000000000007</v>
      </c>
    </row>
    <row r="2526" spans="1:2" x14ac:dyDescent="0.25">
      <c r="A2526">
        <v>24617</v>
      </c>
      <c r="B2526">
        <v>8292.2000000000007</v>
      </c>
    </row>
    <row r="2527" spans="1:2" x14ac:dyDescent="0.25">
      <c r="A2527">
        <v>24627</v>
      </c>
      <c r="B2527">
        <v>8291.5</v>
      </c>
    </row>
    <row r="2528" spans="1:2" x14ac:dyDescent="0.25">
      <c r="A2528">
        <v>24636</v>
      </c>
      <c r="B2528">
        <v>8292</v>
      </c>
    </row>
    <row r="2529" spans="1:2" x14ac:dyDescent="0.25">
      <c r="A2529">
        <v>24646</v>
      </c>
      <c r="B2529">
        <v>8289.1</v>
      </c>
    </row>
    <row r="2530" spans="1:2" x14ac:dyDescent="0.25">
      <c r="A2530">
        <v>24656</v>
      </c>
      <c r="B2530">
        <v>8289.2999999999993</v>
      </c>
    </row>
    <row r="2531" spans="1:2" x14ac:dyDescent="0.25">
      <c r="A2531">
        <v>24665</v>
      </c>
      <c r="B2531">
        <v>8288.5</v>
      </c>
    </row>
    <row r="2532" spans="1:2" x14ac:dyDescent="0.25">
      <c r="A2532">
        <v>24675</v>
      </c>
      <c r="B2532">
        <v>8287.9</v>
      </c>
    </row>
    <row r="2533" spans="1:2" x14ac:dyDescent="0.25">
      <c r="A2533">
        <v>24685</v>
      </c>
      <c r="B2533">
        <v>8286.1</v>
      </c>
    </row>
    <row r="2534" spans="1:2" x14ac:dyDescent="0.25">
      <c r="A2534">
        <v>24695</v>
      </c>
      <c r="B2534">
        <v>8289.7000000000007</v>
      </c>
    </row>
    <row r="2535" spans="1:2" x14ac:dyDescent="0.25">
      <c r="A2535">
        <v>24704</v>
      </c>
      <c r="B2535">
        <v>8290.2000000000007</v>
      </c>
    </row>
    <row r="2536" spans="1:2" x14ac:dyDescent="0.25">
      <c r="A2536">
        <v>24714</v>
      </c>
      <c r="B2536">
        <v>8290.5</v>
      </c>
    </row>
    <row r="2537" spans="1:2" x14ac:dyDescent="0.25">
      <c r="A2537">
        <v>24724</v>
      </c>
      <c r="B2537">
        <v>8289.7000000000007</v>
      </c>
    </row>
    <row r="2538" spans="1:2" x14ac:dyDescent="0.25">
      <c r="A2538">
        <v>24734</v>
      </c>
      <c r="B2538">
        <v>8290</v>
      </c>
    </row>
    <row r="2539" spans="1:2" x14ac:dyDescent="0.25">
      <c r="A2539">
        <v>24744</v>
      </c>
      <c r="B2539">
        <v>8289.2000000000007</v>
      </c>
    </row>
    <row r="2540" spans="1:2" x14ac:dyDescent="0.25">
      <c r="A2540">
        <v>24754</v>
      </c>
      <c r="B2540">
        <v>8288.2000000000007</v>
      </c>
    </row>
    <row r="2541" spans="1:2" x14ac:dyDescent="0.25">
      <c r="A2541">
        <v>24763</v>
      </c>
      <c r="B2541">
        <v>8287.5</v>
      </c>
    </row>
    <row r="2542" spans="1:2" x14ac:dyDescent="0.25">
      <c r="A2542">
        <v>24773</v>
      </c>
      <c r="B2542">
        <v>8288.6</v>
      </c>
    </row>
    <row r="2543" spans="1:2" x14ac:dyDescent="0.25">
      <c r="A2543">
        <v>24783</v>
      </c>
      <c r="B2543">
        <v>8288.1</v>
      </c>
    </row>
    <row r="2544" spans="1:2" x14ac:dyDescent="0.25">
      <c r="A2544">
        <v>24793</v>
      </c>
      <c r="B2544">
        <v>8288.6</v>
      </c>
    </row>
    <row r="2545" spans="1:2" x14ac:dyDescent="0.25">
      <c r="A2545">
        <v>24802</v>
      </c>
      <c r="B2545">
        <v>8287.4</v>
      </c>
    </row>
    <row r="2546" spans="1:2" x14ac:dyDescent="0.25">
      <c r="A2546">
        <v>24812</v>
      </c>
      <c r="B2546">
        <v>8286.9</v>
      </c>
    </row>
    <row r="2547" spans="1:2" x14ac:dyDescent="0.25">
      <c r="A2547">
        <v>24822</v>
      </c>
      <c r="B2547">
        <v>8286.5</v>
      </c>
    </row>
    <row r="2548" spans="1:2" x14ac:dyDescent="0.25">
      <c r="A2548">
        <v>24832</v>
      </c>
      <c r="B2548">
        <v>8287</v>
      </c>
    </row>
    <row r="2549" spans="1:2" x14ac:dyDescent="0.25">
      <c r="A2549">
        <v>24842</v>
      </c>
      <c r="B2549">
        <v>8286.9</v>
      </c>
    </row>
    <row r="2550" spans="1:2" x14ac:dyDescent="0.25">
      <c r="A2550">
        <v>24852</v>
      </c>
      <c r="B2550">
        <v>8290.6</v>
      </c>
    </row>
    <row r="2551" spans="1:2" x14ac:dyDescent="0.25">
      <c r="A2551">
        <v>24861</v>
      </c>
      <c r="B2551">
        <v>8289.5</v>
      </c>
    </row>
    <row r="2552" spans="1:2" x14ac:dyDescent="0.25">
      <c r="A2552">
        <v>24871</v>
      </c>
      <c r="B2552">
        <v>8289</v>
      </c>
    </row>
    <row r="2553" spans="1:2" x14ac:dyDescent="0.25">
      <c r="A2553">
        <v>24881</v>
      </c>
      <c r="B2553">
        <v>8274.7000000000007</v>
      </c>
    </row>
    <row r="2554" spans="1:2" x14ac:dyDescent="0.25">
      <c r="A2554">
        <v>24891</v>
      </c>
      <c r="B2554">
        <v>8273.1</v>
      </c>
    </row>
    <row r="2555" spans="1:2" x14ac:dyDescent="0.25">
      <c r="A2555">
        <v>24901</v>
      </c>
      <c r="B2555">
        <v>8272.9</v>
      </c>
    </row>
    <row r="2556" spans="1:2" x14ac:dyDescent="0.25">
      <c r="A2556">
        <v>24910</v>
      </c>
      <c r="B2556">
        <v>8271.7999999999993</v>
      </c>
    </row>
    <row r="2557" spans="1:2" x14ac:dyDescent="0.25">
      <c r="A2557">
        <v>24920</v>
      </c>
      <c r="B2557">
        <v>8273.1</v>
      </c>
    </row>
    <row r="2558" spans="1:2" x14ac:dyDescent="0.25">
      <c r="A2558">
        <v>24930</v>
      </c>
      <c r="B2558">
        <v>8273.7000000000007</v>
      </c>
    </row>
    <row r="2559" spans="1:2" x14ac:dyDescent="0.25">
      <c r="A2559">
        <v>24940</v>
      </c>
      <c r="B2559">
        <v>8272.5</v>
      </c>
    </row>
    <row r="2560" spans="1:2" x14ac:dyDescent="0.25">
      <c r="A2560">
        <v>24949</v>
      </c>
      <c r="B2560">
        <v>8272</v>
      </c>
    </row>
    <row r="2561" spans="1:2" x14ac:dyDescent="0.25">
      <c r="A2561">
        <v>24959</v>
      </c>
      <c r="B2561">
        <v>8270.7999999999993</v>
      </c>
    </row>
    <row r="2562" spans="1:2" x14ac:dyDescent="0.25">
      <c r="A2562">
        <v>24969</v>
      </c>
      <c r="B2562">
        <v>8269.9</v>
      </c>
    </row>
    <row r="2563" spans="1:2" x14ac:dyDescent="0.25">
      <c r="A2563">
        <v>24979</v>
      </c>
      <c r="B2563">
        <v>8268.6</v>
      </c>
    </row>
    <row r="2564" spans="1:2" x14ac:dyDescent="0.25">
      <c r="A2564">
        <v>24989</v>
      </c>
      <c r="B2564">
        <v>8269.1</v>
      </c>
    </row>
    <row r="2565" spans="1:2" x14ac:dyDescent="0.25">
      <c r="A2565">
        <v>24999</v>
      </c>
      <c r="B2565">
        <v>8273.9</v>
      </c>
    </row>
    <row r="2566" spans="1:2" x14ac:dyDescent="0.25">
      <c r="A2566">
        <v>25008</v>
      </c>
      <c r="B2566">
        <v>8277</v>
      </c>
    </row>
    <row r="2567" spans="1:2" x14ac:dyDescent="0.25">
      <c r="A2567">
        <v>25018</v>
      </c>
      <c r="B2567">
        <v>8276.7000000000007</v>
      </c>
    </row>
    <row r="2568" spans="1:2" x14ac:dyDescent="0.25">
      <c r="A2568">
        <v>25028</v>
      </c>
      <c r="B2568">
        <v>8275.5</v>
      </c>
    </row>
    <row r="2569" spans="1:2" x14ac:dyDescent="0.25">
      <c r="A2569">
        <v>25038</v>
      </c>
      <c r="B2569">
        <v>8275.7000000000007</v>
      </c>
    </row>
    <row r="2570" spans="1:2" x14ac:dyDescent="0.25">
      <c r="A2570">
        <v>25047</v>
      </c>
      <c r="B2570">
        <v>8275.7999999999993</v>
      </c>
    </row>
    <row r="2571" spans="1:2" x14ac:dyDescent="0.25">
      <c r="A2571">
        <v>25057</v>
      </c>
      <c r="B2571">
        <v>8274.9</v>
      </c>
    </row>
    <row r="2572" spans="1:2" x14ac:dyDescent="0.25">
      <c r="A2572">
        <v>25067</v>
      </c>
      <c r="B2572">
        <v>8272.7999999999993</v>
      </c>
    </row>
    <row r="2573" spans="1:2" x14ac:dyDescent="0.25">
      <c r="A2573">
        <v>25077</v>
      </c>
      <c r="B2573">
        <v>8274.2000000000007</v>
      </c>
    </row>
    <row r="2574" spans="1:2" x14ac:dyDescent="0.25">
      <c r="A2574">
        <v>25087</v>
      </c>
      <c r="B2574">
        <v>8274.2999999999993</v>
      </c>
    </row>
    <row r="2575" spans="1:2" x14ac:dyDescent="0.25">
      <c r="A2575">
        <v>25096</v>
      </c>
      <c r="B2575">
        <v>8274.2999999999993</v>
      </c>
    </row>
    <row r="2576" spans="1:2" x14ac:dyDescent="0.25">
      <c r="A2576">
        <v>25106</v>
      </c>
      <c r="B2576">
        <v>8272.7999999999993</v>
      </c>
    </row>
    <row r="2577" spans="1:2" x14ac:dyDescent="0.25">
      <c r="A2577">
        <v>25116</v>
      </c>
      <c r="B2577">
        <v>8272.2000000000007</v>
      </c>
    </row>
    <row r="2578" spans="1:2" x14ac:dyDescent="0.25">
      <c r="A2578">
        <v>25126</v>
      </c>
      <c r="B2578">
        <v>8272.2000000000007</v>
      </c>
    </row>
    <row r="2579" spans="1:2" x14ac:dyDescent="0.25">
      <c r="A2579">
        <v>25135</v>
      </c>
      <c r="B2579">
        <v>8270.6</v>
      </c>
    </row>
    <row r="2580" spans="1:2" x14ac:dyDescent="0.25">
      <c r="A2580">
        <v>25145</v>
      </c>
      <c r="B2580">
        <v>8269.4</v>
      </c>
    </row>
    <row r="2581" spans="1:2" x14ac:dyDescent="0.25">
      <c r="A2581">
        <v>25155</v>
      </c>
      <c r="B2581">
        <v>8273</v>
      </c>
    </row>
    <row r="2582" spans="1:2" x14ac:dyDescent="0.25">
      <c r="A2582">
        <v>25165</v>
      </c>
      <c r="B2582">
        <v>8270.2000000000007</v>
      </c>
    </row>
    <row r="2583" spans="1:2" x14ac:dyDescent="0.25">
      <c r="A2583">
        <v>25175</v>
      </c>
      <c r="B2583">
        <v>8273.1</v>
      </c>
    </row>
    <row r="2584" spans="1:2" x14ac:dyDescent="0.25">
      <c r="A2584">
        <v>25184</v>
      </c>
      <c r="B2584">
        <v>8274.1</v>
      </c>
    </row>
    <row r="2585" spans="1:2" x14ac:dyDescent="0.25">
      <c r="A2585">
        <v>25194</v>
      </c>
      <c r="B2585">
        <v>8273.7000000000007</v>
      </c>
    </row>
    <row r="2586" spans="1:2" x14ac:dyDescent="0.25">
      <c r="A2586">
        <v>25204</v>
      </c>
      <c r="B2586">
        <v>8272.2000000000007</v>
      </c>
    </row>
    <row r="2587" spans="1:2" x14ac:dyDescent="0.25">
      <c r="A2587">
        <v>25214</v>
      </c>
      <c r="B2587">
        <v>8271.5</v>
      </c>
    </row>
    <row r="2588" spans="1:2" x14ac:dyDescent="0.25">
      <c r="A2588">
        <v>25224</v>
      </c>
      <c r="B2588">
        <v>8270.2000000000007</v>
      </c>
    </row>
    <row r="2589" spans="1:2" x14ac:dyDescent="0.25">
      <c r="A2589">
        <v>25234</v>
      </c>
      <c r="B2589">
        <v>8270.6</v>
      </c>
    </row>
    <row r="2590" spans="1:2" x14ac:dyDescent="0.25">
      <c r="A2590">
        <v>25243</v>
      </c>
      <c r="B2590">
        <v>8269.2999999999993</v>
      </c>
    </row>
    <row r="2591" spans="1:2" x14ac:dyDescent="0.25">
      <c r="A2591">
        <v>25253</v>
      </c>
      <c r="B2591">
        <v>8270.6</v>
      </c>
    </row>
    <row r="2592" spans="1:2" x14ac:dyDescent="0.25">
      <c r="A2592">
        <v>25263</v>
      </c>
      <c r="B2592">
        <v>8270.6</v>
      </c>
    </row>
    <row r="2593" spans="1:2" x14ac:dyDescent="0.25">
      <c r="A2593">
        <v>25273</v>
      </c>
      <c r="B2593">
        <v>8270.6</v>
      </c>
    </row>
    <row r="2594" spans="1:2" x14ac:dyDescent="0.25">
      <c r="A2594">
        <v>25283</v>
      </c>
      <c r="B2594">
        <v>8269.6</v>
      </c>
    </row>
    <row r="2595" spans="1:2" x14ac:dyDescent="0.25">
      <c r="A2595">
        <v>25292</v>
      </c>
      <c r="B2595">
        <v>8268.6</v>
      </c>
    </row>
    <row r="2596" spans="1:2" x14ac:dyDescent="0.25">
      <c r="A2596">
        <v>25302</v>
      </c>
      <c r="B2596">
        <v>8272</v>
      </c>
    </row>
    <row r="2597" spans="1:2" x14ac:dyDescent="0.25">
      <c r="A2597">
        <v>25312</v>
      </c>
      <c r="B2597">
        <v>8272.2999999999993</v>
      </c>
    </row>
    <row r="2598" spans="1:2" x14ac:dyDescent="0.25">
      <c r="A2598">
        <v>25322</v>
      </c>
      <c r="B2598">
        <v>8272.7000000000007</v>
      </c>
    </row>
    <row r="2599" spans="1:2" x14ac:dyDescent="0.25">
      <c r="A2599">
        <v>25332</v>
      </c>
      <c r="B2599">
        <v>8272.4</v>
      </c>
    </row>
    <row r="2600" spans="1:2" x14ac:dyDescent="0.25">
      <c r="A2600">
        <v>25341</v>
      </c>
      <c r="B2600">
        <v>8272.2000000000007</v>
      </c>
    </row>
    <row r="2601" spans="1:2" x14ac:dyDescent="0.25">
      <c r="A2601">
        <v>25351</v>
      </c>
      <c r="B2601">
        <v>8271</v>
      </c>
    </row>
    <row r="2602" spans="1:2" x14ac:dyDescent="0.25">
      <c r="A2602">
        <v>25361</v>
      </c>
      <c r="B2602">
        <v>8270.7999999999993</v>
      </c>
    </row>
    <row r="2603" spans="1:2" x14ac:dyDescent="0.25">
      <c r="A2603">
        <v>25371</v>
      </c>
      <c r="B2603">
        <v>8268.5</v>
      </c>
    </row>
    <row r="2604" spans="1:2" x14ac:dyDescent="0.25">
      <c r="A2604">
        <v>25381</v>
      </c>
      <c r="B2604">
        <v>8271.4</v>
      </c>
    </row>
    <row r="2605" spans="1:2" x14ac:dyDescent="0.25">
      <c r="A2605">
        <v>25390</v>
      </c>
      <c r="B2605">
        <v>8270.1</v>
      </c>
    </row>
    <row r="2606" spans="1:2" x14ac:dyDescent="0.25">
      <c r="A2606">
        <v>25400</v>
      </c>
      <c r="B2606">
        <v>8269.2999999999993</v>
      </c>
    </row>
    <row r="2607" spans="1:2" x14ac:dyDescent="0.25">
      <c r="A2607">
        <v>25410</v>
      </c>
      <c r="B2607">
        <v>8267.6</v>
      </c>
    </row>
    <row r="2608" spans="1:2" x14ac:dyDescent="0.25">
      <c r="A2608">
        <v>25420</v>
      </c>
      <c r="B2608">
        <v>8268.6</v>
      </c>
    </row>
    <row r="2609" spans="1:2" x14ac:dyDescent="0.25">
      <c r="A2609">
        <v>25430</v>
      </c>
      <c r="B2609">
        <v>8268.1</v>
      </c>
    </row>
    <row r="2610" spans="1:2" x14ac:dyDescent="0.25">
      <c r="A2610">
        <v>25439</v>
      </c>
      <c r="B2610">
        <v>8267.7999999999993</v>
      </c>
    </row>
    <row r="2611" spans="1:2" x14ac:dyDescent="0.25">
      <c r="A2611">
        <v>25449</v>
      </c>
      <c r="B2611">
        <v>8266.7999999999993</v>
      </c>
    </row>
    <row r="2612" spans="1:2" x14ac:dyDescent="0.25">
      <c r="A2612">
        <v>25459</v>
      </c>
      <c r="B2612">
        <v>8270.4</v>
      </c>
    </row>
    <row r="2613" spans="1:2" x14ac:dyDescent="0.25">
      <c r="A2613">
        <v>25469</v>
      </c>
      <c r="B2613">
        <v>8269.7999999999993</v>
      </c>
    </row>
    <row r="2614" spans="1:2" x14ac:dyDescent="0.25">
      <c r="A2614">
        <v>25478</v>
      </c>
      <c r="B2614">
        <v>8269.5</v>
      </c>
    </row>
    <row r="2615" spans="1:2" x14ac:dyDescent="0.25">
      <c r="A2615">
        <v>25488</v>
      </c>
      <c r="B2615">
        <v>8267.1</v>
      </c>
    </row>
    <row r="2616" spans="1:2" x14ac:dyDescent="0.25">
      <c r="A2616">
        <v>25498</v>
      </c>
      <c r="B2616">
        <v>8268.7000000000007</v>
      </c>
    </row>
    <row r="2617" spans="1:2" x14ac:dyDescent="0.25">
      <c r="A2617">
        <v>25508</v>
      </c>
      <c r="B2617">
        <v>8269.2000000000007</v>
      </c>
    </row>
    <row r="2618" spans="1:2" x14ac:dyDescent="0.25">
      <c r="A2618">
        <v>25517</v>
      </c>
      <c r="B2618">
        <v>8267.2000000000007</v>
      </c>
    </row>
    <row r="2619" spans="1:2" x14ac:dyDescent="0.25">
      <c r="A2619">
        <v>25527</v>
      </c>
      <c r="B2619">
        <v>8267.9</v>
      </c>
    </row>
    <row r="2620" spans="1:2" x14ac:dyDescent="0.25">
      <c r="A2620">
        <v>25537</v>
      </c>
      <c r="B2620">
        <v>8270.7000000000007</v>
      </c>
    </row>
    <row r="2621" spans="1:2" x14ac:dyDescent="0.25">
      <c r="A2621">
        <v>25547</v>
      </c>
      <c r="B2621">
        <v>8269.9</v>
      </c>
    </row>
    <row r="2622" spans="1:2" x14ac:dyDescent="0.25">
      <c r="A2622">
        <v>25557</v>
      </c>
      <c r="B2622">
        <v>8269.5</v>
      </c>
    </row>
    <row r="2623" spans="1:2" x14ac:dyDescent="0.25">
      <c r="A2623">
        <v>25566</v>
      </c>
      <c r="B2623">
        <v>8268.1</v>
      </c>
    </row>
    <row r="2624" spans="1:2" x14ac:dyDescent="0.25">
      <c r="A2624">
        <v>25576</v>
      </c>
      <c r="B2624">
        <v>8269.9</v>
      </c>
    </row>
    <row r="2625" spans="1:2" x14ac:dyDescent="0.25">
      <c r="A2625">
        <v>25586</v>
      </c>
      <c r="B2625">
        <v>8268.4</v>
      </c>
    </row>
    <row r="2626" spans="1:2" x14ac:dyDescent="0.25">
      <c r="A2626">
        <v>25596</v>
      </c>
      <c r="B2626">
        <v>8268.7999999999993</v>
      </c>
    </row>
    <row r="2627" spans="1:2" x14ac:dyDescent="0.25">
      <c r="A2627">
        <v>25605</v>
      </c>
      <c r="B2627">
        <v>8272.4</v>
      </c>
    </row>
    <row r="2628" spans="1:2" x14ac:dyDescent="0.25">
      <c r="A2628">
        <v>25615</v>
      </c>
      <c r="B2628">
        <v>8276.2999999999993</v>
      </c>
    </row>
    <row r="2629" spans="1:2" x14ac:dyDescent="0.25">
      <c r="A2629">
        <v>25625</v>
      </c>
      <c r="B2629">
        <v>8274.5</v>
      </c>
    </row>
    <row r="2630" spans="1:2" x14ac:dyDescent="0.25">
      <c r="A2630">
        <v>25635</v>
      </c>
      <c r="B2630">
        <v>8274.7000000000007</v>
      </c>
    </row>
    <row r="2631" spans="1:2" x14ac:dyDescent="0.25">
      <c r="A2631">
        <v>25644</v>
      </c>
      <c r="B2631">
        <v>8275.2000000000007</v>
      </c>
    </row>
    <row r="2632" spans="1:2" x14ac:dyDescent="0.25">
      <c r="A2632">
        <v>25654</v>
      </c>
      <c r="B2632">
        <v>8274.9</v>
      </c>
    </row>
    <row r="2633" spans="1:2" x14ac:dyDescent="0.25">
      <c r="A2633">
        <v>25664</v>
      </c>
      <c r="B2633">
        <v>8275.2000000000007</v>
      </c>
    </row>
    <row r="2634" spans="1:2" x14ac:dyDescent="0.25">
      <c r="A2634">
        <v>25673</v>
      </c>
      <c r="B2634">
        <v>8273.2999999999993</v>
      </c>
    </row>
    <row r="2635" spans="1:2" x14ac:dyDescent="0.25">
      <c r="A2635">
        <v>25683</v>
      </c>
      <c r="B2635">
        <v>8275.1</v>
      </c>
    </row>
    <row r="2636" spans="1:2" x14ac:dyDescent="0.25">
      <c r="A2636">
        <v>25693</v>
      </c>
      <c r="B2636">
        <v>8275.2000000000007</v>
      </c>
    </row>
    <row r="2637" spans="1:2" x14ac:dyDescent="0.25">
      <c r="A2637">
        <v>25703</v>
      </c>
      <c r="B2637">
        <v>8273.9</v>
      </c>
    </row>
    <row r="2638" spans="1:2" x14ac:dyDescent="0.25">
      <c r="A2638">
        <v>25713</v>
      </c>
      <c r="B2638">
        <v>8273.7999999999993</v>
      </c>
    </row>
    <row r="2639" spans="1:2" x14ac:dyDescent="0.25">
      <c r="A2639">
        <v>25722</v>
      </c>
      <c r="B2639">
        <v>8273.2999999999993</v>
      </c>
    </row>
    <row r="2640" spans="1:2" x14ac:dyDescent="0.25">
      <c r="A2640">
        <v>25732</v>
      </c>
      <c r="B2640">
        <v>8274</v>
      </c>
    </row>
    <row r="2641" spans="1:2" x14ac:dyDescent="0.25">
      <c r="A2641">
        <v>25742</v>
      </c>
      <c r="B2641">
        <v>8272.4</v>
      </c>
    </row>
    <row r="2642" spans="1:2" x14ac:dyDescent="0.25">
      <c r="A2642">
        <v>25752</v>
      </c>
      <c r="B2642">
        <v>8271</v>
      </c>
    </row>
    <row r="2643" spans="1:2" x14ac:dyDescent="0.25">
      <c r="A2643">
        <v>25761</v>
      </c>
      <c r="B2643">
        <v>8273.7000000000007</v>
      </c>
    </row>
    <row r="2644" spans="1:2" x14ac:dyDescent="0.25">
      <c r="A2644">
        <v>25771</v>
      </c>
      <c r="B2644">
        <v>8273.7000000000007</v>
      </c>
    </row>
    <row r="2645" spans="1:2" x14ac:dyDescent="0.25">
      <c r="A2645">
        <v>25781</v>
      </c>
      <c r="B2645">
        <v>8272.9</v>
      </c>
    </row>
    <row r="2646" spans="1:2" x14ac:dyDescent="0.25">
      <c r="A2646">
        <v>25791</v>
      </c>
      <c r="B2646">
        <v>8272</v>
      </c>
    </row>
    <row r="2647" spans="1:2" x14ac:dyDescent="0.25">
      <c r="A2647">
        <v>25801</v>
      </c>
      <c r="B2647">
        <v>8274.1</v>
      </c>
    </row>
    <row r="2648" spans="1:2" x14ac:dyDescent="0.25">
      <c r="A2648">
        <v>25811</v>
      </c>
      <c r="B2648">
        <v>8273.1</v>
      </c>
    </row>
    <row r="2649" spans="1:2" x14ac:dyDescent="0.25">
      <c r="A2649">
        <v>25821</v>
      </c>
      <c r="B2649">
        <v>8272.1</v>
      </c>
    </row>
    <row r="2650" spans="1:2" x14ac:dyDescent="0.25">
      <c r="A2650">
        <v>25830</v>
      </c>
      <c r="B2650">
        <v>8270.9</v>
      </c>
    </row>
    <row r="2651" spans="1:2" x14ac:dyDescent="0.25">
      <c r="A2651">
        <v>25840</v>
      </c>
      <c r="B2651">
        <v>8271.2999999999993</v>
      </c>
    </row>
    <row r="2652" spans="1:2" x14ac:dyDescent="0.25">
      <c r="A2652">
        <v>25850</v>
      </c>
      <c r="B2652">
        <v>8271.4</v>
      </c>
    </row>
    <row r="2653" spans="1:2" x14ac:dyDescent="0.25">
      <c r="A2653">
        <v>25860</v>
      </c>
      <c r="B2653">
        <v>8270.5</v>
      </c>
    </row>
    <row r="2654" spans="1:2" x14ac:dyDescent="0.25">
      <c r="A2654">
        <v>25869</v>
      </c>
      <c r="B2654">
        <v>8269.7999999999993</v>
      </c>
    </row>
    <row r="2655" spans="1:2" x14ac:dyDescent="0.25">
      <c r="A2655">
        <v>25879</v>
      </c>
      <c r="B2655">
        <v>8270.7000000000007</v>
      </c>
    </row>
    <row r="2656" spans="1:2" x14ac:dyDescent="0.25">
      <c r="A2656">
        <v>25889</v>
      </c>
      <c r="B2656">
        <v>8269.6</v>
      </c>
    </row>
    <row r="2657" spans="1:2" x14ac:dyDescent="0.25">
      <c r="A2657">
        <v>25899</v>
      </c>
      <c r="B2657">
        <v>8270.2000000000007</v>
      </c>
    </row>
    <row r="2658" spans="1:2" x14ac:dyDescent="0.25">
      <c r="A2658">
        <v>25909</v>
      </c>
      <c r="B2658">
        <v>8268.1</v>
      </c>
    </row>
    <row r="2659" spans="1:2" x14ac:dyDescent="0.25">
      <c r="A2659">
        <v>25918</v>
      </c>
      <c r="B2659">
        <v>8271.1</v>
      </c>
    </row>
    <row r="2660" spans="1:2" x14ac:dyDescent="0.25">
      <c r="A2660">
        <v>25928</v>
      </c>
      <c r="B2660">
        <v>8270.7000000000007</v>
      </c>
    </row>
    <row r="2661" spans="1:2" x14ac:dyDescent="0.25">
      <c r="A2661">
        <v>25938</v>
      </c>
      <c r="B2661">
        <v>8270.2999999999993</v>
      </c>
    </row>
    <row r="2662" spans="1:2" x14ac:dyDescent="0.25">
      <c r="A2662">
        <v>25948</v>
      </c>
      <c r="B2662">
        <v>8270.5</v>
      </c>
    </row>
    <row r="2663" spans="1:2" x14ac:dyDescent="0.25">
      <c r="A2663">
        <v>25958</v>
      </c>
      <c r="B2663">
        <v>8269.9</v>
      </c>
    </row>
    <row r="2664" spans="1:2" x14ac:dyDescent="0.25">
      <c r="A2664">
        <v>25967</v>
      </c>
      <c r="B2664">
        <v>8269.9</v>
      </c>
    </row>
    <row r="2665" spans="1:2" x14ac:dyDescent="0.25">
      <c r="A2665">
        <v>25977</v>
      </c>
      <c r="B2665">
        <v>8268.7999999999993</v>
      </c>
    </row>
    <row r="2666" spans="1:2" x14ac:dyDescent="0.25">
      <c r="A2666">
        <v>25987</v>
      </c>
      <c r="B2666">
        <v>8270.4</v>
      </c>
    </row>
    <row r="2667" spans="1:2" x14ac:dyDescent="0.25">
      <c r="A2667">
        <v>25997</v>
      </c>
      <c r="B2667">
        <v>8269.6</v>
      </c>
    </row>
    <row r="2668" spans="1:2" x14ac:dyDescent="0.25">
      <c r="A2668">
        <v>26006</v>
      </c>
      <c r="B2668">
        <v>8269.4</v>
      </c>
    </row>
    <row r="2669" spans="1:2" x14ac:dyDescent="0.25">
      <c r="A2669">
        <v>26016</v>
      </c>
      <c r="B2669">
        <v>8268.4</v>
      </c>
    </row>
    <row r="2670" spans="1:2" x14ac:dyDescent="0.25">
      <c r="A2670">
        <v>26026</v>
      </c>
      <c r="B2670">
        <v>8270.2000000000007</v>
      </c>
    </row>
    <row r="2671" spans="1:2" x14ac:dyDescent="0.25">
      <c r="A2671">
        <v>26036</v>
      </c>
      <c r="B2671">
        <v>8269.7000000000007</v>
      </c>
    </row>
    <row r="2672" spans="1:2" x14ac:dyDescent="0.25">
      <c r="A2672">
        <v>26046</v>
      </c>
      <c r="B2672">
        <v>8268.2000000000007</v>
      </c>
    </row>
    <row r="2673" spans="1:2" x14ac:dyDescent="0.25">
      <c r="A2673">
        <v>26055</v>
      </c>
      <c r="B2673">
        <v>8265.6</v>
      </c>
    </row>
    <row r="2674" spans="1:2" x14ac:dyDescent="0.25">
      <c r="A2674">
        <v>26065</v>
      </c>
      <c r="B2674">
        <v>8270.5</v>
      </c>
    </row>
    <row r="2675" spans="1:2" x14ac:dyDescent="0.25">
      <c r="A2675">
        <v>26075</v>
      </c>
      <c r="B2675">
        <v>8270.5</v>
      </c>
    </row>
    <row r="2676" spans="1:2" x14ac:dyDescent="0.25">
      <c r="A2676">
        <v>26085</v>
      </c>
      <c r="B2676">
        <v>8256.4</v>
      </c>
    </row>
    <row r="2677" spans="1:2" x14ac:dyDescent="0.25">
      <c r="A2677">
        <v>26094</v>
      </c>
      <c r="B2677">
        <v>8255.1</v>
      </c>
    </row>
    <row r="2678" spans="1:2" x14ac:dyDescent="0.25">
      <c r="A2678">
        <v>26104</v>
      </c>
      <c r="B2678">
        <v>8257</v>
      </c>
    </row>
    <row r="2679" spans="1:2" x14ac:dyDescent="0.25">
      <c r="A2679">
        <v>26114</v>
      </c>
      <c r="B2679">
        <v>8255.4</v>
      </c>
    </row>
    <row r="2680" spans="1:2" x14ac:dyDescent="0.25">
      <c r="A2680">
        <v>26124</v>
      </c>
      <c r="B2680">
        <v>8257.1</v>
      </c>
    </row>
    <row r="2681" spans="1:2" x14ac:dyDescent="0.25">
      <c r="A2681">
        <v>26134</v>
      </c>
      <c r="B2681">
        <v>8254.7999999999993</v>
      </c>
    </row>
    <row r="2682" spans="1:2" x14ac:dyDescent="0.25">
      <c r="A2682">
        <v>26143</v>
      </c>
      <c r="B2682">
        <v>8267.9</v>
      </c>
    </row>
    <row r="2683" spans="1:2" x14ac:dyDescent="0.25">
      <c r="A2683">
        <v>26153</v>
      </c>
      <c r="B2683">
        <v>8269</v>
      </c>
    </row>
    <row r="2684" spans="1:2" x14ac:dyDescent="0.25">
      <c r="A2684">
        <v>26163</v>
      </c>
      <c r="B2684">
        <v>8267.9</v>
      </c>
    </row>
    <row r="2685" spans="1:2" x14ac:dyDescent="0.25">
      <c r="A2685">
        <v>26173</v>
      </c>
      <c r="B2685">
        <v>8265.6</v>
      </c>
    </row>
    <row r="2686" spans="1:2" x14ac:dyDescent="0.25">
      <c r="A2686">
        <v>26183</v>
      </c>
      <c r="B2686">
        <v>8267.7999999999993</v>
      </c>
    </row>
    <row r="2687" spans="1:2" x14ac:dyDescent="0.25">
      <c r="A2687">
        <v>26192</v>
      </c>
      <c r="B2687">
        <v>8267.2000000000007</v>
      </c>
    </row>
    <row r="2688" spans="1:2" x14ac:dyDescent="0.25">
      <c r="A2688">
        <v>26202</v>
      </c>
      <c r="B2688">
        <v>8266.9</v>
      </c>
    </row>
    <row r="2689" spans="1:2" x14ac:dyDescent="0.25">
      <c r="A2689">
        <v>26212</v>
      </c>
      <c r="B2689">
        <v>8268.4</v>
      </c>
    </row>
    <row r="2690" spans="1:2" x14ac:dyDescent="0.25">
      <c r="A2690">
        <v>26222</v>
      </c>
      <c r="B2690">
        <v>34008</v>
      </c>
    </row>
    <row r="2691" spans="1:2" x14ac:dyDescent="0.25">
      <c r="A2691">
        <v>26232</v>
      </c>
      <c r="B2691">
        <v>8275.4</v>
      </c>
    </row>
    <row r="2692" spans="1:2" x14ac:dyDescent="0.25">
      <c r="A2692">
        <v>26241</v>
      </c>
      <c r="B2692">
        <v>8275</v>
      </c>
    </row>
    <row r="2693" spans="1:2" x14ac:dyDescent="0.25">
      <c r="A2693">
        <v>26251</v>
      </c>
      <c r="B2693">
        <v>8273.2000000000007</v>
      </c>
    </row>
    <row r="2694" spans="1:2" x14ac:dyDescent="0.25">
      <c r="A2694">
        <v>26261</v>
      </c>
      <c r="B2694">
        <v>8274</v>
      </c>
    </row>
    <row r="2695" spans="1:2" x14ac:dyDescent="0.25">
      <c r="A2695">
        <v>26271</v>
      </c>
      <c r="B2695">
        <v>8273.2000000000007</v>
      </c>
    </row>
    <row r="2696" spans="1:2" x14ac:dyDescent="0.25">
      <c r="A2696">
        <v>26280</v>
      </c>
      <c r="B2696">
        <v>8272.4</v>
      </c>
    </row>
    <row r="2697" spans="1:2" x14ac:dyDescent="0.25">
      <c r="A2697">
        <v>26290</v>
      </c>
      <c r="B2697">
        <v>8273.2000000000007</v>
      </c>
    </row>
    <row r="2698" spans="1:2" x14ac:dyDescent="0.25">
      <c r="A2698">
        <v>26300</v>
      </c>
      <c r="B2698">
        <v>8274.5</v>
      </c>
    </row>
    <row r="2699" spans="1:2" x14ac:dyDescent="0.25">
      <c r="A2699">
        <v>26310</v>
      </c>
      <c r="B2699">
        <v>8274.4</v>
      </c>
    </row>
    <row r="2700" spans="1:2" x14ac:dyDescent="0.25">
      <c r="A2700">
        <v>26319</v>
      </c>
      <c r="B2700">
        <v>8272.6</v>
      </c>
    </row>
    <row r="2701" spans="1:2" x14ac:dyDescent="0.25">
      <c r="A2701">
        <v>26329</v>
      </c>
      <c r="B2701">
        <v>8273.7999999999993</v>
      </c>
    </row>
    <row r="2702" spans="1:2" x14ac:dyDescent="0.25">
      <c r="A2702">
        <v>26339</v>
      </c>
      <c r="B2702">
        <v>8273.6</v>
      </c>
    </row>
    <row r="2703" spans="1:2" x14ac:dyDescent="0.25">
      <c r="A2703">
        <v>26349</v>
      </c>
      <c r="B2703">
        <v>8273.2999999999993</v>
      </c>
    </row>
    <row r="2704" spans="1:2" x14ac:dyDescent="0.25">
      <c r="A2704">
        <v>26358</v>
      </c>
      <c r="B2704">
        <v>8272.1</v>
      </c>
    </row>
    <row r="2705" spans="1:2" x14ac:dyDescent="0.25">
      <c r="A2705">
        <v>26368</v>
      </c>
      <c r="B2705">
        <v>8272.5</v>
      </c>
    </row>
    <row r="2706" spans="1:2" x14ac:dyDescent="0.25">
      <c r="A2706">
        <v>26378</v>
      </c>
      <c r="B2706">
        <v>8273.6</v>
      </c>
    </row>
    <row r="2707" spans="1:2" x14ac:dyDescent="0.25">
      <c r="A2707">
        <v>26388</v>
      </c>
      <c r="B2707">
        <v>8273.9</v>
      </c>
    </row>
    <row r="2708" spans="1:2" x14ac:dyDescent="0.25">
      <c r="A2708">
        <v>26397</v>
      </c>
      <c r="B2708">
        <v>8272.2000000000007</v>
      </c>
    </row>
    <row r="2709" spans="1:2" x14ac:dyDescent="0.25">
      <c r="A2709">
        <v>26407</v>
      </c>
      <c r="B2709">
        <v>8271.9</v>
      </c>
    </row>
    <row r="2710" spans="1:2" x14ac:dyDescent="0.25">
      <c r="A2710">
        <v>26417</v>
      </c>
      <c r="B2710">
        <v>8272.1</v>
      </c>
    </row>
    <row r="2711" spans="1:2" x14ac:dyDescent="0.25">
      <c r="A2711">
        <v>26427</v>
      </c>
      <c r="B2711">
        <v>8271.7999999999993</v>
      </c>
    </row>
    <row r="2712" spans="1:2" x14ac:dyDescent="0.25">
      <c r="A2712">
        <v>26437</v>
      </c>
      <c r="B2712">
        <v>8270.7999999999993</v>
      </c>
    </row>
    <row r="2713" spans="1:2" x14ac:dyDescent="0.25">
      <c r="A2713">
        <v>26446</v>
      </c>
      <c r="B2713">
        <v>8273.2999999999993</v>
      </c>
    </row>
    <row r="2714" spans="1:2" x14ac:dyDescent="0.25">
      <c r="A2714">
        <v>26456</v>
      </c>
      <c r="B2714">
        <v>8273.1</v>
      </c>
    </row>
    <row r="2715" spans="1:2" x14ac:dyDescent="0.25">
      <c r="A2715">
        <v>26466</v>
      </c>
      <c r="B2715">
        <v>8273.5</v>
      </c>
    </row>
    <row r="2716" spans="1:2" x14ac:dyDescent="0.25">
      <c r="A2716">
        <v>26476</v>
      </c>
      <c r="B2716">
        <v>8272.2000000000007</v>
      </c>
    </row>
    <row r="2717" spans="1:2" x14ac:dyDescent="0.25">
      <c r="A2717">
        <v>26486</v>
      </c>
      <c r="B2717">
        <v>8272.9</v>
      </c>
    </row>
    <row r="2718" spans="1:2" x14ac:dyDescent="0.25">
      <c r="A2718">
        <v>26495</v>
      </c>
      <c r="B2718">
        <v>8271.6</v>
      </c>
    </row>
    <row r="2719" spans="1:2" x14ac:dyDescent="0.25">
      <c r="A2719">
        <v>26505</v>
      </c>
      <c r="B2719">
        <v>8271.4</v>
      </c>
    </row>
    <row r="2720" spans="1:2" x14ac:dyDescent="0.25">
      <c r="A2720">
        <v>26515</v>
      </c>
      <c r="B2720">
        <v>8270.5</v>
      </c>
    </row>
    <row r="2721" spans="1:2" x14ac:dyDescent="0.25">
      <c r="A2721">
        <v>26525</v>
      </c>
      <c r="B2721">
        <v>8276</v>
      </c>
    </row>
    <row r="2722" spans="1:2" x14ac:dyDescent="0.25">
      <c r="A2722">
        <v>26535</v>
      </c>
      <c r="B2722">
        <v>8274.9</v>
      </c>
    </row>
    <row r="2723" spans="1:2" x14ac:dyDescent="0.25">
      <c r="A2723">
        <v>26545</v>
      </c>
      <c r="B2723">
        <v>8273.2000000000007</v>
      </c>
    </row>
    <row r="2724" spans="1:2" x14ac:dyDescent="0.25">
      <c r="A2724">
        <v>26554</v>
      </c>
      <c r="B2724">
        <v>8270.9</v>
      </c>
    </row>
    <row r="2725" spans="1:2" x14ac:dyDescent="0.25">
      <c r="A2725">
        <v>26564</v>
      </c>
      <c r="B2725">
        <v>8272.9</v>
      </c>
    </row>
    <row r="2726" spans="1:2" x14ac:dyDescent="0.25">
      <c r="A2726">
        <v>26574</v>
      </c>
      <c r="B2726">
        <v>8258.9</v>
      </c>
    </row>
    <row r="2727" spans="1:2" x14ac:dyDescent="0.25">
      <c r="A2727">
        <v>26584</v>
      </c>
      <c r="B2727">
        <v>8257.1</v>
      </c>
    </row>
    <row r="2728" spans="1:2" x14ac:dyDescent="0.25">
      <c r="A2728">
        <v>26593</v>
      </c>
      <c r="B2728">
        <v>8255.7999999999993</v>
      </c>
    </row>
    <row r="2729" spans="1:2" x14ac:dyDescent="0.25">
      <c r="A2729">
        <v>26603</v>
      </c>
      <c r="B2729">
        <v>8257.6</v>
      </c>
    </row>
    <row r="2730" spans="1:2" x14ac:dyDescent="0.25">
      <c r="A2730">
        <v>26613</v>
      </c>
      <c r="B2730">
        <v>8256.9</v>
      </c>
    </row>
    <row r="2731" spans="1:2" x14ac:dyDescent="0.25">
      <c r="A2731">
        <v>26623</v>
      </c>
      <c r="B2731">
        <v>8255.9</v>
      </c>
    </row>
    <row r="2732" spans="1:2" x14ac:dyDescent="0.25">
      <c r="A2732">
        <v>26633</v>
      </c>
      <c r="B2732">
        <v>8254.7000000000007</v>
      </c>
    </row>
    <row r="2733" spans="1:2" x14ac:dyDescent="0.25">
      <c r="A2733">
        <v>26642</v>
      </c>
      <c r="B2733">
        <v>8259.7999999999993</v>
      </c>
    </row>
    <row r="2734" spans="1:2" x14ac:dyDescent="0.25">
      <c r="A2734">
        <v>26652</v>
      </c>
      <c r="B2734">
        <v>8255.1</v>
      </c>
    </row>
    <row r="2735" spans="1:2" x14ac:dyDescent="0.25">
      <c r="A2735">
        <v>26662</v>
      </c>
      <c r="B2735">
        <v>8253.1</v>
      </c>
    </row>
    <row r="2736" spans="1:2" x14ac:dyDescent="0.25">
      <c r="A2736">
        <v>26672</v>
      </c>
      <c r="B2736">
        <v>8255.4</v>
      </c>
    </row>
    <row r="2737" spans="1:2" x14ac:dyDescent="0.25">
      <c r="A2737">
        <v>26681</v>
      </c>
      <c r="B2737">
        <v>8256.6</v>
      </c>
    </row>
    <row r="2738" spans="1:2" x14ac:dyDescent="0.25">
      <c r="A2738">
        <v>26691</v>
      </c>
      <c r="B2738">
        <v>8255</v>
      </c>
    </row>
    <row r="2739" spans="1:2" x14ac:dyDescent="0.25">
      <c r="A2739">
        <v>26701</v>
      </c>
      <c r="B2739">
        <v>8254.4</v>
      </c>
    </row>
    <row r="2740" spans="1:2" x14ac:dyDescent="0.25">
      <c r="A2740">
        <v>26711</v>
      </c>
      <c r="B2740">
        <v>8256.9</v>
      </c>
    </row>
    <row r="2741" spans="1:2" x14ac:dyDescent="0.25">
      <c r="A2741">
        <v>26720</v>
      </c>
      <c r="B2741">
        <v>8255.6</v>
      </c>
    </row>
    <row r="2742" spans="1:2" x14ac:dyDescent="0.25">
      <c r="A2742">
        <v>26730</v>
      </c>
      <c r="B2742">
        <v>8253.7999999999993</v>
      </c>
    </row>
    <row r="2743" spans="1:2" x14ac:dyDescent="0.25">
      <c r="A2743">
        <v>26740</v>
      </c>
      <c r="B2743">
        <v>8252</v>
      </c>
    </row>
    <row r="2744" spans="1:2" x14ac:dyDescent="0.25">
      <c r="A2744">
        <v>26750</v>
      </c>
      <c r="B2744">
        <v>8253.7000000000007</v>
      </c>
    </row>
    <row r="2745" spans="1:2" x14ac:dyDescent="0.25">
      <c r="A2745">
        <v>26759</v>
      </c>
      <c r="B2745">
        <v>8254.2000000000007</v>
      </c>
    </row>
    <row r="2746" spans="1:2" x14ac:dyDescent="0.25">
      <c r="A2746">
        <v>26769</v>
      </c>
      <c r="B2746">
        <v>8253.2999999999993</v>
      </c>
    </row>
    <row r="2747" spans="1:2" x14ac:dyDescent="0.25">
      <c r="A2747">
        <v>26779</v>
      </c>
      <c r="B2747">
        <v>8251.7999999999993</v>
      </c>
    </row>
    <row r="2748" spans="1:2" x14ac:dyDescent="0.25">
      <c r="A2748">
        <v>26789</v>
      </c>
      <c r="B2748">
        <v>8252.2000000000007</v>
      </c>
    </row>
    <row r="2749" spans="1:2" x14ac:dyDescent="0.25">
      <c r="A2749">
        <v>26799</v>
      </c>
      <c r="B2749">
        <v>8250.7000000000007</v>
      </c>
    </row>
    <row r="2750" spans="1:2" x14ac:dyDescent="0.25">
      <c r="A2750">
        <v>26808</v>
      </c>
      <c r="B2750">
        <v>8252.2000000000007</v>
      </c>
    </row>
    <row r="2751" spans="1:2" x14ac:dyDescent="0.25">
      <c r="A2751">
        <v>26818</v>
      </c>
      <c r="B2751">
        <v>8249.9</v>
      </c>
    </row>
    <row r="2752" spans="1:2" x14ac:dyDescent="0.25">
      <c r="A2752">
        <v>26828</v>
      </c>
      <c r="B2752">
        <v>8255.9</v>
      </c>
    </row>
    <row r="2753" spans="1:2" x14ac:dyDescent="0.25">
      <c r="A2753">
        <v>26838</v>
      </c>
      <c r="B2753">
        <v>8258.1</v>
      </c>
    </row>
    <row r="2754" spans="1:2" x14ac:dyDescent="0.25">
      <c r="A2754">
        <v>26848</v>
      </c>
      <c r="B2754">
        <v>8256.7999999999993</v>
      </c>
    </row>
    <row r="2755" spans="1:2" x14ac:dyDescent="0.25">
      <c r="A2755">
        <v>26857</v>
      </c>
      <c r="B2755">
        <v>8256.7000000000007</v>
      </c>
    </row>
    <row r="2756" spans="1:2" x14ac:dyDescent="0.25">
      <c r="A2756">
        <v>26867</v>
      </c>
      <c r="B2756">
        <v>8254.6</v>
      </c>
    </row>
    <row r="2757" spans="1:2" x14ac:dyDescent="0.25">
      <c r="A2757">
        <v>26877</v>
      </c>
      <c r="B2757">
        <v>8254.4</v>
      </c>
    </row>
    <row r="2758" spans="1:2" x14ac:dyDescent="0.25">
      <c r="A2758">
        <v>26887</v>
      </c>
      <c r="B2758">
        <v>8254.2999999999993</v>
      </c>
    </row>
    <row r="2759" spans="1:2" x14ac:dyDescent="0.25">
      <c r="A2759">
        <v>26896</v>
      </c>
      <c r="B2759">
        <v>8254.4</v>
      </c>
    </row>
    <row r="2760" spans="1:2" x14ac:dyDescent="0.25">
      <c r="A2760">
        <v>26906</v>
      </c>
      <c r="B2760">
        <v>8256.7999999999993</v>
      </c>
    </row>
    <row r="2761" spans="1:2" x14ac:dyDescent="0.25">
      <c r="A2761">
        <v>26916</v>
      </c>
      <c r="B2761">
        <v>8255.5</v>
      </c>
    </row>
    <row r="2762" spans="1:2" x14ac:dyDescent="0.25">
      <c r="A2762">
        <v>26926</v>
      </c>
      <c r="B2762">
        <v>8256</v>
      </c>
    </row>
    <row r="2763" spans="1:2" x14ac:dyDescent="0.25">
      <c r="A2763">
        <v>26935</v>
      </c>
      <c r="B2763">
        <v>8255.6</v>
      </c>
    </row>
    <row r="2764" spans="1:2" x14ac:dyDescent="0.25">
      <c r="A2764">
        <v>26945</v>
      </c>
      <c r="B2764">
        <v>8256.4</v>
      </c>
    </row>
    <row r="2765" spans="1:2" x14ac:dyDescent="0.25">
      <c r="A2765">
        <v>26955</v>
      </c>
      <c r="B2765">
        <v>8255.4</v>
      </c>
    </row>
    <row r="2766" spans="1:2" x14ac:dyDescent="0.25">
      <c r="A2766">
        <v>26965</v>
      </c>
      <c r="B2766">
        <v>8254.2000000000007</v>
      </c>
    </row>
    <row r="2767" spans="1:2" x14ac:dyDescent="0.25">
      <c r="A2767">
        <v>26974</v>
      </c>
      <c r="B2767">
        <v>8253.7000000000007</v>
      </c>
    </row>
    <row r="2768" spans="1:2" x14ac:dyDescent="0.25">
      <c r="A2768">
        <v>26984</v>
      </c>
      <c r="B2768">
        <v>8255</v>
      </c>
    </row>
    <row r="2769" spans="1:2" x14ac:dyDescent="0.25">
      <c r="A2769">
        <v>26994</v>
      </c>
      <c r="B2769">
        <v>8256.1</v>
      </c>
    </row>
    <row r="2770" spans="1:2" x14ac:dyDescent="0.25">
      <c r="A2770">
        <v>27004</v>
      </c>
      <c r="B2770">
        <v>8256</v>
      </c>
    </row>
    <row r="2771" spans="1:2" x14ac:dyDescent="0.25">
      <c r="A2771">
        <v>27013</v>
      </c>
      <c r="B2771">
        <v>8254</v>
      </c>
    </row>
    <row r="2772" spans="1:2" x14ac:dyDescent="0.25">
      <c r="A2772">
        <v>27023</v>
      </c>
      <c r="B2772">
        <v>8254.7999999999993</v>
      </c>
    </row>
    <row r="2773" spans="1:2" x14ac:dyDescent="0.25">
      <c r="A2773">
        <v>27033</v>
      </c>
      <c r="B2773">
        <v>8253.4</v>
      </c>
    </row>
    <row r="2774" spans="1:2" x14ac:dyDescent="0.25">
      <c r="A2774">
        <v>27043</v>
      </c>
      <c r="B2774">
        <v>8252.7999999999993</v>
      </c>
    </row>
    <row r="2775" spans="1:2" x14ac:dyDescent="0.25">
      <c r="A2775">
        <v>27052</v>
      </c>
      <c r="B2775">
        <v>8254.7000000000007</v>
      </c>
    </row>
    <row r="2776" spans="1:2" x14ac:dyDescent="0.25">
      <c r="A2776">
        <v>27062</v>
      </c>
      <c r="B2776">
        <v>8254</v>
      </c>
    </row>
    <row r="2777" spans="1:2" x14ac:dyDescent="0.25">
      <c r="A2777">
        <v>27072</v>
      </c>
      <c r="B2777">
        <v>8431.5</v>
      </c>
    </row>
    <row r="2778" spans="1:2" x14ac:dyDescent="0.25">
      <c r="A2778">
        <v>27082</v>
      </c>
      <c r="B2778">
        <v>8501.7999999999993</v>
      </c>
    </row>
    <row r="2779" spans="1:2" x14ac:dyDescent="0.25">
      <c r="A2779">
        <v>27092</v>
      </c>
      <c r="B2779">
        <v>8523.1</v>
      </c>
    </row>
    <row r="2780" spans="1:2" x14ac:dyDescent="0.25">
      <c r="A2780">
        <v>27101</v>
      </c>
      <c r="B2780">
        <v>8536</v>
      </c>
    </row>
    <row r="2781" spans="1:2" x14ac:dyDescent="0.25">
      <c r="A2781">
        <v>27111</v>
      </c>
      <c r="B2781">
        <v>8539.6</v>
      </c>
    </row>
    <row r="2782" spans="1:2" x14ac:dyDescent="0.25">
      <c r="A2782">
        <v>27121</v>
      </c>
      <c r="B2782">
        <v>8577.6</v>
      </c>
    </row>
    <row r="2783" spans="1:2" x14ac:dyDescent="0.25">
      <c r="A2783">
        <v>27131</v>
      </c>
      <c r="B2783">
        <v>8533.5</v>
      </c>
    </row>
    <row r="2784" spans="1:2" x14ac:dyDescent="0.25">
      <c r="A2784">
        <v>27141</v>
      </c>
      <c r="B2784">
        <v>8569</v>
      </c>
    </row>
    <row r="2785" spans="1:2" x14ac:dyDescent="0.25">
      <c r="A2785">
        <v>27150</v>
      </c>
      <c r="B2785">
        <v>8576.7999999999993</v>
      </c>
    </row>
    <row r="2786" spans="1:2" x14ac:dyDescent="0.25">
      <c r="A2786">
        <v>27160</v>
      </c>
      <c r="B2786">
        <v>8584</v>
      </c>
    </row>
    <row r="2787" spans="1:2" x14ac:dyDescent="0.25">
      <c r="A2787">
        <v>27170</v>
      </c>
      <c r="B2787">
        <v>8548.9</v>
      </c>
    </row>
    <row r="2788" spans="1:2" x14ac:dyDescent="0.25">
      <c r="A2788">
        <v>27180</v>
      </c>
      <c r="B2788">
        <v>8550.5</v>
      </c>
    </row>
    <row r="2789" spans="1:2" x14ac:dyDescent="0.25">
      <c r="A2789">
        <v>27190</v>
      </c>
      <c r="B2789">
        <v>8542.1</v>
      </c>
    </row>
    <row r="2790" spans="1:2" x14ac:dyDescent="0.25">
      <c r="A2790">
        <v>27200</v>
      </c>
      <c r="B2790">
        <v>8572.7000000000007</v>
      </c>
    </row>
    <row r="2791" spans="1:2" x14ac:dyDescent="0.25">
      <c r="A2791">
        <v>27210</v>
      </c>
      <c r="B2791">
        <v>8567.9</v>
      </c>
    </row>
    <row r="2792" spans="1:2" x14ac:dyDescent="0.25">
      <c r="A2792">
        <v>27219</v>
      </c>
      <c r="B2792">
        <v>8585.1</v>
      </c>
    </row>
    <row r="2793" spans="1:2" x14ac:dyDescent="0.25">
      <c r="A2793">
        <v>27229</v>
      </c>
      <c r="B2793">
        <v>8570.9</v>
      </c>
    </row>
    <row r="2794" spans="1:2" x14ac:dyDescent="0.25">
      <c r="A2794">
        <v>27239</v>
      </c>
      <c r="B2794">
        <v>8616.2000000000007</v>
      </c>
    </row>
    <row r="2795" spans="1:2" x14ac:dyDescent="0.25">
      <c r="A2795">
        <v>27249</v>
      </c>
      <c r="B2795">
        <v>8568.7000000000007</v>
      </c>
    </row>
    <row r="2796" spans="1:2" x14ac:dyDescent="0.25">
      <c r="A2796">
        <v>27258</v>
      </c>
      <c r="B2796">
        <v>8546.5</v>
      </c>
    </row>
    <row r="2797" spans="1:2" x14ac:dyDescent="0.25">
      <c r="A2797">
        <v>27268</v>
      </c>
      <c r="B2797">
        <v>8535.9</v>
      </c>
    </row>
    <row r="2798" spans="1:2" x14ac:dyDescent="0.25">
      <c r="A2798">
        <v>27278</v>
      </c>
      <c r="B2798">
        <v>8528.2999999999993</v>
      </c>
    </row>
    <row r="2799" spans="1:2" x14ac:dyDescent="0.25">
      <c r="A2799">
        <v>27288</v>
      </c>
      <c r="B2799">
        <v>8528.9</v>
      </c>
    </row>
    <row r="2800" spans="1:2" x14ac:dyDescent="0.25">
      <c r="A2800">
        <v>27297</v>
      </c>
      <c r="B2800">
        <v>8525.7999999999993</v>
      </c>
    </row>
    <row r="2801" spans="1:2" x14ac:dyDescent="0.25">
      <c r="A2801">
        <v>27307</v>
      </c>
      <c r="B2801">
        <v>8525.6</v>
      </c>
    </row>
    <row r="2802" spans="1:2" x14ac:dyDescent="0.25">
      <c r="A2802">
        <v>27317</v>
      </c>
      <c r="B2802">
        <v>8523.2999999999993</v>
      </c>
    </row>
    <row r="2803" spans="1:2" x14ac:dyDescent="0.25">
      <c r="A2803">
        <v>27327</v>
      </c>
      <c r="B2803">
        <v>8524.4</v>
      </c>
    </row>
    <row r="2804" spans="1:2" x14ac:dyDescent="0.25">
      <c r="A2804">
        <v>27337</v>
      </c>
      <c r="B2804">
        <v>8522.7000000000007</v>
      </c>
    </row>
    <row r="2805" spans="1:2" x14ac:dyDescent="0.25">
      <c r="A2805">
        <v>27347</v>
      </c>
      <c r="B2805">
        <v>8523.5</v>
      </c>
    </row>
    <row r="2806" spans="1:2" x14ac:dyDescent="0.25">
      <c r="A2806">
        <v>27357</v>
      </c>
      <c r="B2806">
        <v>8522.6</v>
      </c>
    </row>
    <row r="2807" spans="1:2" x14ac:dyDescent="0.25">
      <c r="A2807">
        <v>27366</v>
      </c>
      <c r="B2807">
        <v>8509.7999999999993</v>
      </c>
    </row>
    <row r="2808" spans="1:2" x14ac:dyDescent="0.25">
      <c r="A2808">
        <v>27376</v>
      </c>
      <c r="B2808">
        <v>8509.6</v>
      </c>
    </row>
    <row r="2809" spans="1:2" x14ac:dyDescent="0.25">
      <c r="A2809">
        <v>27386</v>
      </c>
      <c r="B2809">
        <v>8507.6</v>
      </c>
    </row>
    <row r="2810" spans="1:2" x14ac:dyDescent="0.25">
      <c r="A2810">
        <v>27396</v>
      </c>
      <c r="B2810">
        <v>8507.2999999999993</v>
      </c>
    </row>
    <row r="2811" spans="1:2" x14ac:dyDescent="0.25">
      <c r="A2811">
        <v>27405</v>
      </c>
      <c r="B2811">
        <v>8506.5</v>
      </c>
    </row>
    <row r="2812" spans="1:2" x14ac:dyDescent="0.25">
      <c r="A2812">
        <v>27415</v>
      </c>
      <c r="B2812">
        <v>8506.2999999999993</v>
      </c>
    </row>
    <row r="2813" spans="1:2" x14ac:dyDescent="0.25">
      <c r="A2813">
        <v>27425</v>
      </c>
      <c r="B2813">
        <v>8505.1</v>
      </c>
    </row>
    <row r="2814" spans="1:2" x14ac:dyDescent="0.25">
      <c r="A2814">
        <v>27435</v>
      </c>
      <c r="B2814">
        <v>8508.7999999999993</v>
      </c>
    </row>
    <row r="2815" spans="1:2" x14ac:dyDescent="0.25">
      <c r="A2815">
        <v>27445</v>
      </c>
      <c r="B2815">
        <v>8511.4</v>
      </c>
    </row>
    <row r="2816" spans="1:2" x14ac:dyDescent="0.25">
      <c r="A2816">
        <v>27454</v>
      </c>
      <c r="B2816">
        <v>8512.2999999999993</v>
      </c>
    </row>
    <row r="2817" spans="1:2" x14ac:dyDescent="0.25">
      <c r="A2817">
        <v>27464</v>
      </c>
      <c r="B2817">
        <v>8510.2999999999993</v>
      </c>
    </row>
    <row r="2818" spans="1:2" x14ac:dyDescent="0.25">
      <c r="A2818">
        <v>27474</v>
      </c>
      <c r="B2818">
        <v>8510.6</v>
      </c>
    </row>
    <row r="2819" spans="1:2" x14ac:dyDescent="0.25">
      <c r="A2819">
        <v>27484</v>
      </c>
      <c r="B2819">
        <v>8510.6</v>
      </c>
    </row>
    <row r="2820" spans="1:2" x14ac:dyDescent="0.25">
      <c r="A2820">
        <v>27494</v>
      </c>
      <c r="B2820">
        <v>8508.7000000000007</v>
      </c>
    </row>
    <row r="2821" spans="1:2" x14ac:dyDescent="0.25">
      <c r="A2821">
        <v>27503</v>
      </c>
      <c r="B2821">
        <v>8505.7999999999993</v>
      </c>
    </row>
    <row r="2822" spans="1:2" x14ac:dyDescent="0.25">
      <c r="A2822">
        <v>27513</v>
      </c>
      <c r="B2822">
        <v>8507.7999999999993</v>
      </c>
    </row>
    <row r="2823" spans="1:2" x14ac:dyDescent="0.25">
      <c r="A2823">
        <v>27523</v>
      </c>
      <c r="B2823">
        <v>8507.9</v>
      </c>
    </row>
    <row r="2824" spans="1:2" x14ac:dyDescent="0.25">
      <c r="A2824">
        <v>27533</v>
      </c>
      <c r="B2824">
        <v>8506.7000000000007</v>
      </c>
    </row>
    <row r="2825" spans="1:2" x14ac:dyDescent="0.25">
      <c r="A2825">
        <v>27543</v>
      </c>
      <c r="B2825">
        <v>8505.7999999999993</v>
      </c>
    </row>
    <row r="2826" spans="1:2" x14ac:dyDescent="0.25">
      <c r="A2826">
        <v>27552</v>
      </c>
      <c r="B2826">
        <v>8505.7999999999993</v>
      </c>
    </row>
    <row r="2827" spans="1:2" x14ac:dyDescent="0.25">
      <c r="A2827">
        <v>27562</v>
      </c>
      <c r="B2827">
        <v>8505.6</v>
      </c>
    </row>
    <row r="2828" spans="1:2" x14ac:dyDescent="0.25">
      <c r="A2828">
        <v>27572</v>
      </c>
      <c r="B2828">
        <v>8503.2999999999993</v>
      </c>
    </row>
    <row r="2829" spans="1:2" x14ac:dyDescent="0.25">
      <c r="A2829">
        <v>27582</v>
      </c>
      <c r="B2829">
        <v>8503.6</v>
      </c>
    </row>
    <row r="2830" spans="1:2" x14ac:dyDescent="0.25">
      <c r="A2830">
        <v>27591</v>
      </c>
      <c r="B2830">
        <v>8505.2999999999993</v>
      </c>
    </row>
    <row r="2831" spans="1:2" x14ac:dyDescent="0.25">
      <c r="A2831">
        <v>27601</v>
      </c>
      <c r="B2831">
        <v>8505.5</v>
      </c>
    </row>
    <row r="2832" spans="1:2" x14ac:dyDescent="0.25">
      <c r="A2832">
        <v>27611</v>
      </c>
      <c r="B2832">
        <v>8504.5</v>
      </c>
    </row>
    <row r="2833" spans="1:2" x14ac:dyDescent="0.25">
      <c r="A2833">
        <v>27621</v>
      </c>
      <c r="B2833">
        <v>8501.9</v>
      </c>
    </row>
    <row r="2834" spans="1:2" x14ac:dyDescent="0.25">
      <c r="A2834">
        <v>27630</v>
      </c>
      <c r="B2834">
        <v>8503.1</v>
      </c>
    </row>
    <row r="2835" spans="1:2" x14ac:dyDescent="0.25">
      <c r="A2835">
        <v>27640</v>
      </c>
      <c r="B2835">
        <v>8502.1</v>
      </c>
    </row>
    <row r="2836" spans="1:2" x14ac:dyDescent="0.25">
      <c r="A2836">
        <v>27650</v>
      </c>
      <c r="B2836">
        <v>8501.4</v>
      </c>
    </row>
    <row r="2837" spans="1:2" x14ac:dyDescent="0.25">
      <c r="A2837">
        <v>27660</v>
      </c>
      <c r="B2837">
        <v>8499</v>
      </c>
    </row>
    <row r="2838" spans="1:2" x14ac:dyDescent="0.25">
      <c r="A2838">
        <v>27669</v>
      </c>
      <c r="B2838">
        <v>8500</v>
      </c>
    </row>
    <row r="2839" spans="1:2" x14ac:dyDescent="0.25">
      <c r="A2839">
        <v>27679</v>
      </c>
      <c r="B2839">
        <v>8500.1</v>
      </c>
    </row>
    <row r="2840" spans="1:2" x14ac:dyDescent="0.25">
      <c r="A2840">
        <v>27689</v>
      </c>
      <c r="B2840">
        <v>8499.2000000000007</v>
      </c>
    </row>
    <row r="2841" spans="1:2" x14ac:dyDescent="0.25">
      <c r="A2841">
        <v>27699</v>
      </c>
      <c r="B2841">
        <v>8497.1</v>
      </c>
    </row>
    <row r="2842" spans="1:2" x14ac:dyDescent="0.25">
      <c r="A2842">
        <v>27708</v>
      </c>
      <c r="B2842">
        <v>8497.5</v>
      </c>
    </row>
    <row r="2843" spans="1:2" x14ac:dyDescent="0.25">
      <c r="A2843">
        <v>27718</v>
      </c>
      <c r="B2843">
        <v>8497</v>
      </c>
    </row>
    <row r="2844" spans="1:2" x14ac:dyDescent="0.25">
      <c r="A2844">
        <v>27728</v>
      </c>
      <c r="B2844">
        <v>8494.9</v>
      </c>
    </row>
    <row r="2845" spans="1:2" x14ac:dyDescent="0.25">
      <c r="A2845">
        <v>27738</v>
      </c>
      <c r="B2845">
        <v>8495.6</v>
      </c>
    </row>
    <row r="2846" spans="1:2" x14ac:dyDescent="0.25">
      <c r="A2846">
        <v>27748</v>
      </c>
      <c r="B2846">
        <v>8500.1</v>
      </c>
    </row>
    <row r="2847" spans="1:2" x14ac:dyDescent="0.25">
      <c r="A2847">
        <v>27757</v>
      </c>
      <c r="B2847">
        <v>8501</v>
      </c>
    </row>
    <row r="2848" spans="1:2" x14ac:dyDescent="0.25">
      <c r="A2848">
        <v>27767</v>
      </c>
      <c r="B2848">
        <v>8497.2999999999993</v>
      </c>
    </row>
    <row r="2849" spans="1:2" x14ac:dyDescent="0.25">
      <c r="A2849">
        <v>27777</v>
      </c>
      <c r="B2849">
        <v>8497.5</v>
      </c>
    </row>
    <row r="2850" spans="1:2" x14ac:dyDescent="0.25">
      <c r="A2850">
        <v>27787</v>
      </c>
      <c r="B2850">
        <v>8497.2000000000007</v>
      </c>
    </row>
    <row r="2851" spans="1:2" x14ac:dyDescent="0.25">
      <c r="A2851">
        <v>27797</v>
      </c>
      <c r="B2851">
        <v>8497.4</v>
      </c>
    </row>
    <row r="2852" spans="1:2" x14ac:dyDescent="0.25">
      <c r="A2852">
        <v>27806</v>
      </c>
      <c r="B2852">
        <v>8496.2000000000007</v>
      </c>
    </row>
    <row r="2853" spans="1:2" x14ac:dyDescent="0.25">
      <c r="A2853">
        <v>27816</v>
      </c>
      <c r="B2853">
        <v>8495.9</v>
      </c>
    </row>
    <row r="2854" spans="1:2" x14ac:dyDescent="0.25">
      <c r="A2854">
        <v>27826</v>
      </c>
      <c r="B2854">
        <v>8496.2999999999993</v>
      </c>
    </row>
    <row r="2855" spans="1:2" x14ac:dyDescent="0.25">
      <c r="A2855">
        <v>27836</v>
      </c>
      <c r="B2855">
        <v>8496.1</v>
      </c>
    </row>
    <row r="2856" spans="1:2" x14ac:dyDescent="0.25">
      <c r="A2856">
        <v>27845</v>
      </c>
      <c r="B2856">
        <v>8490.1</v>
      </c>
    </row>
    <row r="2857" spans="1:2" x14ac:dyDescent="0.25">
      <c r="A2857">
        <v>27855</v>
      </c>
      <c r="B2857">
        <v>8512.4</v>
      </c>
    </row>
    <row r="2858" spans="1:2" x14ac:dyDescent="0.25">
      <c r="A2858">
        <v>27865</v>
      </c>
      <c r="B2858">
        <v>8486.7999999999993</v>
      </c>
    </row>
    <row r="2859" spans="1:2" x14ac:dyDescent="0.25">
      <c r="A2859">
        <v>27875</v>
      </c>
      <c r="B2859">
        <v>8490</v>
      </c>
    </row>
    <row r="2860" spans="1:2" x14ac:dyDescent="0.25">
      <c r="A2860">
        <v>27885</v>
      </c>
      <c r="B2860">
        <v>8499.7000000000007</v>
      </c>
    </row>
    <row r="2861" spans="1:2" x14ac:dyDescent="0.25">
      <c r="A2861">
        <v>27894</v>
      </c>
      <c r="B2861">
        <v>8502</v>
      </c>
    </row>
    <row r="2862" spans="1:2" x14ac:dyDescent="0.25">
      <c r="A2862">
        <v>27904</v>
      </c>
      <c r="B2862">
        <v>8507.5</v>
      </c>
    </row>
    <row r="2863" spans="1:2" x14ac:dyDescent="0.25">
      <c r="A2863">
        <v>27914</v>
      </c>
      <c r="B2863">
        <v>8507.2000000000007</v>
      </c>
    </row>
    <row r="2864" spans="1:2" x14ac:dyDescent="0.25">
      <c r="A2864">
        <v>27924</v>
      </c>
      <c r="B2864">
        <v>8506.1</v>
      </c>
    </row>
    <row r="2865" spans="1:2" x14ac:dyDescent="0.25">
      <c r="A2865">
        <v>27933</v>
      </c>
      <c r="B2865">
        <v>8505.5</v>
      </c>
    </row>
    <row r="2866" spans="1:2" x14ac:dyDescent="0.25">
      <c r="A2866">
        <v>27943</v>
      </c>
      <c r="B2866">
        <v>8504.4</v>
      </c>
    </row>
    <row r="2867" spans="1:2" x14ac:dyDescent="0.25">
      <c r="A2867">
        <v>27953</v>
      </c>
      <c r="B2867">
        <v>8502.2000000000007</v>
      </c>
    </row>
    <row r="2868" spans="1:2" x14ac:dyDescent="0.25">
      <c r="A2868">
        <v>27963</v>
      </c>
      <c r="B2868">
        <v>8501.7999999999993</v>
      </c>
    </row>
    <row r="2869" spans="1:2" x14ac:dyDescent="0.25">
      <c r="A2869">
        <v>27973</v>
      </c>
      <c r="B2869">
        <v>8502.9</v>
      </c>
    </row>
    <row r="2870" spans="1:2" x14ac:dyDescent="0.25">
      <c r="A2870">
        <v>27982</v>
      </c>
      <c r="B2870">
        <v>8502.6</v>
      </c>
    </row>
    <row r="2871" spans="1:2" x14ac:dyDescent="0.25">
      <c r="A2871">
        <v>27992</v>
      </c>
      <c r="B2871">
        <v>8501</v>
      </c>
    </row>
    <row r="2872" spans="1:2" x14ac:dyDescent="0.25">
      <c r="A2872">
        <v>28002</v>
      </c>
      <c r="B2872">
        <v>8499.1</v>
      </c>
    </row>
    <row r="2873" spans="1:2" x14ac:dyDescent="0.25">
      <c r="A2873">
        <v>28012</v>
      </c>
      <c r="B2873">
        <v>8499.2999999999993</v>
      </c>
    </row>
    <row r="2874" spans="1:2" x14ac:dyDescent="0.25">
      <c r="A2874">
        <v>28021</v>
      </c>
      <c r="B2874">
        <v>8498.2000000000007</v>
      </c>
    </row>
    <row r="2875" spans="1:2" x14ac:dyDescent="0.25">
      <c r="A2875">
        <v>28031</v>
      </c>
      <c r="B2875">
        <v>8499.1</v>
      </c>
    </row>
    <row r="2876" spans="1:2" x14ac:dyDescent="0.25">
      <c r="A2876">
        <v>28041</v>
      </c>
      <c r="B2876">
        <v>8495.7000000000007</v>
      </c>
    </row>
    <row r="2877" spans="1:2" x14ac:dyDescent="0.25">
      <c r="A2877">
        <v>28051</v>
      </c>
      <c r="B2877">
        <v>8504.7999999999993</v>
      </c>
    </row>
    <row r="2878" spans="1:2" x14ac:dyDescent="0.25">
      <c r="A2878">
        <v>28060</v>
      </c>
      <c r="B2878">
        <v>8503.5</v>
      </c>
    </row>
    <row r="2879" spans="1:2" x14ac:dyDescent="0.25">
      <c r="A2879">
        <v>28070</v>
      </c>
      <c r="B2879">
        <v>8502.4</v>
      </c>
    </row>
    <row r="2880" spans="1:2" x14ac:dyDescent="0.25">
      <c r="A2880">
        <v>28080</v>
      </c>
      <c r="B2880">
        <v>8500.2000000000007</v>
      </c>
    </row>
    <row r="2881" spans="1:2" x14ac:dyDescent="0.25">
      <c r="A2881">
        <v>28090</v>
      </c>
      <c r="B2881">
        <v>8501.7999999999993</v>
      </c>
    </row>
    <row r="2882" spans="1:2" x14ac:dyDescent="0.25">
      <c r="A2882">
        <v>28100</v>
      </c>
      <c r="B2882">
        <v>8501.7999999999993</v>
      </c>
    </row>
    <row r="2883" spans="1:2" x14ac:dyDescent="0.25">
      <c r="A2883">
        <v>28110</v>
      </c>
      <c r="B2883">
        <v>8500.2999999999993</v>
      </c>
    </row>
    <row r="2884" spans="1:2" x14ac:dyDescent="0.25">
      <c r="A2884">
        <v>28119</v>
      </c>
      <c r="B2884">
        <v>8501.1</v>
      </c>
    </row>
    <row r="2885" spans="1:2" x14ac:dyDescent="0.25">
      <c r="A2885">
        <v>28129</v>
      </c>
      <c r="B2885">
        <v>8493.5</v>
      </c>
    </row>
    <row r="2886" spans="1:2" x14ac:dyDescent="0.25">
      <c r="A2886">
        <v>28139</v>
      </c>
      <c r="B2886">
        <v>8476</v>
      </c>
    </row>
    <row r="2887" spans="1:2" x14ac:dyDescent="0.25">
      <c r="A2887">
        <v>28149</v>
      </c>
      <c r="B2887">
        <v>8533.4</v>
      </c>
    </row>
    <row r="2888" spans="1:2" x14ac:dyDescent="0.25">
      <c r="A2888">
        <v>28159</v>
      </c>
      <c r="B2888">
        <v>8496.2999999999993</v>
      </c>
    </row>
    <row r="2889" spans="1:2" x14ac:dyDescent="0.25">
      <c r="A2889">
        <v>28168</v>
      </c>
      <c r="B2889">
        <v>8510.2000000000007</v>
      </c>
    </row>
    <row r="2890" spans="1:2" x14ac:dyDescent="0.25">
      <c r="A2890">
        <v>28178</v>
      </c>
      <c r="B2890">
        <v>8514.2999999999993</v>
      </c>
    </row>
    <row r="2891" spans="1:2" x14ac:dyDescent="0.25">
      <c r="A2891">
        <v>28188</v>
      </c>
      <c r="B2891">
        <v>8512.1</v>
      </c>
    </row>
    <row r="2892" spans="1:2" x14ac:dyDescent="0.25">
      <c r="A2892">
        <v>28198</v>
      </c>
      <c r="B2892">
        <v>8513.9</v>
      </c>
    </row>
    <row r="2893" spans="1:2" x14ac:dyDescent="0.25">
      <c r="A2893">
        <v>28207</v>
      </c>
      <c r="B2893">
        <v>8517.7000000000007</v>
      </c>
    </row>
    <row r="2894" spans="1:2" x14ac:dyDescent="0.25">
      <c r="A2894">
        <v>28217</v>
      </c>
      <c r="B2894">
        <v>8518.2999999999993</v>
      </c>
    </row>
    <row r="2895" spans="1:2" x14ac:dyDescent="0.25">
      <c r="A2895">
        <v>28227</v>
      </c>
      <c r="B2895">
        <v>8516.7000000000007</v>
      </c>
    </row>
    <row r="2896" spans="1:2" x14ac:dyDescent="0.25">
      <c r="A2896">
        <v>28237</v>
      </c>
      <c r="B2896">
        <v>8516.2999999999993</v>
      </c>
    </row>
    <row r="2897" spans="1:2" x14ac:dyDescent="0.25">
      <c r="A2897">
        <v>28246</v>
      </c>
      <c r="B2897">
        <v>8514.7000000000007</v>
      </c>
    </row>
    <row r="2898" spans="1:2" x14ac:dyDescent="0.25">
      <c r="A2898">
        <v>28256</v>
      </c>
      <c r="B2898">
        <v>8512.2999999999993</v>
      </c>
    </row>
    <row r="2899" spans="1:2" x14ac:dyDescent="0.25">
      <c r="A2899">
        <v>28266</v>
      </c>
      <c r="B2899">
        <v>8513</v>
      </c>
    </row>
    <row r="2900" spans="1:2" x14ac:dyDescent="0.25">
      <c r="A2900">
        <v>28276</v>
      </c>
      <c r="B2900">
        <v>8513</v>
      </c>
    </row>
    <row r="2901" spans="1:2" x14ac:dyDescent="0.25">
      <c r="A2901">
        <v>28285</v>
      </c>
      <c r="B2901">
        <v>8512.2999999999993</v>
      </c>
    </row>
    <row r="2902" spans="1:2" x14ac:dyDescent="0.25">
      <c r="A2902">
        <v>28295</v>
      </c>
      <c r="B2902">
        <v>8511.2000000000007</v>
      </c>
    </row>
    <row r="2903" spans="1:2" x14ac:dyDescent="0.25">
      <c r="A2903">
        <v>28305</v>
      </c>
      <c r="B2903">
        <v>8509</v>
      </c>
    </row>
    <row r="2904" spans="1:2" x14ac:dyDescent="0.25">
      <c r="A2904">
        <v>28315</v>
      </c>
      <c r="B2904">
        <v>8508.7999999999993</v>
      </c>
    </row>
    <row r="2905" spans="1:2" x14ac:dyDescent="0.25">
      <c r="A2905">
        <v>28324</v>
      </c>
      <c r="B2905">
        <v>8507.1</v>
      </c>
    </row>
    <row r="2906" spans="1:2" x14ac:dyDescent="0.25">
      <c r="A2906">
        <v>28334</v>
      </c>
      <c r="B2906">
        <v>8504.7999999999993</v>
      </c>
    </row>
    <row r="2907" spans="1:2" x14ac:dyDescent="0.25">
      <c r="A2907">
        <v>28344</v>
      </c>
      <c r="B2907">
        <v>8503.6</v>
      </c>
    </row>
    <row r="2908" spans="1:2" x14ac:dyDescent="0.25">
      <c r="A2908">
        <v>28354</v>
      </c>
      <c r="B2908">
        <v>8508</v>
      </c>
    </row>
    <row r="2909" spans="1:2" x14ac:dyDescent="0.25">
      <c r="A2909">
        <v>28364</v>
      </c>
      <c r="B2909">
        <v>8508</v>
      </c>
    </row>
    <row r="2910" spans="1:2" x14ac:dyDescent="0.25">
      <c r="A2910">
        <v>28373</v>
      </c>
      <c r="B2910">
        <v>8494.5</v>
      </c>
    </row>
    <row r="2911" spans="1:2" x14ac:dyDescent="0.25">
      <c r="A2911">
        <v>28383</v>
      </c>
      <c r="B2911">
        <v>8493</v>
      </c>
    </row>
    <row r="2912" spans="1:2" x14ac:dyDescent="0.25">
      <c r="A2912">
        <v>28393</v>
      </c>
      <c r="B2912">
        <v>8494.4</v>
      </c>
    </row>
    <row r="2913" spans="1:2" x14ac:dyDescent="0.25">
      <c r="A2913">
        <v>28403</v>
      </c>
      <c r="B2913">
        <v>8492.1</v>
      </c>
    </row>
    <row r="2914" spans="1:2" x14ac:dyDescent="0.25">
      <c r="A2914">
        <v>28413</v>
      </c>
      <c r="B2914">
        <v>8491.1</v>
      </c>
    </row>
    <row r="2915" spans="1:2" x14ac:dyDescent="0.25">
      <c r="A2915">
        <v>28422</v>
      </c>
      <c r="B2915">
        <v>8490.1</v>
      </c>
    </row>
    <row r="2916" spans="1:2" x14ac:dyDescent="0.25">
      <c r="A2916">
        <v>28432</v>
      </c>
      <c r="B2916">
        <v>8491.2999999999993</v>
      </c>
    </row>
    <row r="2917" spans="1:2" x14ac:dyDescent="0.25">
      <c r="A2917">
        <v>28442</v>
      </c>
      <c r="B2917">
        <v>8491.5</v>
      </c>
    </row>
    <row r="2918" spans="1:2" x14ac:dyDescent="0.25">
      <c r="A2918">
        <v>28452</v>
      </c>
      <c r="B2918">
        <v>8488</v>
      </c>
    </row>
    <row r="2919" spans="1:2" x14ac:dyDescent="0.25">
      <c r="A2919">
        <v>28461</v>
      </c>
      <c r="B2919">
        <v>8487.2000000000007</v>
      </c>
    </row>
    <row r="2920" spans="1:2" x14ac:dyDescent="0.25">
      <c r="A2920">
        <v>28471</v>
      </c>
      <c r="B2920">
        <v>8488.4</v>
      </c>
    </row>
    <row r="2921" spans="1:2" x14ac:dyDescent="0.25">
      <c r="A2921">
        <v>28481</v>
      </c>
      <c r="B2921">
        <v>8486.9</v>
      </c>
    </row>
    <row r="2922" spans="1:2" x14ac:dyDescent="0.25">
      <c r="A2922">
        <v>28491</v>
      </c>
      <c r="B2922">
        <v>8486.9</v>
      </c>
    </row>
    <row r="2923" spans="1:2" x14ac:dyDescent="0.25">
      <c r="A2923">
        <v>28501</v>
      </c>
      <c r="B2923">
        <v>8484.7999999999993</v>
      </c>
    </row>
    <row r="2924" spans="1:2" x14ac:dyDescent="0.25">
      <c r="A2924">
        <v>28510</v>
      </c>
      <c r="B2924">
        <v>8493.6</v>
      </c>
    </row>
    <row r="2925" spans="1:2" x14ac:dyDescent="0.25">
      <c r="A2925">
        <v>28520</v>
      </c>
      <c r="B2925">
        <v>8493.6</v>
      </c>
    </row>
    <row r="2926" spans="1:2" x14ac:dyDescent="0.25">
      <c r="A2926">
        <v>28530</v>
      </c>
      <c r="B2926">
        <v>8492.5</v>
      </c>
    </row>
    <row r="2927" spans="1:2" x14ac:dyDescent="0.25">
      <c r="A2927">
        <v>28540</v>
      </c>
      <c r="B2927">
        <v>8492.5</v>
      </c>
    </row>
    <row r="2928" spans="1:2" x14ac:dyDescent="0.25">
      <c r="A2928">
        <v>28549</v>
      </c>
      <c r="B2928">
        <v>8492</v>
      </c>
    </row>
    <row r="2929" spans="1:2" x14ac:dyDescent="0.25">
      <c r="A2929">
        <v>28559</v>
      </c>
      <c r="B2929">
        <v>8490.7999999999993</v>
      </c>
    </row>
    <row r="2930" spans="1:2" x14ac:dyDescent="0.25">
      <c r="A2930">
        <v>28569</v>
      </c>
      <c r="B2930">
        <v>8490.1</v>
      </c>
    </row>
    <row r="2931" spans="1:2" x14ac:dyDescent="0.25">
      <c r="A2931">
        <v>28579</v>
      </c>
      <c r="B2931">
        <v>8491.7999999999993</v>
      </c>
    </row>
    <row r="2932" spans="1:2" x14ac:dyDescent="0.25">
      <c r="A2932">
        <v>28588</v>
      </c>
      <c r="B2932">
        <v>8492.2000000000007</v>
      </c>
    </row>
    <row r="2933" spans="1:2" x14ac:dyDescent="0.25">
      <c r="A2933">
        <v>28598</v>
      </c>
      <c r="B2933">
        <v>8491.4</v>
      </c>
    </row>
    <row r="2934" spans="1:2" x14ac:dyDescent="0.25">
      <c r="A2934">
        <v>28608</v>
      </c>
      <c r="B2934">
        <v>8488.6</v>
      </c>
    </row>
    <row r="2935" spans="1:2" x14ac:dyDescent="0.25">
      <c r="A2935">
        <v>28618</v>
      </c>
      <c r="B2935">
        <v>8488.7999999999993</v>
      </c>
    </row>
    <row r="2936" spans="1:2" x14ac:dyDescent="0.25">
      <c r="A2936">
        <v>28628</v>
      </c>
      <c r="B2936">
        <v>8487.2000000000007</v>
      </c>
    </row>
    <row r="2937" spans="1:2" x14ac:dyDescent="0.25">
      <c r="A2937">
        <v>28638</v>
      </c>
      <c r="B2937">
        <v>8486.2000000000007</v>
      </c>
    </row>
    <row r="2938" spans="1:2" x14ac:dyDescent="0.25">
      <c r="A2938">
        <v>28647</v>
      </c>
      <c r="B2938">
        <v>8489.1</v>
      </c>
    </row>
    <row r="2939" spans="1:2" x14ac:dyDescent="0.25">
      <c r="A2939">
        <v>28657</v>
      </c>
      <c r="B2939">
        <v>8493.5</v>
      </c>
    </row>
    <row r="2940" spans="1:2" x14ac:dyDescent="0.25">
      <c r="A2940">
        <v>28667</v>
      </c>
      <c r="B2940">
        <v>8494.7000000000007</v>
      </c>
    </row>
    <row r="2941" spans="1:2" x14ac:dyDescent="0.25">
      <c r="A2941">
        <v>28677</v>
      </c>
      <c r="B2941">
        <v>8494.2000000000007</v>
      </c>
    </row>
    <row r="2942" spans="1:2" x14ac:dyDescent="0.25">
      <c r="A2942">
        <v>28687</v>
      </c>
      <c r="B2942">
        <v>8493.1</v>
      </c>
    </row>
    <row r="2943" spans="1:2" x14ac:dyDescent="0.25">
      <c r="A2943">
        <v>28696</v>
      </c>
      <c r="B2943">
        <v>8492.7000000000007</v>
      </c>
    </row>
    <row r="2944" spans="1:2" x14ac:dyDescent="0.25">
      <c r="A2944">
        <v>28706</v>
      </c>
      <c r="B2944">
        <v>8490.9</v>
      </c>
    </row>
    <row r="2945" spans="1:2" x14ac:dyDescent="0.25">
      <c r="A2945">
        <v>28716</v>
      </c>
      <c r="B2945">
        <v>8490.9</v>
      </c>
    </row>
    <row r="2946" spans="1:2" x14ac:dyDescent="0.25">
      <c r="A2946">
        <v>28726</v>
      </c>
      <c r="B2946">
        <v>8490.2000000000007</v>
      </c>
    </row>
    <row r="2947" spans="1:2" x14ac:dyDescent="0.25">
      <c r="A2947">
        <v>28736</v>
      </c>
      <c r="B2947">
        <v>8491.2999999999993</v>
      </c>
    </row>
    <row r="2948" spans="1:2" x14ac:dyDescent="0.25">
      <c r="A2948">
        <v>28745</v>
      </c>
      <c r="B2948">
        <v>8491.2000000000007</v>
      </c>
    </row>
    <row r="2949" spans="1:2" x14ac:dyDescent="0.25">
      <c r="A2949">
        <v>28755</v>
      </c>
      <c r="B2949">
        <v>8503.7999999999993</v>
      </c>
    </row>
    <row r="2950" spans="1:2" x14ac:dyDescent="0.25">
      <c r="A2950">
        <v>28765</v>
      </c>
      <c r="B2950">
        <v>8502.2999999999993</v>
      </c>
    </row>
    <row r="2951" spans="1:2" x14ac:dyDescent="0.25">
      <c r="A2951">
        <v>28775</v>
      </c>
      <c r="B2951">
        <v>8502.9</v>
      </c>
    </row>
    <row r="2952" spans="1:2" x14ac:dyDescent="0.25">
      <c r="A2952">
        <v>28785</v>
      </c>
      <c r="B2952">
        <v>8502.2000000000007</v>
      </c>
    </row>
    <row r="2953" spans="1:2" x14ac:dyDescent="0.25">
      <c r="A2953">
        <v>28795</v>
      </c>
      <c r="B2953">
        <v>8501.4</v>
      </c>
    </row>
    <row r="2954" spans="1:2" x14ac:dyDescent="0.25">
      <c r="A2954">
        <v>28805</v>
      </c>
      <c r="B2954">
        <v>8503</v>
      </c>
    </row>
    <row r="2955" spans="1:2" x14ac:dyDescent="0.25">
      <c r="A2955">
        <v>28814</v>
      </c>
      <c r="B2955">
        <v>8514.7000000000007</v>
      </c>
    </row>
    <row r="2956" spans="1:2" x14ac:dyDescent="0.25">
      <c r="A2956">
        <v>28824</v>
      </c>
      <c r="B2956">
        <v>8514.2999999999993</v>
      </c>
    </row>
    <row r="2957" spans="1:2" x14ac:dyDescent="0.25">
      <c r="A2957">
        <v>28834</v>
      </c>
      <c r="B2957">
        <v>8524.7000000000007</v>
      </c>
    </row>
    <row r="2958" spans="1:2" x14ac:dyDescent="0.25">
      <c r="A2958">
        <v>28844</v>
      </c>
      <c r="B2958">
        <v>8494.9</v>
      </c>
    </row>
    <row r="2959" spans="1:2" x14ac:dyDescent="0.25">
      <c r="A2959">
        <v>28853</v>
      </c>
      <c r="B2959">
        <v>8503</v>
      </c>
    </row>
    <row r="2960" spans="1:2" x14ac:dyDescent="0.25">
      <c r="A2960">
        <v>28863</v>
      </c>
      <c r="B2960">
        <v>8497</v>
      </c>
    </row>
    <row r="2961" spans="1:2" x14ac:dyDescent="0.25">
      <c r="A2961">
        <v>28873</v>
      </c>
      <c r="B2961">
        <v>8495.9</v>
      </c>
    </row>
    <row r="2962" spans="1:2" x14ac:dyDescent="0.25">
      <c r="A2962">
        <v>28883</v>
      </c>
      <c r="B2962">
        <v>8500.5</v>
      </c>
    </row>
    <row r="2963" spans="1:2" x14ac:dyDescent="0.25">
      <c r="A2963">
        <v>28893</v>
      </c>
      <c r="B2963">
        <v>8502.9</v>
      </c>
    </row>
    <row r="2964" spans="1:2" x14ac:dyDescent="0.25">
      <c r="A2964">
        <v>28903</v>
      </c>
      <c r="B2964">
        <v>8502</v>
      </c>
    </row>
    <row r="2965" spans="1:2" x14ac:dyDescent="0.25">
      <c r="A2965">
        <v>28912</v>
      </c>
      <c r="B2965">
        <v>8499.4</v>
      </c>
    </row>
    <row r="2966" spans="1:2" x14ac:dyDescent="0.25">
      <c r="A2966">
        <v>28922</v>
      </c>
      <c r="B2966">
        <v>8505.4</v>
      </c>
    </row>
    <row r="2967" spans="1:2" x14ac:dyDescent="0.25">
      <c r="A2967">
        <v>28932</v>
      </c>
      <c r="B2967">
        <v>8508.4</v>
      </c>
    </row>
    <row r="2968" spans="1:2" x14ac:dyDescent="0.25">
      <c r="A2968">
        <v>28942</v>
      </c>
      <c r="B2968">
        <v>8508.2000000000007</v>
      </c>
    </row>
    <row r="2969" spans="1:2" x14ac:dyDescent="0.25">
      <c r="A2969">
        <v>28951</v>
      </c>
      <c r="B2969">
        <v>8506.4</v>
      </c>
    </row>
    <row r="2970" spans="1:2" x14ac:dyDescent="0.25">
      <c r="A2970">
        <v>28961</v>
      </c>
      <c r="B2970">
        <v>8509.9</v>
      </c>
    </row>
    <row r="2971" spans="1:2" x14ac:dyDescent="0.25">
      <c r="A2971">
        <v>28971</v>
      </c>
      <c r="B2971">
        <v>8511.7000000000007</v>
      </c>
    </row>
    <row r="2972" spans="1:2" x14ac:dyDescent="0.25">
      <c r="A2972">
        <v>28980</v>
      </c>
      <c r="B2972">
        <v>8509.7000000000007</v>
      </c>
    </row>
    <row r="2973" spans="1:2" x14ac:dyDescent="0.25">
      <c r="A2973">
        <v>28990</v>
      </c>
      <c r="B2973">
        <v>8498.6</v>
      </c>
    </row>
    <row r="2974" spans="1:2" x14ac:dyDescent="0.25">
      <c r="A2974">
        <v>29000</v>
      </c>
      <c r="B2974">
        <v>8556.2000000000007</v>
      </c>
    </row>
    <row r="2975" spans="1:2" x14ac:dyDescent="0.25">
      <c r="A2975">
        <v>29010</v>
      </c>
      <c r="B2975">
        <v>8568.4</v>
      </c>
    </row>
    <row r="2976" spans="1:2" x14ac:dyDescent="0.25">
      <c r="A2976">
        <v>29020</v>
      </c>
      <c r="B2976">
        <v>8574.2999999999993</v>
      </c>
    </row>
    <row r="2977" spans="1:2" x14ac:dyDescent="0.25">
      <c r="A2977">
        <v>29029</v>
      </c>
      <c r="B2977">
        <v>8586</v>
      </c>
    </row>
    <row r="2978" spans="1:2" x14ac:dyDescent="0.25">
      <c r="A2978">
        <v>29039</v>
      </c>
      <c r="B2978">
        <v>8592.7999999999993</v>
      </c>
    </row>
    <row r="2979" spans="1:2" x14ac:dyDescent="0.25">
      <c r="A2979">
        <v>29049</v>
      </c>
      <c r="B2979">
        <v>8607.5</v>
      </c>
    </row>
    <row r="2980" spans="1:2" x14ac:dyDescent="0.25">
      <c r="A2980">
        <v>29059</v>
      </c>
      <c r="B2980">
        <v>8633.4</v>
      </c>
    </row>
    <row r="2981" spans="1:2" x14ac:dyDescent="0.25">
      <c r="A2981">
        <v>29069</v>
      </c>
      <c r="B2981">
        <v>8641.7000000000007</v>
      </c>
    </row>
    <row r="2982" spans="1:2" x14ac:dyDescent="0.25">
      <c r="A2982">
        <v>29079</v>
      </c>
      <c r="B2982">
        <v>8606.6</v>
      </c>
    </row>
    <row r="2983" spans="1:2" x14ac:dyDescent="0.25">
      <c r="A2983">
        <v>29088</v>
      </c>
      <c r="B2983">
        <v>8572.7999999999993</v>
      </c>
    </row>
    <row r="2984" spans="1:2" x14ac:dyDescent="0.25">
      <c r="A2984">
        <v>29098</v>
      </c>
      <c r="B2984">
        <v>8561.2999999999993</v>
      </c>
    </row>
    <row r="2985" spans="1:2" x14ac:dyDescent="0.25">
      <c r="A2985">
        <v>29108</v>
      </c>
      <c r="B2985">
        <v>8553.6</v>
      </c>
    </row>
    <row r="2986" spans="1:2" x14ac:dyDescent="0.25">
      <c r="A2986">
        <v>29118</v>
      </c>
      <c r="B2986">
        <v>8533.7000000000007</v>
      </c>
    </row>
    <row r="2987" spans="1:2" x14ac:dyDescent="0.25">
      <c r="A2987">
        <v>29128</v>
      </c>
      <c r="B2987">
        <v>8527.9</v>
      </c>
    </row>
    <row r="2988" spans="1:2" x14ac:dyDescent="0.25">
      <c r="A2988">
        <v>29137</v>
      </c>
      <c r="B2988">
        <v>8525.5</v>
      </c>
    </row>
    <row r="2989" spans="1:2" x14ac:dyDescent="0.25">
      <c r="A2989">
        <v>29147</v>
      </c>
      <c r="B2989">
        <v>8534.1</v>
      </c>
    </row>
    <row r="2990" spans="1:2" x14ac:dyDescent="0.25">
      <c r="A2990">
        <v>29157</v>
      </c>
      <c r="B2990">
        <v>8537.9</v>
      </c>
    </row>
    <row r="2991" spans="1:2" x14ac:dyDescent="0.25">
      <c r="A2991">
        <v>29167</v>
      </c>
      <c r="B2991">
        <v>8541.5</v>
      </c>
    </row>
    <row r="2992" spans="1:2" x14ac:dyDescent="0.25">
      <c r="A2992">
        <v>29176</v>
      </c>
      <c r="B2992">
        <v>8518.7000000000007</v>
      </c>
    </row>
    <row r="2993" spans="1:2" x14ac:dyDescent="0.25">
      <c r="A2993">
        <v>29186</v>
      </c>
      <c r="B2993">
        <v>8541.1</v>
      </c>
    </row>
    <row r="2994" spans="1:2" x14ac:dyDescent="0.25">
      <c r="A2994">
        <v>29196</v>
      </c>
      <c r="B2994">
        <v>8529.2000000000007</v>
      </c>
    </row>
    <row r="2995" spans="1:2" x14ac:dyDescent="0.25">
      <c r="A2995">
        <v>29206</v>
      </c>
      <c r="B2995">
        <v>8536.2999999999993</v>
      </c>
    </row>
    <row r="2996" spans="1:2" x14ac:dyDescent="0.25">
      <c r="A2996">
        <v>29216</v>
      </c>
      <c r="B2996">
        <v>8528.5</v>
      </c>
    </row>
    <row r="2997" spans="1:2" x14ac:dyDescent="0.25">
      <c r="A2997">
        <v>29225</v>
      </c>
      <c r="B2997">
        <v>8514.2000000000007</v>
      </c>
    </row>
    <row r="2998" spans="1:2" x14ac:dyDescent="0.25">
      <c r="A2998">
        <v>29235</v>
      </c>
      <c r="B2998">
        <v>8514.7000000000007</v>
      </c>
    </row>
    <row r="2999" spans="1:2" x14ac:dyDescent="0.25">
      <c r="A2999">
        <v>29245</v>
      </c>
      <c r="B2999">
        <v>8528.6</v>
      </c>
    </row>
    <row r="3000" spans="1:2" x14ac:dyDescent="0.25">
      <c r="A3000">
        <v>29255</v>
      </c>
      <c r="B3000">
        <v>8557.6</v>
      </c>
    </row>
    <row r="3001" spans="1:2" x14ac:dyDescent="0.25">
      <c r="A3001">
        <v>29264</v>
      </c>
      <c r="B3001">
        <v>8542</v>
      </c>
    </row>
    <row r="3002" spans="1:2" x14ac:dyDescent="0.25">
      <c r="A3002">
        <v>29274</v>
      </c>
      <c r="B3002">
        <v>8542.9</v>
      </c>
    </row>
    <row r="3003" spans="1:2" x14ac:dyDescent="0.25">
      <c r="A3003">
        <v>29284</v>
      </c>
      <c r="B3003">
        <v>8546</v>
      </c>
    </row>
    <row r="3004" spans="1:2" x14ac:dyDescent="0.25">
      <c r="A3004">
        <v>29294</v>
      </c>
      <c r="B3004">
        <v>8539.2000000000007</v>
      </c>
    </row>
    <row r="3005" spans="1:2" x14ac:dyDescent="0.25">
      <c r="A3005">
        <v>29304</v>
      </c>
      <c r="B3005">
        <v>8544</v>
      </c>
    </row>
    <row r="3006" spans="1:2" x14ac:dyDescent="0.25">
      <c r="A3006">
        <v>29313</v>
      </c>
      <c r="B3006">
        <v>8563.5</v>
      </c>
    </row>
    <row r="3007" spans="1:2" x14ac:dyDescent="0.25">
      <c r="A3007">
        <v>29323</v>
      </c>
      <c r="B3007">
        <v>8550.2000000000007</v>
      </c>
    </row>
    <row r="3008" spans="1:2" x14ac:dyDescent="0.25">
      <c r="A3008">
        <v>29333</v>
      </c>
      <c r="B3008">
        <v>8550.5</v>
      </c>
    </row>
    <row r="3009" spans="1:2" x14ac:dyDescent="0.25">
      <c r="A3009">
        <v>29343</v>
      </c>
      <c r="B3009">
        <v>8546.2000000000007</v>
      </c>
    </row>
    <row r="3010" spans="1:2" x14ac:dyDescent="0.25">
      <c r="A3010">
        <v>29352</v>
      </c>
      <c r="B3010">
        <v>8542.2000000000007</v>
      </c>
    </row>
    <row r="3011" spans="1:2" x14ac:dyDescent="0.25">
      <c r="A3011">
        <v>29362</v>
      </c>
      <c r="B3011">
        <v>8545.2000000000007</v>
      </c>
    </row>
    <row r="3012" spans="1:2" x14ac:dyDescent="0.25">
      <c r="A3012">
        <v>29372</v>
      </c>
      <c r="B3012">
        <v>8547.2999999999993</v>
      </c>
    </row>
    <row r="3013" spans="1:2" x14ac:dyDescent="0.25">
      <c r="A3013">
        <v>29382</v>
      </c>
      <c r="B3013">
        <v>8520.1</v>
      </c>
    </row>
    <row r="3014" spans="1:2" x14ac:dyDescent="0.25">
      <c r="A3014">
        <v>29391</v>
      </c>
      <c r="B3014">
        <v>8525.2000000000007</v>
      </c>
    </row>
    <row r="3015" spans="1:2" x14ac:dyDescent="0.25">
      <c r="A3015">
        <v>29401</v>
      </c>
      <c r="B3015">
        <v>8543.2000000000007</v>
      </c>
    </row>
    <row r="3016" spans="1:2" x14ac:dyDescent="0.25">
      <c r="A3016">
        <v>29411</v>
      </c>
      <c r="B3016">
        <v>8538.4</v>
      </c>
    </row>
    <row r="3017" spans="1:2" x14ac:dyDescent="0.25">
      <c r="A3017">
        <v>29421</v>
      </c>
      <c r="B3017">
        <v>8559.5</v>
      </c>
    </row>
    <row r="3018" spans="1:2" x14ac:dyDescent="0.25">
      <c r="A3018">
        <v>29431</v>
      </c>
      <c r="B3018">
        <v>8533.9</v>
      </c>
    </row>
    <row r="3019" spans="1:2" x14ac:dyDescent="0.25">
      <c r="A3019">
        <v>29441</v>
      </c>
      <c r="B3019">
        <v>8552.7000000000007</v>
      </c>
    </row>
    <row r="3020" spans="1:2" x14ac:dyDescent="0.25">
      <c r="A3020">
        <v>29450</v>
      </c>
      <c r="B3020">
        <v>8536.7999999999993</v>
      </c>
    </row>
    <row r="3021" spans="1:2" x14ac:dyDescent="0.25">
      <c r="A3021">
        <v>29460</v>
      </c>
      <c r="B3021">
        <v>8538.2000000000007</v>
      </c>
    </row>
    <row r="3022" spans="1:2" x14ac:dyDescent="0.25">
      <c r="A3022">
        <v>29470</v>
      </c>
      <c r="B3022">
        <v>8550.7000000000007</v>
      </c>
    </row>
    <row r="3023" spans="1:2" x14ac:dyDescent="0.25">
      <c r="A3023">
        <v>29480</v>
      </c>
      <c r="B3023">
        <v>8545.2000000000007</v>
      </c>
    </row>
    <row r="3024" spans="1:2" x14ac:dyDescent="0.25">
      <c r="A3024">
        <v>29490</v>
      </c>
      <c r="B3024">
        <v>8544.2999999999993</v>
      </c>
    </row>
    <row r="3025" spans="1:2" x14ac:dyDescent="0.25">
      <c r="A3025">
        <v>29500</v>
      </c>
      <c r="B3025">
        <v>8549.2000000000007</v>
      </c>
    </row>
    <row r="3026" spans="1:2" x14ac:dyDescent="0.25">
      <c r="A3026">
        <v>29510</v>
      </c>
      <c r="B3026">
        <v>8577.9</v>
      </c>
    </row>
    <row r="3027" spans="1:2" x14ac:dyDescent="0.25">
      <c r="A3027">
        <v>29519</v>
      </c>
      <c r="B3027">
        <v>8557.6</v>
      </c>
    </row>
    <row r="3028" spans="1:2" x14ac:dyDescent="0.25">
      <c r="A3028">
        <v>29529</v>
      </c>
      <c r="B3028">
        <v>8628.7999999999993</v>
      </c>
    </row>
    <row r="3029" spans="1:2" x14ac:dyDescent="0.25">
      <c r="A3029">
        <v>29539</v>
      </c>
      <c r="B3029">
        <v>8517.4</v>
      </c>
    </row>
    <row r="3030" spans="1:2" x14ac:dyDescent="0.25">
      <c r="A3030">
        <v>29549</v>
      </c>
      <c r="B3030">
        <v>8530.6</v>
      </c>
    </row>
    <row r="3031" spans="1:2" x14ac:dyDescent="0.25">
      <c r="A3031">
        <v>29558</v>
      </c>
      <c r="B3031">
        <v>8527</v>
      </c>
    </row>
    <row r="3032" spans="1:2" x14ac:dyDescent="0.25">
      <c r="A3032">
        <v>29568</v>
      </c>
      <c r="B3032">
        <v>8523.1</v>
      </c>
    </row>
    <row r="3033" spans="1:2" x14ac:dyDescent="0.25">
      <c r="A3033">
        <v>29578</v>
      </c>
      <c r="B3033">
        <v>8523.9</v>
      </c>
    </row>
    <row r="3034" spans="1:2" x14ac:dyDescent="0.25">
      <c r="A3034">
        <v>29588</v>
      </c>
      <c r="B3034">
        <v>8526.4</v>
      </c>
    </row>
    <row r="3035" spans="1:2" x14ac:dyDescent="0.25">
      <c r="A3035">
        <v>29597</v>
      </c>
      <c r="B3035">
        <v>8522.2999999999993</v>
      </c>
    </row>
    <row r="3036" spans="1:2" x14ac:dyDescent="0.25">
      <c r="A3036">
        <v>29607</v>
      </c>
      <c r="B3036">
        <v>8528.9</v>
      </c>
    </row>
    <row r="3037" spans="1:2" x14ac:dyDescent="0.25">
      <c r="A3037">
        <v>29617</v>
      </c>
      <c r="B3037">
        <v>8506</v>
      </c>
    </row>
    <row r="3038" spans="1:2" x14ac:dyDescent="0.25">
      <c r="A3038">
        <v>29627</v>
      </c>
      <c r="B3038">
        <v>8416.9</v>
      </c>
    </row>
    <row r="3039" spans="1:2" x14ac:dyDescent="0.25">
      <c r="A3039">
        <v>29637</v>
      </c>
      <c r="B3039">
        <v>8368.9</v>
      </c>
    </row>
    <row r="3040" spans="1:2" x14ac:dyDescent="0.25">
      <c r="A3040">
        <v>29646</v>
      </c>
      <c r="B3040">
        <v>8337.2999999999993</v>
      </c>
    </row>
    <row r="3041" spans="1:2" x14ac:dyDescent="0.25">
      <c r="A3041">
        <v>29656</v>
      </c>
      <c r="B3041">
        <v>8318.9</v>
      </c>
    </row>
    <row r="3042" spans="1:2" x14ac:dyDescent="0.25">
      <c r="A3042">
        <v>29666</v>
      </c>
      <c r="B3042">
        <v>8300.1</v>
      </c>
    </row>
    <row r="3043" spans="1:2" x14ac:dyDescent="0.25">
      <c r="A3043">
        <v>29676</v>
      </c>
      <c r="B3043">
        <v>8287.7999999999993</v>
      </c>
    </row>
    <row r="3044" spans="1:2" x14ac:dyDescent="0.25">
      <c r="A3044">
        <v>29686</v>
      </c>
      <c r="B3044">
        <v>8276.4</v>
      </c>
    </row>
    <row r="3045" spans="1:2" x14ac:dyDescent="0.25">
      <c r="A3045">
        <v>29696</v>
      </c>
      <c r="B3045">
        <v>8268</v>
      </c>
    </row>
    <row r="3046" spans="1:2" x14ac:dyDescent="0.25">
      <c r="A3046">
        <v>29705</v>
      </c>
      <c r="B3046">
        <v>8260.5</v>
      </c>
    </row>
    <row r="3047" spans="1:2" x14ac:dyDescent="0.25">
      <c r="A3047">
        <v>29715</v>
      </c>
      <c r="B3047">
        <v>8254.5</v>
      </c>
    </row>
    <row r="3048" spans="1:2" x14ac:dyDescent="0.25">
      <c r="A3048">
        <v>29725</v>
      </c>
      <c r="B3048">
        <v>8249.2000000000007</v>
      </c>
    </row>
    <row r="3049" spans="1:2" x14ac:dyDescent="0.25">
      <c r="A3049">
        <v>29735</v>
      </c>
      <c r="B3049">
        <v>8249.1</v>
      </c>
    </row>
    <row r="3050" spans="1:2" x14ac:dyDescent="0.25">
      <c r="A3050">
        <v>29744</v>
      </c>
      <c r="B3050">
        <v>8245.2000000000007</v>
      </c>
    </row>
    <row r="3051" spans="1:2" x14ac:dyDescent="0.25">
      <c r="A3051">
        <v>29754</v>
      </c>
      <c r="B3051">
        <v>8241.2999999999993</v>
      </c>
    </row>
    <row r="3052" spans="1:2" x14ac:dyDescent="0.25">
      <c r="A3052">
        <v>29764</v>
      </c>
      <c r="B3052">
        <v>8237.1</v>
      </c>
    </row>
    <row r="3053" spans="1:2" x14ac:dyDescent="0.25">
      <c r="A3053">
        <v>29774</v>
      </c>
      <c r="B3053">
        <v>8234.9</v>
      </c>
    </row>
    <row r="3054" spans="1:2" x14ac:dyDescent="0.25">
      <c r="A3054">
        <v>29784</v>
      </c>
      <c r="B3054">
        <v>8218.7000000000007</v>
      </c>
    </row>
    <row r="3055" spans="1:2" x14ac:dyDescent="0.25">
      <c r="A3055">
        <v>29794</v>
      </c>
      <c r="B3055">
        <v>8215.7999999999993</v>
      </c>
    </row>
    <row r="3056" spans="1:2" x14ac:dyDescent="0.25">
      <c r="A3056">
        <v>29803</v>
      </c>
      <c r="B3056">
        <v>8214.1</v>
      </c>
    </row>
    <row r="3057" spans="1:2" x14ac:dyDescent="0.25">
      <c r="A3057">
        <v>29813</v>
      </c>
      <c r="B3057">
        <v>8213.5</v>
      </c>
    </row>
    <row r="3058" spans="1:2" x14ac:dyDescent="0.25">
      <c r="A3058">
        <v>29823</v>
      </c>
      <c r="B3058">
        <v>8212.1</v>
      </c>
    </row>
    <row r="3059" spans="1:2" x14ac:dyDescent="0.25">
      <c r="A3059">
        <v>29833</v>
      </c>
      <c r="B3059">
        <v>8210.4</v>
      </c>
    </row>
    <row r="3060" spans="1:2" x14ac:dyDescent="0.25">
      <c r="A3060">
        <v>29842</v>
      </c>
      <c r="B3060">
        <v>8208.2000000000007</v>
      </c>
    </row>
    <row r="3061" spans="1:2" x14ac:dyDescent="0.25">
      <c r="A3061">
        <v>29852</v>
      </c>
      <c r="B3061">
        <v>8206.4</v>
      </c>
    </row>
    <row r="3062" spans="1:2" x14ac:dyDescent="0.25">
      <c r="A3062">
        <v>29862</v>
      </c>
      <c r="B3062">
        <v>8204.6</v>
      </c>
    </row>
    <row r="3063" spans="1:2" x14ac:dyDescent="0.25">
      <c r="A3063">
        <v>29872</v>
      </c>
      <c r="B3063">
        <v>8203</v>
      </c>
    </row>
    <row r="3064" spans="1:2" x14ac:dyDescent="0.25">
      <c r="A3064">
        <v>29881</v>
      </c>
      <c r="B3064">
        <v>8205.1</v>
      </c>
    </row>
    <row r="3065" spans="1:2" x14ac:dyDescent="0.25">
      <c r="A3065">
        <v>29891</v>
      </c>
      <c r="B3065">
        <v>8209</v>
      </c>
    </row>
    <row r="3066" spans="1:2" x14ac:dyDescent="0.25">
      <c r="A3066">
        <v>29901</v>
      </c>
      <c r="B3066">
        <v>8207.5</v>
      </c>
    </row>
    <row r="3067" spans="1:2" x14ac:dyDescent="0.25">
      <c r="A3067">
        <v>29911</v>
      </c>
      <c r="B3067">
        <v>8205.2999999999993</v>
      </c>
    </row>
    <row r="3068" spans="1:2" x14ac:dyDescent="0.25">
      <c r="A3068">
        <v>29921</v>
      </c>
      <c r="B3068">
        <v>8205.2999999999993</v>
      </c>
    </row>
    <row r="3069" spans="1:2" x14ac:dyDescent="0.25">
      <c r="A3069">
        <v>29931</v>
      </c>
      <c r="B3069">
        <v>8201.5</v>
      </c>
    </row>
    <row r="3070" spans="1:2" x14ac:dyDescent="0.25">
      <c r="A3070">
        <v>29940</v>
      </c>
      <c r="B3070">
        <v>8201.5</v>
      </c>
    </row>
    <row r="3071" spans="1:2" x14ac:dyDescent="0.25">
      <c r="A3071">
        <v>29950</v>
      </c>
      <c r="B3071">
        <v>8200.2999999999993</v>
      </c>
    </row>
    <row r="3072" spans="1:2" x14ac:dyDescent="0.25">
      <c r="A3072">
        <v>29960</v>
      </c>
      <c r="B3072">
        <v>8199.4</v>
      </c>
    </row>
    <row r="3073" spans="1:2" x14ac:dyDescent="0.25">
      <c r="A3073">
        <v>29970</v>
      </c>
      <c r="B3073">
        <v>8199.9</v>
      </c>
    </row>
    <row r="3074" spans="1:2" x14ac:dyDescent="0.25">
      <c r="A3074">
        <v>29979</v>
      </c>
      <c r="B3074">
        <v>8199.2999999999993</v>
      </c>
    </row>
    <row r="3075" spans="1:2" x14ac:dyDescent="0.25">
      <c r="A3075">
        <v>29989</v>
      </c>
      <c r="B3075">
        <v>8196.2000000000007</v>
      </c>
    </row>
    <row r="3076" spans="1:2" x14ac:dyDescent="0.25">
      <c r="A3076">
        <v>29999</v>
      </c>
      <c r="B3076">
        <v>8196.1</v>
      </c>
    </row>
    <row r="3077" spans="1:2" x14ac:dyDescent="0.25">
      <c r="A3077">
        <v>30009</v>
      </c>
      <c r="B3077">
        <v>8195.7000000000007</v>
      </c>
    </row>
    <row r="3078" spans="1:2" x14ac:dyDescent="0.25">
      <c r="A3078">
        <v>30018</v>
      </c>
      <c r="B3078">
        <v>8193.6</v>
      </c>
    </row>
    <row r="3079" spans="1:2" x14ac:dyDescent="0.25">
      <c r="A3079">
        <v>30028</v>
      </c>
      <c r="B3079">
        <v>8192.5</v>
      </c>
    </row>
    <row r="3080" spans="1:2" x14ac:dyDescent="0.25">
      <c r="A3080">
        <v>30038</v>
      </c>
      <c r="B3080">
        <v>8195.6</v>
      </c>
    </row>
    <row r="3081" spans="1:2" x14ac:dyDescent="0.25">
      <c r="A3081">
        <v>30048</v>
      </c>
      <c r="B3081">
        <v>8195.2999999999993</v>
      </c>
    </row>
    <row r="3082" spans="1:2" x14ac:dyDescent="0.25">
      <c r="A3082">
        <v>30057</v>
      </c>
      <c r="B3082">
        <v>8195.6</v>
      </c>
    </row>
    <row r="3083" spans="1:2" x14ac:dyDescent="0.25">
      <c r="A3083">
        <v>30067</v>
      </c>
      <c r="B3083">
        <v>8193.9</v>
      </c>
    </row>
    <row r="3084" spans="1:2" x14ac:dyDescent="0.25">
      <c r="A3084">
        <v>30077</v>
      </c>
      <c r="B3084">
        <v>8195.1</v>
      </c>
    </row>
    <row r="3085" spans="1:2" x14ac:dyDescent="0.25">
      <c r="A3085">
        <v>30087</v>
      </c>
      <c r="B3085">
        <v>8193.6</v>
      </c>
    </row>
    <row r="3086" spans="1:2" x14ac:dyDescent="0.25">
      <c r="A3086">
        <v>30096</v>
      </c>
      <c r="B3086">
        <v>8193</v>
      </c>
    </row>
    <row r="3087" spans="1:2" x14ac:dyDescent="0.25">
      <c r="A3087">
        <v>30106</v>
      </c>
      <c r="B3087">
        <v>8191.9</v>
      </c>
    </row>
    <row r="3088" spans="1:2" x14ac:dyDescent="0.25">
      <c r="A3088">
        <v>30116</v>
      </c>
      <c r="B3088">
        <v>8192.7000000000007</v>
      </c>
    </row>
    <row r="3089" spans="1:2" x14ac:dyDescent="0.25">
      <c r="A3089">
        <v>30126</v>
      </c>
      <c r="B3089">
        <v>8192.5</v>
      </c>
    </row>
    <row r="3090" spans="1:2" x14ac:dyDescent="0.25">
      <c r="A3090">
        <v>30135</v>
      </c>
      <c r="B3090">
        <v>8191.3</v>
      </c>
    </row>
    <row r="3091" spans="1:2" x14ac:dyDescent="0.25">
      <c r="A3091">
        <v>30145</v>
      </c>
      <c r="B3091">
        <v>8190.9</v>
      </c>
    </row>
    <row r="3092" spans="1:2" x14ac:dyDescent="0.25">
      <c r="A3092">
        <v>30155</v>
      </c>
      <c r="B3092">
        <v>8190.7</v>
      </c>
    </row>
    <row r="3093" spans="1:2" x14ac:dyDescent="0.25">
      <c r="A3093">
        <v>30165</v>
      </c>
      <c r="B3093">
        <v>8192.2999999999993</v>
      </c>
    </row>
    <row r="3094" spans="1:2" x14ac:dyDescent="0.25">
      <c r="A3094">
        <v>30174</v>
      </c>
      <c r="B3094">
        <v>8190.8</v>
      </c>
    </row>
    <row r="3095" spans="1:2" x14ac:dyDescent="0.25">
      <c r="A3095">
        <v>30184</v>
      </c>
      <c r="B3095">
        <v>8191.8</v>
      </c>
    </row>
    <row r="3096" spans="1:2" x14ac:dyDescent="0.25">
      <c r="A3096">
        <v>30194</v>
      </c>
      <c r="B3096">
        <v>8195.2000000000007</v>
      </c>
    </row>
    <row r="3097" spans="1:2" x14ac:dyDescent="0.25">
      <c r="A3097">
        <v>30204</v>
      </c>
      <c r="B3097">
        <v>8194.2000000000007</v>
      </c>
    </row>
    <row r="3098" spans="1:2" x14ac:dyDescent="0.25">
      <c r="A3098">
        <v>30214</v>
      </c>
      <c r="B3098">
        <v>8193.5</v>
      </c>
    </row>
    <row r="3099" spans="1:2" x14ac:dyDescent="0.25">
      <c r="A3099">
        <v>30223</v>
      </c>
      <c r="B3099">
        <v>8191.6</v>
      </c>
    </row>
    <row r="3100" spans="1:2" x14ac:dyDescent="0.25">
      <c r="A3100">
        <v>30233</v>
      </c>
      <c r="B3100">
        <v>8191.8</v>
      </c>
    </row>
    <row r="3101" spans="1:2" x14ac:dyDescent="0.25">
      <c r="A3101">
        <v>30243</v>
      </c>
      <c r="B3101">
        <v>8190.9</v>
      </c>
    </row>
    <row r="3102" spans="1:2" x14ac:dyDescent="0.25">
      <c r="A3102">
        <v>30253</v>
      </c>
      <c r="B3102">
        <v>8190.9</v>
      </c>
    </row>
    <row r="3103" spans="1:2" x14ac:dyDescent="0.25">
      <c r="A3103">
        <v>30263</v>
      </c>
      <c r="B3103">
        <v>8189.6</v>
      </c>
    </row>
    <row r="3104" spans="1:2" x14ac:dyDescent="0.25">
      <c r="A3104">
        <v>30272</v>
      </c>
      <c r="B3104">
        <v>8191.7</v>
      </c>
    </row>
    <row r="3105" spans="1:2" x14ac:dyDescent="0.25">
      <c r="A3105">
        <v>30282</v>
      </c>
      <c r="B3105">
        <v>8190.1</v>
      </c>
    </row>
    <row r="3106" spans="1:2" x14ac:dyDescent="0.25">
      <c r="A3106">
        <v>30292</v>
      </c>
      <c r="B3106">
        <v>8188.3</v>
      </c>
    </row>
    <row r="3107" spans="1:2" x14ac:dyDescent="0.25">
      <c r="A3107">
        <v>30302</v>
      </c>
      <c r="B3107">
        <v>8188.6</v>
      </c>
    </row>
    <row r="3108" spans="1:2" x14ac:dyDescent="0.25">
      <c r="A3108">
        <v>30311</v>
      </c>
      <c r="B3108">
        <v>8187.8</v>
      </c>
    </row>
    <row r="3109" spans="1:2" x14ac:dyDescent="0.25">
      <c r="A3109">
        <v>30321</v>
      </c>
      <c r="B3109">
        <v>8187.8</v>
      </c>
    </row>
    <row r="3110" spans="1:2" x14ac:dyDescent="0.25">
      <c r="A3110">
        <v>30331</v>
      </c>
      <c r="B3110">
        <v>8186.9</v>
      </c>
    </row>
    <row r="3111" spans="1:2" x14ac:dyDescent="0.25">
      <c r="A3111">
        <v>30341</v>
      </c>
      <c r="B3111">
        <v>8191.3</v>
      </c>
    </row>
    <row r="3112" spans="1:2" x14ac:dyDescent="0.25">
      <c r="A3112">
        <v>30351</v>
      </c>
      <c r="B3112">
        <v>8190</v>
      </c>
    </row>
    <row r="3113" spans="1:2" x14ac:dyDescent="0.25">
      <c r="A3113">
        <v>30360</v>
      </c>
      <c r="B3113">
        <v>8189.4</v>
      </c>
    </row>
    <row r="3114" spans="1:2" x14ac:dyDescent="0.25">
      <c r="A3114">
        <v>30370</v>
      </c>
      <c r="B3114">
        <v>8188.2</v>
      </c>
    </row>
    <row r="3115" spans="1:2" x14ac:dyDescent="0.25">
      <c r="A3115">
        <v>30380</v>
      </c>
      <c r="B3115">
        <v>8188</v>
      </c>
    </row>
    <row r="3116" spans="1:2" x14ac:dyDescent="0.25">
      <c r="A3116">
        <v>30390</v>
      </c>
      <c r="B3116">
        <v>8187.7</v>
      </c>
    </row>
    <row r="3117" spans="1:2" x14ac:dyDescent="0.25">
      <c r="A3117">
        <v>30399</v>
      </c>
      <c r="B3117">
        <v>8186.5</v>
      </c>
    </row>
    <row r="3118" spans="1:2" x14ac:dyDescent="0.25">
      <c r="A3118">
        <v>30409</v>
      </c>
      <c r="B3118">
        <v>8185.1</v>
      </c>
    </row>
    <row r="3119" spans="1:2" x14ac:dyDescent="0.25">
      <c r="A3119">
        <v>30419</v>
      </c>
      <c r="B3119">
        <v>8186.7</v>
      </c>
    </row>
    <row r="3120" spans="1:2" x14ac:dyDescent="0.25">
      <c r="A3120">
        <v>30429</v>
      </c>
      <c r="B3120">
        <v>8185.6</v>
      </c>
    </row>
    <row r="3121" spans="1:2" x14ac:dyDescent="0.25">
      <c r="A3121">
        <v>30439</v>
      </c>
      <c r="B3121">
        <v>8187.6</v>
      </c>
    </row>
    <row r="3122" spans="1:2" x14ac:dyDescent="0.25">
      <c r="A3122">
        <v>30449</v>
      </c>
      <c r="B3122">
        <v>8185.4</v>
      </c>
    </row>
    <row r="3123" spans="1:2" x14ac:dyDescent="0.25">
      <c r="A3123">
        <v>30458</v>
      </c>
      <c r="B3123">
        <v>8186.3</v>
      </c>
    </row>
    <row r="3124" spans="1:2" x14ac:dyDescent="0.25">
      <c r="A3124">
        <v>30468</v>
      </c>
      <c r="B3124">
        <v>8185.5</v>
      </c>
    </row>
    <row r="3125" spans="1:2" x14ac:dyDescent="0.25">
      <c r="A3125">
        <v>30478</v>
      </c>
      <c r="B3125">
        <v>8183</v>
      </c>
    </row>
    <row r="3126" spans="1:2" x14ac:dyDescent="0.25">
      <c r="A3126">
        <v>30488</v>
      </c>
      <c r="B3126">
        <v>8184.9</v>
      </c>
    </row>
    <row r="3127" spans="1:2" x14ac:dyDescent="0.25">
      <c r="A3127">
        <v>30498</v>
      </c>
      <c r="B3127">
        <v>8190.1</v>
      </c>
    </row>
    <row r="3128" spans="1:2" x14ac:dyDescent="0.25">
      <c r="A3128">
        <v>30507</v>
      </c>
      <c r="B3128">
        <v>8191.1</v>
      </c>
    </row>
    <row r="3129" spans="1:2" x14ac:dyDescent="0.25">
      <c r="A3129">
        <v>30517</v>
      </c>
      <c r="B3129">
        <v>8189.4</v>
      </c>
    </row>
    <row r="3130" spans="1:2" x14ac:dyDescent="0.25">
      <c r="A3130">
        <v>30527</v>
      </c>
      <c r="B3130">
        <v>8189.9</v>
      </c>
    </row>
    <row r="3131" spans="1:2" x14ac:dyDescent="0.25">
      <c r="A3131">
        <v>30537</v>
      </c>
      <c r="B3131">
        <v>8189.8</v>
      </c>
    </row>
    <row r="3132" spans="1:2" x14ac:dyDescent="0.25">
      <c r="A3132">
        <v>30546</v>
      </c>
      <c r="B3132">
        <v>8189</v>
      </c>
    </row>
    <row r="3133" spans="1:2" x14ac:dyDescent="0.25">
      <c r="A3133">
        <v>30556</v>
      </c>
      <c r="B3133">
        <v>8189</v>
      </c>
    </row>
    <row r="3134" spans="1:2" x14ac:dyDescent="0.25">
      <c r="A3134">
        <v>30566</v>
      </c>
      <c r="B3134">
        <v>8189.3</v>
      </c>
    </row>
    <row r="3135" spans="1:2" x14ac:dyDescent="0.25">
      <c r="A3135">
        <v>30576</v>
      </c>
      <c r="B3135">
        <v>8189.3</v>
      </c>
    </row>
    <row r="3136" spans="1:2" x14ac:dyDescent="0.25">
      <c r="A3136">
        <v>30586</v>
      </c>
      <c r="B3136">
        <v>8190</v>
      </c>
    </row>
    <row r="3137" spans="1:2" x14ac:dyDescent="0.25">
      <c r="A3137">
        <v>30595</v>
      </c>
      <c r="B3137">
        <v>8188.4</v>
      </c>
    </row>
    <row r="3138" spans="1:2" x14ac:dyDescent="0.25">
      <c r="A3138">
        <v>30605</v>
      </c>
      <c r="B3138">
        <v>8188</v>
      </c>
    </row>
    <row r="3139" spans="1:2" x14ac:dyDescent="0.25">
      <c r="A3139">
        <v>30615</v>
      </c>
      <c r="B3139">
        <v>8187.7</v>
      </c>
    </row>
    <row r="3140" spans="1:2" x14ac:dyDescent="0.25">
      <c r="A3140">
        <v>30625</v>
      </c>
      <c r="B3140">
        <v>8186.8</v>
      </c>
    </row>
    <row r="3141" spans="1:2" x14ac:dyDescent="0.25">
      <c r="A3141">
        <v>30635</v>
      </c>
      <c r="B3141">
        <v>8186.3</v>
      </c>
    </row>
    <row r="3142" spans="1:2" x14ac:dyDescent="0.25">
      <c r="A3142">
        <v>30645</v>
      </c>
      <c r="B3142">
        <v>8188.8</v>
      </c>
    </row>
    <row r="3143" spans="1:2" x14ac:dyDescent="0.25">
      <c r="A3143">
        <v>30654</v>
      </c>
      <c r="B3143">
        <v>8188.6</v>
      </c>
    </row>
    <row r="3144" spans="1:2" x14ac:dyDescent="0.25">
      <c r="A3144">
        <v>30664</v>
      </c>
      <c r="B3144">
        <v>8188.1</v>
      </c>
    </row>
    <row r="3145" spans="1:2" x14ac:dyDescent="0.25">
      <c r="A3145">
        <v>30674</v>
      </c>
      <c r="B3145">
        <v>8187.5</v>
      </c>
    </row>
    <row r="3146" spans="1:2" x14ac:dyDescent="0.25">
      <c r="A3146">
        <v>30683</v>
      </c>
      <c r="B3146">
        <v>8188.6</v>
      </c>
    </row>
    <row r="3147" spans="1:2" x14ac:dyDescent="0.25">
      <c r="A3147">
        <v>30693</v>
      </c>
      <c r="B3147">
        <v>8186.7</v>
      </c>
    </row>
    <row r="3148" spans="1:2" x14ac:dyDescent="0.25">
      <c r="A3148">
        <v>30703</v>
      </c>
      <c r="B3148">
        <v>8187.3</v>
      </c>
    </row>
    <row r="3149" spans="1:2" x14ac:dyDescent="0.25">
      <c r="A3149">
        <v>30713</v>
      </c>
      <c r="B3149">
        <v>8185.7</v>
      </c>
    </row>
    <row r="3150" spans="1:2" x14ac:dyDescent="0.25">
      <c r="A3150">
        <v>30723</v>
      </c>
      <c r="B3150">
        <v>8189.1</v>
      </c>
    </row>
    <row r="3151" spans="1:2" x14ac:dyDescent="0.25">
      <c r="A3151">
        <v>30732</v>
      </c>
      <c r="B3151">
        <v>8188</v>
      </c>
    </row>
    <row r="3152" spans="1:2" x14ac:dyDescent="0.25">
      <c r="A3152">
        <v>30742</v>
      </c>
      <c r="B3152">
        <v>8186.9</v>
      </c>
    </row>
    <row r="3153" spans="1:2" x14ac:dyDescent="0.25">
      <c r="A3153">
        <v>30752</v>
      </c>
      <c r="B3153">
        <v>8184.7</v>
      </c>
    </row>
    <row r="3154" spans="1:2" x14ac:dyDescent="0.25">
      <c r="A3154">
        <v>30762</v>
      </c>
      <c r="B3154">
        <v>8186.3</v>
      </c>
    </row>
    <row r="3155" spans="1:2" x14ac:dyDescent="0.25">
      <c r="A3155">
        <v>30771</v>
      </c>
      <c r="B3155">
        <v>8183.9</v>
      </c>
    </row>
    <row r="3156" spans="1:2" x14ac:dyDescent="0.25">
      <c r="A3156">
        <v>30781</v>
      </c>
      <c r="B3156">
        <v>8183.7</v>
      </c>
    </row>
    <row r="3157" spans="1:2" x14ac:dyDescent="0.25">
      <c r="A3157">
        <v>30791</v>
      </c>
      <c r="B3157">
        <v>8184.3</v>
      </c>
    </row>
    <row r="3158" spans="1:2" x14ac:dyDescent="0.25">
      <c r="A3158">
        <v>30801</v>
      </c>
      <c r="B3158">
        <v>8187.2</v>
      </c>
    </row>
    <row r="3159" spans="1:2" x14ac:dyDescent="0.25">
      <c r="A3159">
        <v>30811</v>
      </c>
      <c r="B3159">
        <v>8187.8</v>
      </c>
    </row>
    <row r="3160" spans="1:2" x14ac:dyDescent="0.25">
      <c r="A3160">
        <v>30820</v>
      </c>
      <c r="B3160">
        <v>8189.1</v>
      </c>
    </row>
    <row r="3161" spans="1:2" x14ac:dyDescent="0.25">
      <c r="A3161">
        <v>30830</v>
      </c>
      <c r="B3161">
        <v>8186.9</v>
      </c>
    </row>
    <row r="3162" spans="1:2" x14ac:dyDescent="0.25">
      <c r="A3162">
        <v>30840</v>
      </c>
      <c r="B3162">
        <v>8188.2</v>
      </c>
    </row>
    <row r="3163" spans="1:2" x14ac:dyDescent="0.25">
      <c r="A3163">
        <v>30850</v>
      </c>
      <c r="B3163">
        <v>8187.4</v>
      </c>
    </row>
    <row r="3164" spans="1:2" x14ac:dyDescent="0.25">
      <c r="A3164">
        <v>30860</v>
      </c>
      <c r="B3164">
        <v>8186.7</v>
      </c>
    </row>
    <row r="3165" spans="1:2" x14ac:dyDescent="0.25">
      <c r="A3165">
        <v>30869</v>
      </c>
      <c r="B3165">
        <v>8186.5</v>
      </c>
    </row>
    <row r="3166" spans="1:2" x14ac:dyDescent="0.25">
      <c r="A3166">
        <v>30879</v>
      </c>
      <c r="B3166">
        <v>8188.7</v>
      </c>
    </row>
    <row r="3167" spans="1:2" x14ac:dyDescent="0.25">
      <c r="A3167">
        <v>30889</v>
      </c>
      <c r="B3167">
        <v>8188.4</v>
      </c>
    </row>
    <row r="3168" spans="1:2" x14ac:dyDescent="0.25">
      <c r="A3168">
        <v>30899</v>
      </c>
      <c r="B3168">
        <v>8186.7</v>
      </c>
    </row>
    <row r="3169" spans="1:2" x14ac:dyDescent="0.25">
      <c r="A3169">
        <v>30908</v>
      </c>
      <c r="B3169">
        <v>8185.4</v>
      </c>
    </row>
    <row r="3170" spans="1:2" x14ac:dyDescent="0.25">
      <c r="A3170">
        <v>30918</v>
      </c>
      <c r="B3170">
        <v>8185.9</v>
      </c>
    </row>
    <row r="3171" spans="1:2" x14ac:dyDescent="0.25">
      <c r="A3171">
        <v>30928</v>
      </c>
      <c r="B3171">
        <v>8185</v>
      </c>
    </row>
    <row r="3172" spans="1:2" x14ac:dyDescent="0.25">
      <c r="A3172">
        <v>30938</v>
      </c>
      <c r="B3172">
        <v>8184.4</v>
      </c>
    </row>
    <row r="3173" spans="1:2" x14ac:dyDescent="0.25">
      <c r="A3173">
        <v>30947</v>
      </c>
      <c r="B3173">
        <v>8185.7</v>
      </c>
    </row>
    <row r="3174" spans="1:2" x14ac:dyDescent="0.25">
      <c r="A3174">
        <v>30957</v>
      </c>
      <c r="B3174">
        <v>8185.8</v>
      </c>
    </row>
    <row r="3175" spans="1:2" x14ac:dyDescent="0.25">
      <c r="A3175">
        <v>30967</v>
      </c>
      <c r="B3175">
        <v>8185.7</v>
      </c>
    </row>
    <row r="3176" spans="1:2" x14ac:dyDescent="0.25">
      <c r="A3176">
        <v>30977</v>
      </c>
      <c r="B3176">
        <v>8184.2</v>
      </c>
    </row>
    <row r="3177" spans="1:2" x14ac:dyDescent="0.25">
      <c r="A3177">
        <v>30987</v>
      </c>
      <c r="B3177">
        <v>8185</v>
      </c>
    </row>
    <row r="3178" spans="1:2" x14ac:dyDescent="0.25">
      <c r="A3178">
        <v>30996</v>
      </c>
      <c r="B3178">
        <v>8184.7</v>
      </c>
    </row>
    <row r="3179" spans="1:2" x14ac:dyDescent="0.25">
      <c r="A3179">
        <v>31006</v>
      </c>
      <c r="B3179">
        <v>8183.4</v>
      </c>
    </row>
    <row r="3180" spans="1:2" x14ac:dyDescent="0.25">
      <c r="A3180">
        <v>31016</v>
      </c>
      <c r="B3180">
        <v>8182.1</v>
      </c>
    </row>
    <row r="3181" spans="1:2" x14ac:dyDescent="0.25">
      <c r="A3181">
        <v>31026</v>
      </c>
      <c r="B3181">
        <v>8184</v>
      </c>
    </row>
    <row r="3182" spans="1:2" x14ac:dyDescent="0.25">
      <c r="A3182">
        <v>31035</v>
      </c>
      <c r="B3182">
        <v>8184.8</v>
      </c>
    </row>
    <row r="3183" spans="1:2" x14ac:dyDescent="0.25">
      <c r="A3183">
        <v>31045</v>
      </c>
      <c r="B3183">
        <v>8182.9</v>
      </c>
    </row>
    <row r="3184" spans="1:2" x14ac:dyDescent="0.25">
      <c r="A3184">
        <v>31055</v>
      </c>
      <c r="B3184">
        <v>8182.4</v>
      </c>
    </row>
    <row r="3185" spans="1:2" x14ac:dyDescent="0.25">
      <c r="A3185">
        <v>31065</v>
      </c>
      <c r="B3185">
        <v>8183.3</v>
      </c>
    </row>
    <row r="3186" spans="1:2" x14ac:dyDescent="0.25">
      <c r="A3186">
        <v>31075</v>
      </c>
      <c r="B3186">
        <v>8181.6</v>
      </c>
    </row>
    <row r="3187" spans="1:2" x14ac:dyDescent="0.25">
      <c r="A3187">
        <v>31084</v>
      </c>
      <c r="B3187">
        <v>8182.2</v>
      </c>
    </row>
    <row r="3188" spans="1:2" x14ac:dyDescent="0.25">
      <c r="A3188">
        <v>31094</v>
      </c>
      <c r="B3188">
        <v>8181.6</v>
      </c>
    </row>
    <row r="3189" spans="1:2" x14ac:dyDescent="0.25">
      <c r="A3189">
        <v>31104</v>
      </c>
      <c r="B3189">
        <v>8188.5</v>
      </c>
    </row>
    <row r="3190" spans="1:2" x14ac:dyDescent="0.25">
      <c r="A3190">
        <v>31114</v>
      </c>
      <c r="B3190">
        <v>8189.1</v>
      </c>
    </row>
    <row r="3191" spans="1:2" x14ac:dyDescent="0.25">
      <c r="A3191">
        <v>31123</v>
      </c>
      <c r="B3191">
        <v>8188.2</v>
      </c>
    </row>
    <row r="3192" spans="1:2" x14ac:dyDescent="0.25">
      <c r="A3192">
        <v>31133</v>
      </c>
      <c r="B3192">
        <v>8188.3</v>
      </c>
    </row>
    <row r="3193" spans="1:2" x14ac:dyDescent="0.25">
      <c r="A3193">
        <v>31143</v>
      </c>
      <c r="B3193">
        <v>8189.5</v>
      </c>
    </row>
    <row r="3194" spans="1:2" x14ac:dyDescent="0.25">
      <c r="A3194">
        <v>31153</v>
      </c>
      <c r="B3194">
        <v>8188.3</v>
      </c>
    </row>
    <row r="3195" spans="1:2" x14ac:dyDescent="0.25">
      <c r="A3195">
        <v>31163</v>
      </c>
      <c r="B3195">
        <v>8187.2</v>
      </c>
    </row>
    <row r="3196" spans="1:2" x14ac:dyDescent="0.25">
      <c r="A3196">
        <v>31172</v>
      </c>
      <c r="B3196">
        <v>8186.8</v>
      </c>
    </row>
    <row r="3197" spans="1:2" x14ac:dyDescent="0.25">
      <c r="A3197">
        <v>31182</v>
      </c>
      <c r="B3197">
        <v>8188</v>
      </c>
    </row>
    <row r="3198" spans="1:2" x14ac:dyDescent="0.25">
      <c r="A3198">
        <v>31192</v>
      </c>
      <c r="B3198">
        <v>8187.5</v>
      </c>
    </row>
    <row r="3199" spans="1:2" x14ac:dyDescent="0.25">
      <c r="A3199">
        <v>31202</v>
      </c>
      <c r="B3199">
        <v>8187.4</v>
      </c>
    </row>
    <row r="3200" spans="1:2" x14ac:dyDescent="0.25">
      <c r="A3200">
        <v>31211</v>
      </c>
      <c r="B3200">
        <v>8187.1</v>
      </c>
    </row>
    <row r="3201" spans="1:2" x14ac:dyDescent="0.25">
      <c r="A3201">
        <v>31221</v>
      </c>
      <c r="B3201">
        <v>8186.9</v>
      </c>
    </row>
    <row r="3202" spans="1:2" x14ac:dyDescent="0.25">
      <c r="A3202">
        <v>31231</v>
      </c>
      <c r="B3202">
        <v>8186.5</v>
      </c>
    </row>
    <row r="3203" spans="1:2" x14ac:dyDescent="0.25">
      <c r="A3203">
        <v>31241</v>
      </c>
      <c r="B3203">
        <v>8185.6</v>
      </c>
    </row>
    <row r="3204" spans="1:2" x14ac:dyDescent="0.25">
      <c r="A3204">
        <v>31250</v>
      </c>
      <c r="B3204">
        <v>8186.9</v>
      </c>
    </row>
    <row r="3205" spans="1:2" x14ac:dyDescent="0.25">
      <c r="A3205">
        <v>31260</v>
      </c>
      <c r="B3205">
        <v>8189.3</v>
      </c>
    </row>
    <row r="3206" spans="1:2" x14ac:dyDescent="0.25">
      <c r="A3206">
        <v>31270</v>
      </c>
      <c r="B3206">
        <v>8188.3</v>
      </c>
    </row>
    <row r="3207" spans="1:2" x14ac:dyDescent="0.25">
      <c r="A3207">
        <v>31280</v>
      </c>
      <c r="B3207">
        <v>8187.2</v>
      </c>
    </row>
    <row r="3208" spans="1:2" x14ac:dyDescent="0.25">
      <c r="A3208">
        <v>31290</v>
      </c>
      <c r="B3208">
        <v>8186.9</v>
      </c>
    </row>
    <row r="3209" spans="1:2" x14ac:dyDescent="0.25">
      <c r="A3209">
        <v>31300</v>
      </c>
      <c r="B3209">
        <v>8186.7</v>
      </c>
    </row>
    <row r="3210" spans="1:2" x14ac:dyDescent="0.25">
      <c r="A3210">
        <v>31309</v>
      </c>
      <c r="B3210">
        <v>8185.9</v>
      </c>
    </row>
    <row r="3211" spans="1:2" x14ac:dyDescent="0.25">
      <c r="A3211">
        <v>31319</v>
      </c>
      <c r="B3211">
        <v>8184.1</v>
      </c>
    </row>
    <row r="3212" spans="1:2" x14ac:dyDescent="0.25">
      <c r="A3212">
        <v>31329</v>
      </c>
      <c r="B3212">
        <v>8186.6</v>
      </c>
    </row>
    <row r="3213" spans="1:2" x14ac:dyDescent="0.25">
      <c r="A3213">
        <v>31339</v>
      </c>
      <c r="B3213">
        <v>8186.6</v>
      </c>
    </row>
    <row r="3214" spans="1:2" x14ac:dyDescent="0.25">
      <c r="A3214">
        <v>31349</v>
      </c>
      <c r="B3214">
        <v>8185.8</v>
      </c>
    </row>
    <row r="3215" spans="1:2" x14ac:dyDescent="0.25">
      <c r="A3215">
        <v>31358</v>
      </c>
      <c r="B3215">
        <v>8185</v>
      </c>
    </row>
    <row r="3216" spans="1:2" x14ac:dyDescent="0.25">
      <c r="A3216">
        <v>31368</v>
      </c>
      <c r="B3216">
        <v>8185.8</v>
      </c>
    </row>
    <row r="3217" spans="1:2" x14ac:dyDescent="0.25">
      <c r="A3217">
        <v>31378</v>
      </c>
      <c r="B3217">
        <v>8183.3</v>
      </c>
    </row>
    <row r="3218" spans="1:2" x14ac:dyDescent="0.25">
      <c r="A3218">
        <v>31388</v>
      </c>
      <c r="B3218">
        <v>8182.4</v>
      </c>
    </row>
    <row r="3219" spans="1:2" x14ac:dyDescent="0.25">
      <c r="A3219">
        <v>31397</v>
      </c>
      <c r="B3219">
        <v>8181.3</v>
      </c>
    </row>
    <row r="3220" spans="1:2" x14ac:dyDescent="0.25">
      <c r="A3220">
        <v>31407</v>
      </c>
      <c r="B3220">
        <v>8184.6</v>
      </c>
    </row>
    <row r="3221" spans="1:2" x14ac:dyDescent="0.25">
      <c r="A3221">
        <v>31417</v>
      </c>
      <c r="B3221">
        <v>8185</v>
      </c>
    </row>
    <row r="3222" spans="1:2" x14ac:dyDescent="0.25">
      <c r="A3222">
        <v>31427</v>
      </c>
      <c r="B3222">
        <v>8185.7</v>
      </c>
    </row>
    <row r="3223" spans="1:2" x14ac:dyDescent="0.25">
      <c r="A3223">
        <v>31437</v>
      </c>
      <c r="B3223">
        <v>8183.8</v>
      </c>
    </row>
    <row r="3224" spans="1:2" x14ac:dyDescent="0.25">
      <c r="A3224">
        <v>31446</v>
      </c>
      <c r="B3224">
        <v>8183.4</v>
      </c>
    </row>
    <row r="3225" spans="1:2" x14ac:dyDescent="0.25">
      <c r="A3225">
        <v>31456</v>
      </c>
      <c r="B3225">
        <v>8181.5</v>
      </c>
    </row>
    <row r="3226" spans="1:2" x14ac:dyDescent="0.25">
      <c r="A3226">
        <v>31466</v>
      </c>
      <c r="B3226">
        <v>8180.9</v>
      </c>
    </row>
    <row r="3227" spans="1:2" x14ac:dyDescent="0.25">
      <c r="A3227">
        <v>31476</v>
      </c>
      <c r="B3227">
        <v>8180.3</v>
      </c>
    </row>
    <row r="3228" spans="1:2" x14ac:dyDescent="0.25">
      <c r="A3228">
        <v>31486</v>
      </c>
      <c r="B3228">
        <v>8183.6</v>
      </c>
    </row>
    <row r="3229" spans="1:2" x14ac:dyDescent="0.25">
      <c r="A3229">
        <v>31495</v>
      </c>
      <c r="B3229">
        <v>8182.6</v>
      </c>
    </row>
    <row r="3230" spans="1:2" x14ac:dyDescent="0.25">
      <c r="A3230">
        <v>31505</v>
      </c>
      <c r="B3230">
        <v>8181.9</v>
      </c>
    </row>
    <row r="3231" spans="1:2" x14ac:dyDescent="0.25">
      <c r="A3231">
        <v>31515</v>
      </c>
      <c r="B3231">
        <v>8181.1</v>
      </c>
    </row>
    <row r="3232" spans="1:2" x14ac:dyDescent="0.25">
      <c r="A3232">
        <v>31525</v>
      </c>
      <c r="B3232">
        <v>8181.9</v>
      </c>
    </row>
    <row r="3233" spans="1:2" x14ac:dyDescent="0.25">
      <c r="A3233">
        <v>31535</v>
      </c>
      <c r="B3233">
        <v>8180.6</v>
      </c>
    </row>
    <row r="3234" spans="1:2" x14ac:dyDescent="0.25">
      <c r="A3234">
        <v>31544</v>
      </c>
      <c r="B3234">
        <v>8179.9</v>
      </c>
    </row>
    <row r="3235" spans="1:2" x14ac:dyDescent="0.25">
      <c r="A3235">
        <v>31554</v>
      </c>
      <c r="B3235">
        <v>8180.7</v>
      </c>
    </row>
    <row r="3236" spans="1:2" x14ac:dyDescent="0.25">
      <c r="A3236">
        <v>31564</v>
      </c>
      <c r="B3236">
        <v>8182.9</v>
      </c>
    </row>
    <row r="3237" spans="1:2" x14ac:dyDescent="0.25">
      <c r="A3237">
        <v>31574</v>
      </c>
      <c r="B3237">
        <v>8181.4</v>
      </c>
    </row>
    <row r="3238" spans="1:2" x14ac:dyDescent="0.25">
      <c r="A3238">
        <v>31583</v>
      </c>
      <c r="B3238">
        <v>8182.3</v>
      </c>
    </row>
    <row r="3239" spans="1:2" x14ac:dyDescent="0.25">
      <c r="A3239">
        <v>31593</v>
      </c>
      <c r="B3239">
        <v>8181.4</v>
      </c>
    </row>
    <row r="3240" spans="1:2" x14ac:dyDescent="0.25">
      <c r="A3240">
        <v>31603</v>
      </c>
      <c r="B3240">
        <v>8181.7</v>
      </c>
    </row>
    <row r="3241" spans="1:2" x14ac:dyDescent="0.25">
      <c r="A3241">
        <v>31613</v>
      </c>
      <c r="B3241">
        <v>8181.6</v>
      </c>
    </row>
    <row r="3242" spans="1:2" x14ac:dyDescent="0.25">
      <c r="A3242">
        <v>31622</v>
      </c>
      <c r="B3242">
        <v>8179.4</v>
      </c>
    </row>
    <row r="3243" spans="1:2" x14ac:dyDescent="0.25">
      <c r="A3243">
        <v>31632</v>
      </c>
      <c r="B3243">
        <v>8180.2</v>
      </c>
    </row>
    <row r="3244" spans="1:2" x14ac:dyDescent="0.25">
      <c r="A3244">
        <v>31642</v>
      </c>
      <c r="B3244">
        <v>8179.8</v>
      </c>
    </row>
    <row r="3245" spans="1:2" x14ac:dyDescent="0.25">
      <c r="A3245">
        <v>31652</v>
      </c>
      <c r="B3245">
        <v>8179.9</v>
      </c>
    </row>
    <row r="3246" spans="1:2" x14ac:dyDescent="0.25">
      <c r="A3246">
        <v>31662</v>
      </c>
      <c r="B3246">
        <v>8179.8</v>
      </c>
    </row>
    <row r="3247" spans="1:2" x14ac:dyDescent="0.25">
      <c r="A3247">
        <v>31671</v>
      </c>
      <c r="B3247">
        <v>8179.6</v>
      </c>
    </row>
    <row r="3248" spans="1:2" x14ac:dyDescent="0.25">
      <c r="A3248">
        <v>31681</v>
      </c>
      <c r="B3248">
        <v>8178.3</v>
      </c>
    </row>
    <row r="3249" spans="1:2" x14ac:dyDescent="0.25">
      <c r="A3249">
        <v>31691</v>
      </c>
      <c r="B3249">
        <v>8178.9</v>
      </c>
    </row>
    <row r="3250" spans="1:2" x14ac:dyDescent="0.25">
      <c r="A3250">
        <v>31701</v>
      </c>
      <c r="B3250">
        <v>8178.9</v>
      </c>
    </row>
    <row r="3251" spans="1:2" x14ac:dyDescent="0.25">
      <c r="A3251">
        <v>31711</v>
      </c>
      <c r="B3251">
        <v>8185</v>
      </c>
    </row>
    <row r="3252" spans="1:2" x14ac:dyDescent="0.25">
      <c r="A3252">
        <v>31720</v>
      </c>
      <c r="B3252">
        <v>8187</v>
      </c>
    </row>
    <row r="3253" spans="1:2" x14ac:dyDescent="0.25">
      <c r="A3253">
        <v>31730</v>
      </c>
      <c r="B3253">
        <v>8186.7</v>
      </c>
    </row>
    <row r="3254" spans="1:2" x14ac:dyDescent="0.25">
      <c r="A3254">
        <v>31740</v>
      </c>
      <c r="B3254">
        <v>8183.2</v>
      </c>
    </row>
    <row r="3255" spans="1:2" x14ac:dyDescent="0.25">
      <c r="A3255">
        <v>31750</v>
      </c>
      <c r="B3255">
        <v>8186.3</v>
      </c>
    </row>
    <row r="3256" spans="1:2" x14ac:dyDescent="0.25">
      <c r="A3256">
        <v>31759</v>
      </c>
      <c r="B3256">
        <v>8185</v>
      </c>
    </row>
    <row r="3257" spans="1:2" x14ac:dyDescent="0.25">
      <c r="A3257">
        <v>31769</v>
      </c>
      <c r="B3257">
        <v>8183.6</v>
      </c>
    </row>
    <row r="3258" spans="1:2" x14ac:dyDescent="0.25">
      <c r="A3258">
        <v>31779</v>
      </c>
      <c r="B3258">
        <v>8182.4</v>
      </c>
    </row>
    <row r="3259" spans="1:2" x14ac:dyDescent="0.25">
      <c r="A3259">
        <v>31789</v>
      </c>
      <c r="B3259">
        <v>8186.9</v>
      </c>
    </row>
    <row r="3260" spans="1:2" x14ac:dyDescent="0.25">
      <c r="A3260">
        <v>31798</v>
      </c>
      <c r="B3260">
        <v>8184.5</v>
      </c>
    </row>
    <row r="3261" spans="1:2" x14ac:dyDescent="0.25">
      <c r="A3261">
        <v>31808</v>
      </c>
      <c r="B3261">
        <v>8183.7</v>
      </c>
    </row>
    <row r="3262" spans="1:2" x14ac:dyDescent="0.25">
      <c r="A3262">
        <v>31818</v>
      </c>
      <c r="B3262">
        <v>8183.4</v>
      </c>
    </row>
    <row r="3263" spans="1:2" x14ac:dyDescent="0.25">
      <c r="A3263">
        <v>31828</v>
      </c>
      <c r="B3263">
        <v>8184.9</v>
      </c>
    </row>
    <row r="3264" spans="1:2" x14ac:dyDescent="0.25">
      <c r="A3264">
        <v>31838</v>
      </c>
      <c r="B3264">
        <v>8182.7</v>
      </c>
    </row>
    <row r="3265" spans="1:2" x14ac:dyDescent="0.25">
      <c r="A3265">
        <v>31847</v>
      </c>
      <c r="B3265">
        <v>8182.8</v>
      </c>
    </row>
    <row r="3266" spans="1:2" x14ac:dyDescent="0.25">
      <c r="A3266">
        <v>31857</v>
      </c>
      <c r="B3266">
        <v>8182</v>
      </c>
    </row>
    <row r="3267" spans="1:2" x14ac:dyDescent="0.25">
      <c r="A3267">
        <v>31867</v>
      </c>
      <c r="B3267">
        <v>8184.4</v>
      </c>
    </row>
    <row r="3268" spans="1:2" x14ac:dyDescent="0.25">
      <c r="A3268">
        <v>31877</v>
      </c>
      <c r="B3268">
        <v>8184.4</v>
      </c>
    </row>
    <row r="3269" spans="1:2" x14ac:dyDescent="0.25">
      <c r="A3269">
        <v>31886</v>
      </c>
      <c r="B3269">
        <v>8183.8</v>
      </c>
    </row>
    <row r="3270" spans="1:2" x14ac:dyDescent="0.25">
      <c r="A3270">
        <v>31896</v>
      </c>
      <c r="B3270">
        <v>8183.7</v>
      </c>
    </row>
    <row r="3271" spans="1:2" x14ac:dyDescent="0.25">
      <c r="A3271">
        <v>31906</v>
      </c>
      <c r="B3271">
        <v>8184.5</v>
      </c>
    </row>
    <row r="3272" spans="1:2" x14ac:dyDescent="0.25">
      <c r="A3272">
        <v>31916</v>
      </c>
      <c r="B3272">
        <v>8182.9</v>
      </c>
    </row>
    <row r="3273" spans="1:2" x14ac:dyDescent="0.25">
      <c r="A3273">
        <v>31925</v>
      </c>
      <c r="B3273">
        <v>8183.1</v>
      </c>
    </row>
    <row r="3274" spans="1:2" x14ac:dyDescent="0.25">
      <c r="A3274">
        <v>31935</v>
      </c>
      <c r="B3274">
        <v>8181.8</v>
      </c>
    </row>
    <row r="3275" spans="1:2" x14ac:dyDescent="0.25">
      <c r="A3275">
        <v>31945</v>
      </c>
      <c r="B3275">
        <v>8182.8</v>
      </c>
    </row>
    <row r="3276" spans="1:2" x14ac:dyDescent="0.25">
      <c r="A3276">
        <v>31955</v>
      </c>
      <c r="B3276">
        <v>8185.5</v>
      </c>
    </row>
    <row r="3277" spans="1:2" x14ac:dyDescent="0.25">
      <c r="A3277">
        <v>31965</v>
      </c>
      <c r="B3277">
        <v>8181.8</v>
      </c>
    </row>
    <row r="3278" spans="1:2" x14ac:dyDescent="0.25">
      <c r="A3278">
        <v>31974</v>
      </c>
      <c r="B3278">
        <v>8183.8</v>
      </c>
    </row>
    <row r="3279" spans="1:2" x14ac:dyDescent="0.25">
      <c r="A3279">
        <v>31984</v>
      </c>
      <c r="B3279">
        <v>8181.1</v>
      </c>
    </row>
    <row r="3280" spans="1:2" x14ac:dyDescent="0.25">
      <c r="A3280">
        <v>31994</v>
      </c>
      <c r="B3280">
        <v>8179.8</v>
      </c>
    </row>
    <row r="3281" spans="1:2" x14ac:dyDescent="0.25">
      <c r="A3281">
        <v>32004</v>
      </c>
      <c r="B3281">
        <v>8179.1</v>
      </c>
    </row>
    <row r="3282" spans="1:2" x14ac:dyDescent="0.25">
      <c r="A3282">
        <v>32013</v>
      </c>
      <c r="B3282">
        <v>8182.5</v>
      </c>
    </row>
    <row r="3283" spans="1:2" x14ac:dyDescent="0.25">
      <c r="A3283">
        <v>32023</v>
      </c>
      <c r="B3283">
        <v>8183.7</v>
      </c>
    </row>
    <row r="3284" spans="1:2" x14ac:dyDescent="0.25">
      <c r="A3284">
        <v>32033</v>
      </c>
      <c r="B3284">
        <v>8184.2</v>
      </c>
    </row>
    <row r="3285" spans="1:2" x14ac:dyDescent="0.25">
      <c r="A3285">
        <v>32043</v>
      </c>
      <c r="B3285">
        <v>8181.2</v>
      </c>
    </row>
    <row r="3286" spans="1:2" x14ac:dyDescent="0.25">
      <c r="A3286">
        <v>32053</v>
      </c>
      <c r="B3286">
        <v>8182</v>
      </c>
    </row>
    <row r="3287" spans="1:2" x14ac:dyDescent="0.25">
      <c r="A3287">
        <v>32062</v>
      </c>
      <c r="B3287">
        <v>8180.7</v>
      </c>
    </row>
    <row r="3288" spans="1:2" x14ac:dyDescent="0.25">
      <c r="A3288">
        <v>32072</v>
      </c>
      <c r="B3288">
        <v>8180</v>
      </c>
    </row>
    <row r="3289" spans="1:2" x14ac:dyDescent="0.25">
      <c r="A3289">
        <v>32082</v>
      </c>
      <c r="B3289">
        <v>8179.1</v>
      </c>
    </row>
    <row r="3290" spans="1:2" x14ac:dyDescent="0.25">
      <c r="A3290">
        <v>32092</v>
      </c>
      <c r="B3290">
        <v>8181.2</v>
      </c>
    </row>
    <row r="3291" spans="1:2" x14ac:dyDescent="0.25">
      <c r="A3291">
        <v>32101</v>
      </c>
      <c r="B3291">
        <v>8182.1</v>
      </c>
    </row>
    <row r="3292" spans="1:2" x14ac:dyDescent="0.25">
      <c r="A3292">
        <v>32111</v>
      </c>
      <c r="B3292">
        <v>8182.5</v>
      </c>
    </row>
    <row r="3293" spans="1:2" x14ac:dyDescent="0.25">
      <c r="A3293">
        <v>32121</v>
      </c>
      <c r="B3293">
        <v>8181.3</v>
      </c>
    </row>
    <row r="3294" spans="1:2" x14ac:dyDescent="0.25">
      <c r="A3294">
        <v>32131</v>
      </c>
      <c r="B3294">
        <v>8180.9</v>
      </c>
    </row>
    <row r="3295" spans="1:2" x14ac:dyDescent="0.25">
      <c r="A3295">
        <v>32140</v>
      </c>
      <c r="B3295">
        <v>8179.4</v>
      </c>
    </row>
    <row r="3296" spans="1:2" x14ac:dyDescent="0.25">
      <c r="A3296">
        <v>32150</v>
      </c>
      <c r="B3296">
        <v>8179.9</v>
      </c>
    </row>
    <row r="3297" spans="1:2" x14ac:dyDescent="0.25">
      <c r="A3297">
        <v>32160</v>
      </c>
      <c r="B3297">
        <v>8178.1</v>
      </c>
    </row>
    <row r="3298" spans="1:2" x14ac:dyDescent="0.25">
      <c r="A3298">
        <v>32170</v>
      </c>
      <c r="B3298">
        <v>8183.5</v>
      </c>
    </row>
    <row r="3299" spans="1:2" x14ac:dyDescent="0.25">
      <c r="A3299">
        <v>32180</v>
      </c>
      <c r="B3299">
        <v>8182.8</v>
      </c>
    </row>
    <row r="3300" spans="1:2" x14ac:dyDescent="0.25">
      <c r="A3300">
        <v>32190</v>
      </c>
      <c r="B3300">
        <v>8182</v>
      </c>
    </row>
    <row r="3301" spans="1:2" x14ac:dyDescent="0.25">
      <c r="A3301">
        <v>32199</v>
      </c>
      <c r="B3301">
        <v>8180.9</v>
      </c>
    </row>
    <row r="3302" spans="1:2" x14ac:dyDescent="0.25">
      <c r="A3302">
        <v>32209</v>
      </c>
      <c r="B3302">
        <v>8182.3</v>
      </c>
    </row>
    <row r="3303" spans="1:2" x14ac:dyDescent="0.25">
      <c r="A3303">
        <v>32219</v>
      </c>
      <c r="B3303">
        <v>8180.2</v>
      </c>
    </row>
    <row r="3304" spans="1:2" x14ac:dyDescent="0.25">
      <c r="A3304">
        <v>32229</v>
      </c>
      <c r="B3304">
        <v>8179.8</v>
      </c>
    </row>
    <row r="3305" spans="1:2" x14ac:dyDescent="0.25">
      <c r="A3305">
        <v>32238</v>
      </c>
      <c r="B3305">
        <v>8178.8</v>
      </c>
    </row>
    <row r="3306" spans="1:2" x14ac:dyDescent="0.25">
      <c r="A3306">
        <v>32248</v>
      </c>
      <c r="B3306">
        <v>8181.8</v>
      </c>
    </row>
    <row r="3307" spans="1:2" x14ac:dyDescent="0.25">
      <c r="A3307">
        <v>32258</v>
      </c>
      <c r="B3307">
        <v>8181.1</v>
      </c>
    </row>
    <row r="3308" spans="1:2" x14ac:dyDescent="0.25">
      <c r="A3308">
        <v>32268</v>
      </c>
      <c r="B3308">
        <v>8178.9</v>
      </c>
    </row>
    <row r="3309" spans="1:2" x14ac:dyDescent="0.25">
      <c r="A3309">
        <v>32277</v>
      </c>
      <c r="B3309">
        <v>8178.8</v>
      </c>
    </row>
    <row r="3310" spans="1:2" x14ac:dyDescent="0.25">
      <c r="A3310">
        <v>32287</v>
      </c>
      <c r="B3310">
        <v>8178.1</v>
      </c>
    </row>
    <row r="3311" spans="1:2" x14ac:dyDescent="0.25">
      <c r="A3311">
        <v>32297</v>
      </c>
      <c r="B3311">
        <v>8176.6</v>
      </c>
    </row>
    <row r="3312" spans="1:2" x14ac:dyDescent="0.25">
      <c r="A3312">
        <v>32307</v>
      </c>
      <c r="B3312">
        <v>8177.1</v>
      </c>
    </row>
    <row r="3313" spans="1:2" x14ac:dyDescent="0.25">
      <c r="A3313">
        <v>32316</v>
      </c>
      <c r="B3313">
        <v>8180.3</v>
      </c>
    </row>
    <row r="3314" spans="1:2" x14ac:dyDescent="0.25">
      <c r="A3314">
        <v>32326</v>
      </c>
      <c r="B3314">
        <v>8184.4</v>
      </c>
    </row>
    <row r="3315" spans="1:2" x14ac:dyDescent="0.25">
      <c r="A3315">
        <v>32336</v>
      </c>
      <c r="B3315">
        <v>8185.8</v>
      </c>
    </row>
    <row r="3316" spans="1:2" x14ac:dyDescent="0.25">
      <c r="A3316">
        <v>32346</v>
      </c>
      <c r="B3316">
        <v>8184.7</v>
      </c>
    </row>
    <row r="3317" spans="1:2" x14ac:dyDescent="0.25">
      <c r="A3317">
        <v>32356</v>
      </c>
      <c r="B3317">
        <v>8184.9</v>
      </c>
    </row>
    <row r="3318" spans="1:2" x14ac:dyDescent="0.25">
      <c r="A3318">
        <v>32366</v>
      </c>
      <c r="B3318">
        <v>8183.8</v>
      </c>
    </row>
    <row r="3319" spans="1:2" x14ac:dyDescent="0.25">
      <c r="A3319">
        <v>32375</v>
      </c>
      <c r="B3319">
        <v>8183.1</v>
      </c>
    </row>
    <row r="3320" spans="1:2" x14ac:dyDescent="0.25">
      <c r="A3320">
        <v>32385</v>
      </c>
      <c r="B3320">
        <v>8182</v>
      </c>
    </row>
    <row r="3321" spans="1:2" x14ac:dyDescent="0.25">
      <c r="A3321">
        <v>32395</v>
      </c>
      <c r="B3321">
        <v>8183.2</v>
      </c>
    </row>
    <row r="3322" spans="1:2" x14ac:dyDescent="0.25">
      <c r="A3322">
        <v>32405</v>
      </c>
      <c r="B3322">
        <v>8182.3</v>
      </c>
    </row>
    <row r="3323" spans="1:2" x14ac:dyDescent="0.25">
      <c r="A3323">
        <v>32414</v>
      </c>
      <c r="B3323">
        <v>8182.1</v>
      </c>
    </row>
    <row r="3324" spans="1:2" x14ac:dyDescent="0.25">
      <c r="A3324">
        <v>32424</v>
      </c>
      <c r="B3324">
        <v>8181.5</v>
      </c>
    </row>
    <row r="3325" spans="1:2" x14ac:dyDescent="0.25">
      <c r="A3325">
        <v>32434</v>
      </c>
      <c r="B3325">
        <v>8181.6</v>
      </c>
    </row>
    <row r="3326" spans="1:2" x14ac:dyDescent="0.25">
      <c r="A3326">
        <v>32444</v>
      </c>
      <c r="B3326">
        <v>8181</v>
      </c>
    </row>
    <row r="3327" spans="1:2" x14ac:dyDescent="0.25">
      <c r="A3327">
        <v>32453</v>
      </c>
      <c r="B3327">
        <v>8179.7</v>
      </c>
    </row>
    <row r="3328" spans="1:2" x14ac:dyDescent="0.25">
      <c r="A3328">
        <v>32463</v>
      </c>
      <c r="B3328">
        <v>8179</v>
      </c>
    </row>
    <row r="3329" spans="1:2" x14ac:dyDescent="0.25">
      <c r="A3329">
        <v>32473</v>
      </c>
      <c r="B3329">
        <v>8183.1</v>
      </c>
    </row>
    <row r="3330" spans="1:2" x14ac:dyDescent="0.25">
      <c r="A3330">
        <v>32483</v>
      </c>
      <c r="B3330">
        <v>8183.2</v>
      </c>
    </row>
    <row r="3331" spans="1:2" x14ac:dyDescent="0.25">
      <c r="A3331">
        <v>32492</v>
      </c>
      <c r="B3331">
        <v>8183.8</v>
      </c>
    </row>
    <row r="3332" spans="1:2" x14ac:dyDescent="0.25">
      <c r="A3332">
        <v>32502</v>
      </c>
      <c r="B3332">
        <v>8181.8</v>
      </c>
    </row>
    <row r="3333" spans="1:2" x14ac:dyDescent="0.25">
      <c r="A3333">
        <v>32512</v>
      </c>
      <c r="B3333">
        <v>8182.3</v>
      </c>
    </row>
    <row r="3334" spans="1:2" x14ac:dyDescent="0.25">
      <c r="A3334">
        <v>32522</v>
      </c>
      <c r="B3334">
        <v>8181</v>
      </c>
    </row>
    <row r="3335" spans="1:2" x14ac:dyDescent="0.25">
      <c r="A3335">
        <v>32531</v>
      </c>
      <c r="B3335">
        <v>8180.6</v>
      </c>
    </row>
    <row r="3336" spans="1:2" x14ac:dyDescent="0.25">
      <c r="A3336">
        <v>32541</v>
      </c>
      <c r="B3336">
        <v>8178</v>
      </c>
    </row>
    <row r="3337" spans="1:2" x14ac:dyDescent="0.25">
      <c r="A3337">
        <v>32551</v>
      </c>
      <c r="B3337">
        <v>8181.3</v>
      </c>
    </row>
    <row r="3338" spans="1:2" x14ac:dyDescent="0.25">
      <c r="A3338">
        <v>32561</v>
      </c>
      <c r="B3338">
        <v>8181.8</v>
      </c>
    </row>
    <row r="3339" spans="1:2" x14ac:dyDescent="0.25">
      <c r="A3339">
        <v>32571</v>
      </c>
      <c r="B3339">
        <v>8181.4</v>
      </c>
    </row>
    <row r="3340" spans="1:2" x14ac:dyDescent="0.25">
      <c r="A3340">
        <v>32580</v>
      </c>
      <c r="B3340">
        <v>8180.7</v>
      </c>
    </row>
    <row r="3341" spans="1:2" x14ac:dyDescent="0.25">
      <c r="A3341">
        <v>32590</v>
      </c>
      <c r="B3341">
        <v>8180.6</v>
      </c>
    </row>
    <row r="3342" spans="1:2" x14ac:dyDescent="0.25">
      <c r="A3342">
        <v>32600</v>
      </c>
      <c r="B3342">
        <v>8179</v>
      </c>
    </row>
    <row r="3343" spans="1:2" x14ac:dyDescent="0.25">
      <c r="A3343">
        <v>32610</v>
      </c>
      <c r="B3343">
        <v>8179.3</v>
      </c>
    </row>
    <row r="3344" spans="1:2" x14ac:dyDescent="0.25">
      <c r="A3344">
        <v>32619</v>
      </c>
      <c r="B3344">
        <v>8179.7</v>
      </c>
    </row>
    <row r="3345" spans="1:2" x14ac:dyDescent="0.25">
      <c r="A3345">
        <v>32629</v>
      </c>
      <c r="B3345">
        <v>8184</v>
      </c>
    </row>
    <row r="3346" spans="1:2" x14ac:dyDescent="0.25">
      <c r="A3346">
        <v>32639</v>
      </c>
      <c r="B3346">
        <v>8183</v>
      </c>
    </row>
    <row r="3347" spans="1:2" x14ac:dyDescent="0.25">
      <c r="A3347">
        <v>32649</v>
      </c>
      <c r="B3347">
        <v>8182.2</v>
      </c>
    </row>
    <row r="3348" spans="1:2" x14ac:dyDescent="0.25">
      <c r="A3348">
        <v>32659</v>
      </c>
      <c r="B3348">
        <v>8182.5</v>
      </c>
    </row>
    <row r="3349" spans="1:2" x14ac:dyDescent="0.25">
      <c r="A3349">
        <v>32668</v>
      </c>
      <c r="B3349">
        <v>8183.1</v>
      </c>
    </row>
    <row r="3350" spans="1:2" x14ac:dyDescent="0.25">
      <c r="A3350">
        <v>32678</v>
      </c>
      <c r="B3350">
        <v>8185</v>
      </c>
    </row>
    <row r="3351" spans="1:2" x14ac:dyDescent="0.25">
      <c r="A3351">
        <v>32688</v>
      </c>
      <c r="B3351">
        <v>8180.3</v>
      </c>
    </row>
    <row r="3352" spans="1:2" x14ac:dyDescent="0.25">
      <c r="A3352">
        <v>32698</v>
      </c>
      <c r="B3352">
        <v>8182.9</v>
      </c>
    </row>
    <row r="3353" spans="1:2" x14ac:dyDescent="0.25">
      <c r="A3353">
        <v>32708</v>
      </c>
      <c r="B3353">
        <v>8181.2</v>
      </c>
    </row>
    <row r="3354" spans="1:2" x14ac:dyDescent="0.25">
      <c r="A3354">
        <v>32717</v>
      </c>
      <c r="B3354">
        <v>8181.6</v>
      </c>
    </row>
    <row r="3355" spans="1:2" x14ac:dyDescent="0.25">
      <c r="A3355">
        <v>32727</v>
      </c>
      <c r="B3355">
        <v>8180.7</v>
      </c>
    </row>
    <row r="3356" spans="1:2" x14ac:dyDescent="0.25">
      <c r="A3356">
        <v>32737</v>
      </c>
      <c r="B3356">
        <v>8181</v>
      </c>
    </row>
    <row r="3357" spans="1:2" x14ac:dyDescent="0.25">
      <c r="A3357">
        <v>32747</v>
      </c>
      <c r="B3357">
        <v>8181</v>
      </c>
    </row>
    <row r="3358" spans="1:2" x14ac:dyDescent="0.25">
      <c r="A3358">
        <v>32756</v>
      </c>
      <c r="B3358">
        <v>8179.8</v>
      </c>
    </row>
    <row r="3359" spans="1:2" x14ac:dyDescent="0.25">
      <c r="A3359">
        <v>32766</v>
      </c>
      <c r="B3359">
        <v>8179.8</v>
      </c>
    </row>
    <row r="3360" spans="1:2" x14ac:dyDescent="0.25">
      <c r="A3360">
        <v>32776</v>
      </c>
      <c r="B3360">
        <v>8181.6</v>
      </c>
    </row>
    <row r="3361" spans="1:2" x14ac:dyDescent="0.25">
      <c r="A3361">
        <v>32786</v>
      </c>
      <c r="B3361">
        <v>8180.3</v>
      </c>
    </row>
    <row r="3362" spans="1:2" x14ac:dyDescent="0.25">
      <c r="A3362">
        <v>32795</v>
      </c>
      <c r="B3362">
        <v>8181.7</v>
      </c>
    </row>
    <row r="3363" spans="1:2" x14ac:dyDescent="0.25">
      <c r="A3363">
        <v>32805</v>
      </c>
      <c r="B3363">
        <v>8179.7</v>
      </c>
    </row>
    <row r="3364" spans="1:2" x14ac:dyDescent="0.25">
      <c r="A3364">
        <v>32815</v>
      </c>
      <c r="B3364">
        <v>8180.6</v>
      </c>
    </row>
    <row r="3365" spans="1:2" x14ac:dyDescent="0.25">
      <c r="A3365">
        <v>32825</v>
      </c>
      <c r="B3365">
        <v>8179.4</v>
      </c>
    </row>
    <row r="3366" spans="1:2" x14ac:dyDescent="0.25">
      <c r="A3366">
        <v>32834</v>
      </c>
      <c r="B3366">
        <v>8178</v>
      </c>
    </row>
    <row r="3367" spans="1:2" x14ac:dyDescent="0.25">
      <c r="A3367">
        <v>32844</v>
      </c>
      <c r="B3367">
        <v>8176</v>
      </c>
    </row>
    <row r="3368" spans="1:2" x14ac:dyDescent="0.25">
      <c r="A3368">
        <v>32854</v>
      </c>
      <c r="B3368">
        <v>8178.8</v>
      </c>
    </row>
    <row r="3369" spans="1:2" x14ac:dyDescent="0.25">
      <c r="A3369">
        <v>32864</v>
      </c>
      <c r="B3369">
        <v>8178.6</v>
      </c>
    </row>
    <row r="3370" spans="1:2" x14ac:dyDescent="0.25">
      <c r="A3370">
        <v>32873</v>
      </c>
      <c r="B3370">
        <v>8178.8</v>
      </c>
    </row>
    <row r="3371" spans="1:2" x14ac:dyDescent="0.25">
      <c r="A3371">
        <v>32883</v>
      </c>
      <c r="B3371">
        <v>8176</v>
      </c>
    </row>
    <row r="3372" spans="1:2" x14ac:dyDescent="0.25">
      <c r="A3372">
        <v>32893</v>
      </c>
      <c r="B3372">
        <v>8177.7</v>
      </c>
    </row>
    <row r="3373" spans="1:2" x14ac:dyDescent="0.25">
      <c r="A3373">
        <v>32903</v>
      </c>
      <c r="B3373">
        <v>8176.3</v>
      </c>
    </row>
    <row r="3374" spans="1:2" x14ac:dyDescent="0.25">
      <c r="A3374">
        <v>32913</v>
      </c>
      <c r="B3374">
        <v>8177.7</v>
      </c>
    </row>
    <row r="3375" spans="1:2" x14ac:dyDescent="0.25">
      <c r="A3375">
        <v>32922</v>
      </c>
      <c r="B3375">
        <v>8175.4</v>
      </c>
    </row>
    <row r="3376" spans="1:2" x14ac:dyDescent="0.25">
      <c r="A3376">
        <v>32932</v>
      </c>
      <c r="B3376">
        <v>8184.6</v>
      </c>
    </row>
    <row r="3377" spans="1:2" x14ac:dyDescent="0.25">
      <c r="A3377">
        <v>32942</v>
      </c>
      <c r="B3377">
        <v>8185.5</v>
      </c>
    </row>
    <row r="3378" spans="1:2" x14ac:dyDescent="0.25">
      <c r="A3378">
        <v>32952</v>
      </c>
      <c r="B3378">
        <v>8185.1</v>
      </c>
    </row>
    <row r="3379" spans="1:2" x14ac:dyDescent="0.25">
      <c r="A3379">
        <v>32962</v>
      </c>
      <c r="B3379">
        <v>8185.2</v>
      </c>
    </row>
    <row r="3380" spans="1:2" x14ac:dyDescent="0.25">
      <c r="A3380">
        <v>32971</v>
      </c>
      <c r="B3380">
        <v>8184.1</v>
      </c>
    </row>
    <row r="3381" spans="1:2" x14ac:dyDescent="0.25">
      <c r="A3381">
        <v>32981</v>
      </c>
      <c r="B3381">
        <v>8182.7</v>
      </c>
    </row>
    <row r="3382" spans="1:2" x14ac:dyDescent="0.25">
      <c r="A3382">
        <v>32991</v>
      </c>
      <c r="B3382">
        <v>8184.3</v>
      </c>
    </row>
    <row r="3383" spans="1:2" x14ac:dyDescent="0.25">
      <c r="A3383">
        <v>33001</v>
      </c>
      <c r="B3383">
        <v>8182</v>
      </c>
    </row>
    <row r="3384" spans="1:2" x14ac:dyDescent="0.25">
      <c r="A3384">
        <v>33010</v>
      </c>
      <c r="B3384">
        <v>8183</v>
      </c>
    </row>
    <row r="3385" spans="1:2" x14ac:dyDescent="0.25">
      <c r="A3385">
        <v>33020</v>
      </c>
      <c r="B3385">
        <v>8182</v>
      </c>
    </row>
    <row r="3386" spans="1:2" x14ac:dyDescent="0.25">
      <c r="A3386">
        <v>33030</v>
      </c>
      <c r="B3386">
        <v>8181</v>
      </c>
    </row>
    <row r="3387" spans="1:2" x14ac:dyDescent="0.25">
      <c r="A3387">
        <v>33040</v>
      </c>
      <c r="B3387">
        <v>8180.8</v>
      </c>
    </row>
    <row r="3388" spans="1:2" x14ac:dyDescent="0.25">
      <c r="A3388">
        <v>33050</v>
      </c>
      <c r="B3388">
        <v>8181.2</v>
      </c>
    </row>
    <row r="3389" spans="1:2" x14ac:dyDescent="0.25">
      <c r="A3389">
        <v>33060</v>
      </c>
      <c r="B3389">
        <v>8180.2</v>
      </c>
    </row>
    <row r="3390" spans="1:2" x14ac:dyDescent="0.25">
      <c r="A3390">
        <v>33069</v>
      </c>
      <c r="B3390">
        <v>8177.3</v>
      </c>
    </row>
    <row r="3391" spans="1:2" x14ac:dyDescent="0.25">
      <c r="A3391">
        <v>33079</v>
      </c>
      <c r="B3391">
        <v>8182</v>
      </c>
    </row>
    <row r="3392" spans="1:2" x14ac:dyDescent="0.25">
      <c r="A3392">
        <v>33089</v>
      </c>
      <c r="B3392">
        <v>8182.4</v>
      </c>
    </row>
    <row r="3393" spans="1:2" x14ac:dyDescent="0.25">
      <c r="A3393">
        <v>33099</v>
      </c>
      <c r="B3393">
        <v>8181.7</v>
      </c>
    </row>
    <row r="3394" spans="1:2" x14ac:dyDescent="0.25">
      <c r="A3394">
        <v>33108</v>
      </c>
      <c r="B3394">
        <v>8179.4</v>
      </c>
    </row>
    <row r="3395" spans="1:2" x14ac:dyDescent="0.25">
      <c r="A3395">
        <v>33118</v>
      </c>
      <c r="B3395">
        <v>8180.3</v>
      </c>
    </row>
    <row r="3396" spans="1:2" x14ac:dyDescent="0.25">
      <c r="A3396">
        <v>33128</v>
      </c>
      <c r="B3396">
        <v>8180.9</v>
      </c>
    </row>
    <row r="3397" spans="1:2" x14ac:dyDescent="0.25">
      <c r="A3397">
        <v>33138</v>
      </c>
      <c r="B3397">
        <v>8179.3</v>
      </c>
    </row>
    <row r="3398" spans="1:2" x14ac:dyDescent="0.25">
      <c r="A3398">
        <v>33147</v>
      </c>
      <c r="B3398">
        <v>8178.4</v>
      </c>
    </row>
    <row r="3399" spans="1:2" x14ac:dyDescent="0.25">
      <c r="A3399">
        <v>33157</v>
      </c>
      <c r="B3399">
        <v>8179.6</v>
      </c>
    </row>
    <row r="3400" spans="1:2" x14ac:dyDescent="0.25">
      <c r="A3400">
        <v>33167</v>
      </c>
      <c r="B3400">
        <v>8179</v>
      </c>
    </row>
    <row r="3401" spans="1:2" x14ac:dyDescent="0.25">
      <c r="A3401">
        <v>33177</v>
      </c>
      <c r="B3401">
        <v>8181.7</v>
      </c>
    </row>
    <row r="3402" spans="1:2" x14ac:dyDescent="0.25">
      <c r="A3402">
        <v>33187</v>
      </c>
      <c r="B3402">
        <v>8177.1</v>
      </c>
    </row>
    <row r="3403" spans="1:2" x14ac:dyDescent="0.25">
      <c r="A3403">
        <v>33196</v>
      </c>
      <c r="B3403">
        <v>8178.4</v>
      </c>
    </row>
    <row r="3404" spans="1:2" x14ac:dyDescent="0.25">
      <c r="A3404">
        <v>33206</v>
      </c>
      <c r="B3404">
        <v>8177.7</v>
      </c>
    </row>
    <row r="3405" spans="1:2" x14ac:dyDescent="0.25">
      <c r="A3405">
        <v>33216</v>
      </c>
      <c r="B3405">
        <v>8178.7</v>
      </c>
    </row>
    <row r="3406" spans="1:2" x14ac:dyDescent="0.25">
      <c r="A3406">
        <v>33226</v>
      </c>
      <c r="B3406">
        <v>8176.2</v>
      </c>
    </row>
    <row r="3407" spans="1:2" x14ac:dyDescent="0.25">
      <c r="A3407">
        <v>33235</v>
      </c>
      <c r="B3407">
        <v>8181.1</v>
      </c>
    </row>
    <row r="3408" spans="1:2" x14ac:dyDescent="0.25">
      <c r="A3408">
        <v>33245</v>
      </c>
      <c r="B3408">
        <v>8182.4</v>
      </c>
    </row>
    <row r="3409" spans="1:2" x14ac:dyDescent="0.25">
      <c r="A3409">
        <v>33255</v>
      </c>
      <c r="B3409">
        <v>8181.2</v>
      </c>
    </row>
    <row r="3410" spans="1:2" x14ac:dyDescent="0.25">
      <c r="A3410">
        <v>33265</v>
      </c>
      <c r="B3410">
        <v>8179.4</v>
      </c>
    </row>
    <row r="3411" spans="1:2" x14ac:dyDescent="0.25">
      <c r="A3411">
        <v>33274</v>
      </c>
      <c r="B3411">
        <v>8182.2</v>
      </c>
    </row>
    <row r="3412" spans="1:2" x14ac:dyDescent="0.25">
      <c r="A3412">
        <v>33284</v>
      </c>
      <c r="B3412">
        <v>8182</v>
      </c>
    </row>
    <row r="3413" spans="1:2" x14ac:dyDescent="0.25">
      <c r="A3413">
        <v>33294</v>
      </c>
      <c r="B3413">
        <v>8179.7</v>
      </c>
    </row>
    <row r="3414" spans="1:2" x14ac:dyDescent="0.25">
      <c r="A3414">
        <v>33304</v>
      </c>
      <c r="B3414">
        <v>8179.6</v>
      </c>
    </row>
    <row r="3415" spans="1:2" x14ac:dyDescent="0.25">
      <c r="A3415">
        <v>33314</v>
      </c>
      <c r="B3415">
        <v>8181.5</v>
      </c>
    </row>
    <row r="3416" spans="1:2" x14ac:dyDescent="0.25">
      <c r="A3416">
        <v>33324</v>
      </c>
      <c r="B3416">
        <v>8181.3</v>
      </c>
    </row>
    <row r="3417" spans="1:2" x14ac:dyDescent="0.25">
      <c r="A3417">
        <v>33333</v>
      </c>
      <c r="B3417">
        <v>8179.3</v>
      </c>
    </row>
    <row r="3418" spans="1:2" x14ac:dyDescent="0.25">
      <c r="A3418">
        <v>33343</v>
      </c>
      <c r="B3418">
        <v>8179.6</v>
      </c>
    </row>
    <row r="3419" spans="1:2" x14ac:dyDescent="0.25">
      <c r="A3419">
        <v>33353</v>
      </c>
      <c r="B3419">
        <v>8180.2</v>
      </c>
    </row>
    <row r="3420" spans="1:2" x14ac:dyDescent="0.25">
      <c r="A3420">
        <v>33363</v>
      </c>
      <c r="B3420">
        <v>8177.7</v>
      </c>
    </row>
    <row r="3421" spans="1:2" x14ac:dyDescent="0.25">
      <c r="A3421">
        <v>33372</v>
      </c>
      <c r="B3421">
        <v>8177.2</v>
      </c>
    </row>
    <row r="3422" spans="1:2" x14ac:dyDescent="0.25">
      <c r="A3422">
        <v>33382</v>
      </c>
      <c r="B3422">
        <v>8179.7</v>
      </c>
    </row>
    <row r="3423" spans="1:2" x14ac:dyDescent="0.25">
      <c r="A3423">
        <v>33392</v>
      </c>
      <c r="B3423">
        <v>8180.3</v>
      </c>
    </row>
    <row r="3424" spans="1:2" x14ac:dyDescent="0.25">
      <c r="A3424">
        <v>33402</v>
      </c>
      <c r="B3424">
        <v>8180</v>
      </c>
    </row>
    <row r="3425" spans="1:2" x14ac:dyDescent="0.25">
      <c r="A3425">
        <v>33411</v>
      </c>
      <c r="B3425">
        <v>8180.8</v>
      </c>
    </row>
    <row r="3426" spans="1:2" x14ac:dyDescent="0.25">
      <c r="A3426">
        <v>33421</v>
      </c>
      <c r="B3426">
        <v>8180.8</v>
      </c>
    </row>
    <row r="3427" spans="1:2" x14ac:dyDescent="0.25">
      <c r="A3427">
        <v>33431</v>
      </c>
      <c r="B3427">
        <v>8179.6</v>
      </c>
    </row>
    <row r="3428" spans="1:2" x14ac:dyDescent="0.25">
      <c r="A3428">
        <v>33441</v>
      </c>
      <c r="B3428">
        <v>8180</v>
      </c>
    </row>
    <row r="3429" spans="1:2" x14ac:dyDescent="0.25">
      <c r="A3429">
        <v>33451</v>
      </c>
      <c r="B3429">
        <v>8178.1</v>
      </c>
    </row>
    <row r="3430" spans="1:2" x14ac:dyDescent="0.25">
      <c r="A3430">
        <v>33460</v>
      </c>
      <c r="B3430">
        <v>8177.7</v>
      </c>
    </row>
    <row r="3431" spans="1:2" x14ac:dyDescent="0.25">
      <c r="A3431">
        <v>33470</v>
      </c>
      <c r="B3431">
        <v>8178.7</v>
      </c>
    </row>
    <row r="3432" spans="1:2" x14ac:dyDescent="0.25">
      <c r="A3432">
        <v>33480</v>
      </c>
      <c r="B3432">
        <v>8177.6</v>
      </c>
    </row>
    <row r="3433" spans="1:2" x14ac:dyDescent="0.25">
      <c r="A3433">
        <v>33490</v>
      </c>
      <c r="B3433">
        <v>8177</v>
      </c>
    </row>
    <row r="3434" spans="1:2" x14ac:dyDescent="0.25">
      <c r="A3434">
        <v>33499</v>
      </c>
      <c r="B3434">
        <v>8177.6</v>
      </c>
    </row>
    <row r="3435" spans="1:2" x14ac:dyDescent="0.25">
      <c r="A3435">
        <v>33509</v>
      </c>
      <c r="B3435">
        <v>8177.7</v>
      </c>
    </row>
    <row r="3436" spans="1:2" x14ac:dyDescent="0.25">
      <c r="A3436">
        <v>33519</v>
      </c>
      <c r="B3436">
        <v>8176.6</v>
      </c>
    </row>
    <row r="3437" spans="1:2" x14ac:dyDescent="0.25">
      <c r="A3437">
        <v>33529</v>
      </c>
      <c r="B3437">
        <v>8175.7</v>
      </c>
    </row>
    <row r="3438" spans="1:2" x14ac:dyDescent="0.25">
      <c r="A3438">
        <v>33538</v>
      </c>
      <c r="B3438">
        <v>8183.1</v>
      </c>
    </row>
    <row r="3439" spans="1:2" x14ac:dyDescent="0.25">
      <c r="A3439">
        <v>33548</v>
      </c>
      <c r="B3439">
        <v>8183.7</v>
      </c>
    </row>
    <row r="3440" spans="1:2" x14ac:dyDescent="0.25">
      <c r="A3440">
        <v>33558</v>
      </c>
      <c r="B3440">
        <v>8184.3</v>
      </c>
    </row>
    <row r="3441" spans="1:2" x14ac:dyDescent="0.25">
      <c r="A3441">
        <v>33568</v>
      </c>
      <c r="B3441">
        <v>8183.1</v>
      </c>
    </row>
    <row r="3442" spans="1:2" x14ac:dyDescent="0.25">
      <c r="A3442">
        <v>33577</v>
      </c>
      <c r="B3442">
        <v>8183.9</v>
      </c>
    </row>
    <row r="3443" spans="1:2" x14ac:dyDescent="0.25">
      <c r="A3443">
        <v>33587</v>
      </c>
      <c r="B3443">
        <v>8182.1</v>
      </c>
    </row>
    <row r="3444" spans="1:2" x14ac:dyDescent="0.25">
      <c r="A3444">
        <v>33597</v>
      </c>
      <c r="B3444">
        <v>8182.2</v>
      </c>
    </row>
    <row r="3445" spans="1:2" x14ac:dyDescent="0.25">
      <c r="A3445">
        <v>33607</v>
      </c>
      <c r="B3445">
        <v>8179.9</v>
      </c>
    </row>
    <row r="3446" spans="1:2" x14ac:dyDescent="0.25">
      <c r="A3446">
        <v>33616</v>
      </c>
      <c r="B3446">
        <v>8183.4</v>
      </c>
    </row>
    <row r="3447" spans="1:2" x14ac:dyDescent="0.25">
      <c r="A3447">
        <v>33626</v>
      </c>
      <c r="B3447">
        <v>8182.6</v>
      </c>
    </row>
    <row r="3448" spans="1:2" x14ac:dyDescent="0.25">
      <c r="A3448">
        <v>33636</v>
      </c>
      <c r="B3448">
        <v>8181.6</v>
      </c>
    </row>
    <row r="3449" spans="1:2" x14ac:dyDescent="0.25">
      <c r="A3449">
        <v>33646</v>
      </c>
      <c r="B3449">
        <v>8179.6</v>
      </c>
    </row>
    <row r="3450" spans="1:2" x14ac:dyDescent="0.25">
      <c r="A3450">
        <v>33655</v>
      </c>
      <c r="B3450">
        <v>8180.8</v>
      </c>
    </row>
    <row r="3451" spans="1:2" x14ac:dyDescent="0.25">
      <c r="A3451">
        <v>33665</v>
      </c>
      <c r="B3451">
        <v>8181.3</v>
      </c>
    </row>
    <row r="3452" spans="1:2" x14ac:dyDescent="0.25">
      <c r="A3452">
        <v>33675</v>
      </c>
      <c r="B3452">
        <v>8180.6</v>
      </c>
    </row>
    <row r="3453" spans="1:2" x14ac:dyDescent="0.25">
      <c r="A3453">
        <v>33685</v>
      </c>
      <c r="B3453">
        <v>8180.7</v>
      </c>
    </row>
    <row r="3454" spans="1:2" x14ac:dyDescent="0.25">
      <c r="A3454">
        <v>33695</v>
      </c>
      <c r="B3454">
        <v>8184.4</v>
      </c>
    </row>
    <row r="3455" spans="1:2" x14ac:dyDescent="0.25">
      <c r="A3455">
        <v>33704</v>
      </c>
      <c r="B3455">
        <v>8184.2</v>
      </c>
    </row>
    <row r="3456" spans="1:2" x14ac:dyDescent="0.25">
      <c r="A3456">
        <v>33714</v>
      </c>
      <c r="B3456">
        <v>8183.8</v>
      </c>
    </row>
    <row r="3457" spans="1:2" x14ac:dyDescent="0.25">
      <c r="A3457">
        <v>33724</v>
      </c>
      <c r="B3457">
        <v>8183.5</v>
      </c>
    </row>
    <row r="3458" spans="1:2" x14ac:dyDescent="0.25">
      <c r="A3458">
        <v>33734</v>
      </c>
      <c r="B3458">
        <v>8183.6</v>
      </c>
    </row>
    <row r="3459" spans="1:2" x14ac:dyDescent="0.25">
      <c r="A3459">
        <v>33744</v>
      </c>
      <c r="B3459">
        <v>8182.7</v>
      </c>
    </row>
    <row r="3460" spans="1:2" x14ac:dyDescent="0.25">
      <c r="A3460">
        <v>33754</v>
      </c>
      <c r="B3460">
        <v>8180.8</v>
      </c>
    </row>
    <row r="3461" spans="1:2" x14ac:dyDescent="0.25">
      <c r="A3461">
        <v>33764</v>
      </c>
      <c r="B3461">
        <v>8180.7</v>
      </c>
    </row>
    <row r="3462" spans="1:2" x14ac:dyDescent="0.25">
      <c r="A3462">
        <v>33773</v>
      </c>
      <c r="B3462">
        <v>8180.8</v>
      </c>
    </row>
    <row r="3463" spans="1:2" x14ac:dyDescent="0.25">
      <c r="A3463">
        <v>33783</v>
      </c>
      <c r="B3463">
        <v>8183.9</v>
      </c>
    </row>
    <row r="3464" spans="1:2" x14ac:dyDescent="0.25">
      <c r="A3464">
        <v>33793</v>
      </c>
      <c r="B3464">
        <v>8181.9</v>
      </c>
    </row>
    <row r="3465" spans="1:2" x14ac:dyDescent="0.25">
      <c r="A3465">
        <v>33803</v>
      </c>
      <c r="B3465">
        <v>8181.5</v>
      </c>
    </row>
    <row r="3466" spans="1:2" x14ac:dyDescent="0.25">
      <c r="A3466">
        <v>33812</v>
      </c>
      <c r="B3466">
        <v>8179.8</v>
      </c>
    </row>
    <row r="3467" spans="1:2" x14ac:dyDescent="0.25">
      <c r="A3467">
        <v>33822</v>
      </c>
      <c r="B3467">
        <v>8179.4</v>
      </c>
    </row>
    <row r="3468" spans="1:2" x14ac:dyDescent="0.25">
      <c r="A3468">
        <v>33832</v>
      </c>
      <c r="B3468">
        <v>8177.8</v>
      </c>
    </row>
    <row r="3469" spans="1:2" x14ac:dyDescent="0.25">
      <c r="A3469">
        <v>33842</v>
      </c>
      <c r="B3469">
        <v>8180.5</v>
      </c>
    </row>
    <row r="3470" spans="1:2" x14ac:dyDescent="0.25">
      <c r="A3470">
        <v>33851</v>
      </c>
      <c r="B3470">
        <v>8182.3</v>
      </c>
    </row>
    <row r="3471" spans="1:2" x14ac:dyDescent="0.25">
      <c r="A3471">
        <v>33861</v>
      </c>
      <c r="B3471">
        <v>8181.9</v>
      </c>
    </row>
    <row r="3472" spans="1:2" x14ac:dyDescent="0.25">
      <c r="A3472">
        <v>33871</v>
      </c>
      <c r="B3472">
        <v>8180.8</v>
      </c>
    </row>
    <row r="3473" spans="1:2" x14ac:dyDescent="0.25">
      <c r="A3473">
        <v>33881</v>
      </c>
      <c r="B3473">
        <v>8182</v>
      </c>
    </row>
    <row r="3474" spans="1:2" x14ac:dyDescent="0.25">
      <c r="A3474">
        <v>33891</v>
      </c>
      <c r="B3474">
        <v>8180.6</v>
      </c>
    </row>
    <row r="3475" spans="1:2" x14ac:dyDescent="0.25">
      <c r="A3475">
        <v>33901</v>
      </c>
      <c r="B3475">
        <v>8180.2</v>
      </c>
    </row>
    <row r="3476" spans="1:2" x14ac:dyDescent="0.25">
      <c r="A3476">
        <v>33910</v>
      </c>
      <c r="B3476">
        <v>8176.6</v>
      </c>
    </row>
    <row r="3477" spans="1:2" x14ac:dyDescent="0.25">
      <c r="A3477">
        <v>33920</v>
      </c>
      <c r="B3477">
        <v>8179.7</v>
      </c>
    </row>
    <row r="3478" spans="1:2" x14ac:dyDescent="0.25">
      <c r="A3478">
        <v>33930</v>
      </c>
      <c r="B3478">
        <v>8178</v>
      </c>
    </row>
    <row r="3479" spans="1:2" x14ac:dyDescent="0.25">
      <c r="A3479">
        <v>33940</v>
      </c>
      <c r="B3479">
        <v>8178.4</v>
      </c>
    </row>
    <row r="3480" spans="1:2" x14ac:dyDescent="0.25">
      <c r="A3480">
        <v>33949</v>
      </c>
      <c r="B3480">
        <v>8176.9</v>
      </c>
    </row>
    <row r="3481" spans="1:2" x14ac:dyDescent="0.25">
      <c r="A3481">
        <v>33959</v>
      </c>
      <c r="B3481">
        <v>8177.3</v>
      </c>
    </row>
    <row r="3482" spans="1:2" x14ac:dyDescent="0.25">
      <c r="A3482">
        <v>33969</v>
      </c>
      <c r="B3482">
        <v>8175.9</v>
      </c>
    </row>
    <row r="3483" spans="1:2" x14ac:dyDescent="0.25">
      <c r="A3483">
        <v>33979</v>
      </c>
      <c r="B3483">
        <v>8175.7</v>
      </c>
    </row>
    <row r="3484" spans="1:2" x14ac:dyDescent="0.25">
      <c r="A3484">
        <v>33988</v>
      </c>
      <c r="B3484">
        <v>8177</v>
      </c>
    </row>
    <row r="3485" spans="1:2" x14ac:dyDescent="0.25">
      <c r="A3485">
        <v>33998</v>
      </c>
      <c r="B3485">
        <v>8177.9</v>
      </c>
    </row>
    <row r="3486" spans="1:2" x14ac:dyDescent="0.25">
      <c r="A3486">
        <v>34008</v>
      </c>
      <c r="B3486">
        <v>8179.4</v>
      </c>
    </row>
    <row r="3487" spans="1:2" x14ac:dyDescent="0.25">
      <c r="A3487">
        <v>34018</v>
      </c>
      <c r="B3487">
        <v>8179.1</v>
      </c>
    </row>
    <row r="3488" spans="1:2" x14ac:dyDescent="0.25">
      <c r="A3488">
        <v>34027</v>
      </c>
      <c r="B3488">
        <v>8181</v>
      </c>
    </row>
    <row r="3489" spans="1:2" x14ac:dyDescent="0.25">
      <c r="A3489">
        <v>34037</v>
      </c>
      <c r="B3489">
        <v>8178.2</v>
      </c>
    </row>
    <row r="3490" spans="1:2" x14ac:dyDescent="0.25">
      <c r="A3490">
        <v>34047</v>
      </c>
      <c r="B3490">
        <v>8178.7</v>
      </c>
    </row>
    <row r="3491" spans="1:2" x14ac:dyDescent="0.25">
      <c r="A3491">
        <v>34057</v>
      </c>
      <c r="B3491">
        <v>8177.7</v>
      </c>
    </row>
    <row r="3492" spans="1:2" x14ac:dyDescent="0.25">
      <c r="A3492">
        <v>34067</v>
      </c>
      <c r="B3492">
        <v>8176.5</v>
      </c>
    </row>
    <row r="3493" spans="1:2" x14ac:dyDescent="0.25">
      <c r="A3493">
        <v>34076</v>
      </c>
      <c r="B3493">
        <v>8177.4</v>
      </c>
    </row>
    <row r="3494" spans="1:2" x14ac:dyDescent="0.25">
      <c r="A3494">
        <v>34086</v>
      </c>
      <c r="B3494">
        <v>8177.4</v>
      </c>
    </row>
    <row r="3495" spans="1:2" x14ac:dyDescent="0.25">
      <c r="A3495">
        <v>34096</v>
      </c>
      <c r="B3495">
        <v>8176.3</v>
      </c>
    </row>
    <row r="3496" spans="1:2" x14ac:dyDescent="0.25">
      <c r="A3496">
        <v>34105</v>
      </c>
      <c r="B3496">
        <v>8175.9</v>
      </c>
    </row>
    <row r="3497" spans="1:2" x14ac:dyDescent="0.25">
      <c r="A3497">
        <v>34115</v>
      </c>
      <c r="B3497">
        <v>8175.5</v>
      </c>
    </row>
    <row r="3498" spans="1:2" x14ac:dyDescent="0.25">
      <c r="A3498">
        <v>34125</v>
      </c>
      <c r="B3498">
        <v>8175</v>
      </c>
    </row>
    <row r="3499" spans="1:2" x14ac:dyDescent="0.25">
      <c r="A3499">
        <v>34135</v>
      </c>
      <c r="B3499">
        <v>8174.6</v>
      </c>
    </row>
    <row r="3500" spans="1:2" x14ac:dyDescent="0.25">
      <c r="A3500">
        <v>34145</v>
      </c>
      <c r="B3500">
        <v>8181.1</v>
      </c>
    </row>
    <row r="3501" spans="1:2" x14ac:dyDescent="0.25">
      <c r="A3501">
        <v>34154</v>
      </c>
      <c r="B3501">
        <v>8182.4</v>
      </c>
    </row>
    <row r="3502" spans="1:2" x14ac:dyDescent="0.25">
      <c r="A3502">
        <v>34164</v>
      </c>
      <c r="B3502">
        <v>8181.8</v>
      </c>
    </row>
    <row r="3503" spans="1:2" x14ac:dyDescent="0.25">
      <c r="A3503">
        <v>34174</v>
      </c>
      <c r="B3503">
        <v>8180.9</v>
      </c>
    </row>
    <row r="3504" spans="1:2" x14ac:dyDescent="0.25">
      <c r="A3504">
        <v>34184</v>
      </c>
      <c r="B3504">
        <v>8181.7</v>
      </c>
    </row>
    <row r="3505" spans="1:2" x14ac:dyDescent="0.25">
      <c r="A3505">
        <v>34194</v>
      </c>
      <c r="B3505">
        <v>8181.6</v>
      </c>
    </row>
    <row r="3506" spans="1:2" x14ac:dyDescent="0.25">
      <c r="A3506">
        <v>34203</v>
      </c>
      <c r="B3506">
        <v>8180.2</v>
      </c>
    </row>
    <row r="3507" spans="1:2" x14ac:dyDescent="0.25">
      <c r="A3507">
        <v>34213</v>
      </c>
      <c r="B3507">
        <v>8179.4</v>
      </c>
    </row>
    <row r="3508" spans="1:2" x14ac:dyDescent="0.25">
      <c r="A3508">
        <v>34223</v>
      </c>
      <c r="B3508">
        <v>8182.5</v>
      </c>
    </row>
    <row r="3509" spans="1:2" x14ac:dyDescent="0.25">
      <c r="A3509">
        <v>34233</v>
      </c>
      <c r="B3509">
        <v>8180.4</v>
      </c>
    </row>
    <row r="3510" spans="1:2" x14ac:dyDescent="0.25">
      <c r="A3510">
        <v>34242</v>
      </c>
      <c r="B3510">
        <v>8180.2</v>
      </c>
    </row>
    <row r="3511" spans="1:2" x14ac:dyDescent="0.25">
      <c r="A3511">
        <v>34252</v>
      </c>
      <c r="B3511">
        <v>8179.4</v>
      </c>
    </row>
    <row r="3512" spans="1:2" x14ac:dyDescent="0.25">
      <c r="A3512">
        <v>34262</v>
      </c>
      <c r="B3512">
        <v>8180.3</v>
      </c>
    </row>
    <row r="3513" spans="1:2" x14ac:dyDescent="0.25">
      <c r="A3513">
        <v>34272</v>
      </c>
      <c r="B3513">
        <v>8178.1</v>
      </c>
    </row>
    <row r="3514" spans="1:2" x14ac:dyDescent="0.25">
      <c r="A3514">
        <v>34282</v>
      </c>
      <c r="B3514">
        <v>8177.4</v>
      </c>
    </row>
    <row r="3515" spans="1:2" x14ac:dyDescent="0.25">
      <c r="A3515">
        <v>34291</v>
      </c>
      <c r="B3515">
        <v>8176.2</v>
      </c>
    </row>
    <row r="3516" spans="1:2" x14ac:dyDescent="0.25">
      <c r="A3516">
        <v>34301</v>
      </c>
      <c r="B3516">
        <v>8179.6</v>
      </c>
    </row>
    <row r="3517" spans="1:2" x14ac:dyDescent="0.25">
      <c r="A3517">
        <v>34311</v>
      </c>
      <c r="B3517">
        <v>8179.7</v>
      </c>
    </row>
    <row r="3518" spans="1:2" x14ac:dyDescent="0.25">
      <c r="A3518">
        <v>34321</v>
      </c>
      <c r="B3518">
        <v>8181.4</v>
      </c>
    </row>
    <row r="3519" spans="1:2" x14ac:dyDescent="0.25">
      <c r="A3519">
        <v>34330</v>
      </c>
      <c r="B3519">
        <v>8178.7</v>
      </c>
    </row>
    <row r="3520" spans="1:2" x14ac:dyDescent="0.25">
      <c r="A3520">
        <v>34340</v>
      </c>
      <c r="B3520">
        <v>8179.9</v>
      </c>
    </row>
    <row r="3521" spans="1:2" x14ac:dyDescent="0.25">
      <c r="A3521">
        <v>34350</v>
      </c>
      <c r="B3521">
        <v>8179.3</v>
      </c>
    </row>
    <row r="3522" spans="1:2" x14ac:dyDescent="0.25">
      <c r="A3522">
        <v>34360</v>
      </c>
      <c r="B3522">
        <v>8178.9</v>
      </c>
    </row>
    <row r="3523" spans="1:2" x14ac:dyDescent="0.25">
      <c r="A3523">
        <v>34370</v>
      </c>
      <c r="B3523">
        <v>8178.7</v>
      </c>
    </row>
    <row r="3524" spans="1:2" x14ac:dyDescent="0.25">
      <c r="A3524">
        <v>34379</v>
      </c>
      <c r="B3524">
        <v>8179.1</v>
      </c>
    </row>
    <row r="3525" spans="1:2" x14ac:dyDescent="0.25">
      <c r="A3525">
        <v>34389</v>
      </c>
      <c r="B3525">
        <v>8177.6</v>
      </c>
    </row>
    <row r="3526" spans="1:2" x14ac:dyDescent="0.25">
      <c r="A3526">
        <v>34399</v>
      </c>
      <c r="B3526">
        <v>8177.6</v>
      </c>
    </row>
    <row r="3527" spans="1:2" x14ac:dyDescent="0.25">
      <c r="A3527">
        <v>34409</v>
      </c>
      <c r="B3527">
        <v>8178</v>
      </c>
    </row>
    <row r="3528" spans="1:2" x14ac:dyDescent="0.25">
      <c r="A3528">
        <v>34418</v>
      </c>
      <c r="B3528">
        <v>8177.8</v>
      </c>
    </row>
    <row r="3529" spans="1:2" x14ac:dyDescent="0.25">
      <c r="A3529">
        <v>34428</v>
      </c>
      <c r="B3529">
        <v>8177.2</v>
      </c>
    </row>
    <row r="3530" spans="1:2" x14ac:dyDescent="0.25">
      <c r="A3530">
        <v>34438</v>
      </c>
      <c r="B3530">
        <v>8178.2</v>
      </c>
    </row>
    <row r="3531" spans="1:2" x14ac:dyDescent="0.25">
      <c r="A3531">
        <v>34448</v>
      </c>
      <c r="B3531">
        <v>8179</v>
      </c>
    </row>
    <row r="3532" spans="1:2" x14ac:dyDescent="0.25">
      <c r="A3532">
        <v>38118</v>
      </c>
      <c r="B3532">
        <v>8181.8</v>
      </c>
    </row>
    <row r="3533" spans="1:2" x14ac:dyDescent="0.25">
      <c r="A3533">
        <v>38127</v>
      </c>
      <c r="B3533">
        <v>8182.5</v>
      </c>
    </row>
    <row r="3534" spans="1:2" x14ac:dyDescent="0.25">
      <c r="A3534">
        <v>38137</v>
      </c>
      <c r="B3534">
        <v>8180</v>
      </c>
    </row>
    <row r="3535" spans="1:2" x14ac:dyDescent="0.25">
      <c r="A3535">
        <v>38147</v>
      </c>
      <c r="B3535">
        <v>8180.5</v>
      </c>
    </row>
    <row r="3536" spans="1:2" x14ac:dyDescent="0.25">
      <c r="A3536">
        <v>38157</v>
      </c>
      <c r="B3536">
        <v>8180</v>
      </c>
    </row>
    <row r="3537" spans="1:2" x14ac:dyDescent="0.25">
      <c r="A3537">
        <v>38167</v>
      </c>
      <c r="B3537">
        <v>8180</v>
      </c>
    </row>
    <row r="3538" spans="1:2" x14ac:dyDescent="0.25">
      <c r="A3538">
        <v>38176</v>
      </c>
      <c r="B3538">
        <v>8178.8</v>
      </c>
    </row>
    <row r="3539" spans="1:2" x14ac:dyDescent="0.25">
      <c r="A3539">
        <v>38186</v>
      </c>
      <c r="B3539">
        <v>8179.7</v>
      </c>
    </row>
    <row r="3540" spans="1:2" x14ac:dyDescent="0.25">
      <c r="A3540">
        <v>38196</v>
      </c>
      <c r="B3540">
        <v>8179.3</v>
      </c>
    </row>
    <row r="3541" spans="1:2" x14ac:dyDescent="0.25">
      <c r="A3541">
        <v>38206</v>
      </c>
      <c r="B3541">
        <v>8181.1</v>
      </c>
    </row>
    <row r="3542" spans="1:2" x14ac:dyDescent="0.25">
      <c r="A3542">
        <v>38215</v>
      </c>
      <c r="B3542">
        <v>8179.4</v>
      </c>
    </row>
    <row r="3543" spans="1:2" x14ac:dyDescent="0.25">
      <c r="A3543">
        <v>38225</v>
      </c>
      <c r="B3543">
        <v>8179.5</v>
      </c>
    </row>
    <row r="3544" spans="1:2" x14ac:dyDescent="0.25">
      <c r="A3544">
        <v>38235</v>
      </c>
      <c r="B3544">
        <v>8179.5</v>
      </c>
    </row>
    <row r="3545" spans="1:2" x14ac:dyDescent="0.25">
      <c r="A3545">
        <v>38245</v>
      </c>
      <c r="B3545">
        <v>8178.7</v>
      </c>
    </row>
    <row r="3546" spans="1:2" x14ac:dyDescent="0.25">
      <c r="A3546">
        <v>38255</v>
      </c>
      <c r="B3546">
        <v>8177.3</v>
      </c>
    </row>
    <row r="3547" spans="1:2" x14ac:dyDescent="0.25">
      <c r="A3547">
        <v>38264</v>
      </c>
      <c r="B3547">
        <v>8180.3</v>
      </c>
    </row>
    <row r="3548" spans="1:2" x14ac:dyDescent="0.25">
      <c r="A3548">
        <v>38274</v>
      </c>
      <c r="B3548">
        <v>8181.4</v>
      </c>
    </row>
    <row r="3549" spans="1:2" x14ac:dyDescent="0.25">
      <c r="A3549">
        <v>38284</v>
      </c>
      <c r="B3549">
        <v>8179.4</v>
      </c>
    </row>
    <row r="3550" spans="1:2" x14ac:dyDescent="0.25">
      <c r="A3550">
        <v>38294</v>
      </c>
      <c r="B3550">
        <v>8178.9</v>
      </c>
    </row>
    <row r="3551" spans="1:2" x14ac:dyDescent="0.25">
      <c r="A3551">
        <v>38303</v>
      </c>
      <c r="B3551">
        <v>8178.9</v>
      </c>
    </row>
    <row r="3552" spans="1:2" x14ac:dyDescent="0.25">
      <c r="A3552">
        <v>38313</v>
      </c>
      <c r="B3552">
        <v>8178</v>
      </c>
    </row>
    <row r="3553" spans="1:2" x14ac:dyDescent="0.25">
      <c r="A3553">
        <v>38323</v>
      </c>
      <c r="B3553">
        <v>8178.1</v>
      </c>
    </row>
    <row r="3554" spans="1:2" x14ac:dyDescent="0.25">
      <c r="A3554">
        <v>38333</v>
      </c>
      <c r="B3554">
        <v>8176.6</v>
      </c>
    </row>
    <row r="3555" spans="1:2" x14ac:dyDescent="0.25">
      <c r="A3555">
        <v>38343</v>
      </c>
      <c r="B3555">
        <v>8178.7</v>
      </c>
    </row>
    <row r="3556" spans="1:2" x14ac:dyDescent="0.25">
      <c r="A3556">
        <v>38352</v>
      </c>
      <c r="B3556">
        <v>8178.9</v>
      </c>
    </row>
    <row r="3557" spans="1:2" x14ac:dyDescent="0.25">
      <c r="A3557">
        <v>38362</v>
      </c>
      <c r="B3557">
        <v>8177.6</v>
      </c>
    </row>
    <row r="3558" spans="1:2" x14ac:dyDescent="0.25">
      <c r="A3558">
        <v>38372</v>
      </c>
      <c r="B3558">
        <v>8176.4</v>
      </c>
    </row>
    <row r="3559" spans="1:2" x14ac:dyDescent="0.25">
      <c r="A3559">
        <v>38382</v>
      </c>
      <c r="B3559">
        <v>8176.8</v>
      </c>
    </row>
    <row r="3560" spans="1:2" x14ac:dyDescent="0.25">
      <c r="A3560">
        <v>38391</v>
      </c>
      <c r="B3560">
        <v>8176</v>
      </c>
    </row>
    <row r="3561" spans="1:2" x14ac:dyDescent="0.25">
      <c r="A3561">
        <v>38401</v>
      </c>
      <c r="B3561">
        <v>8177.4</v>
      </c>
    </row>
    <row r="3562" spans="1:2" x14ac:dyDescent="0.25">
      <c r="A3562">
        <v>38411</v>
      </c>
      <c r="B3562">
        <v>8179.2</v>
      </c>
    </row>
    <row r="3563" spans="1:2" x14ac:dyDescent="0.25">
      <c r="A3563">
        <v>38421</v>
      </c>
      <c r="B3563">
        <v>8185.1</v>
      </c>
    </row>
    <row r="3564" spans="1:2" x14ac:dyDescent="0.25">
      <c r="A3564">
        <v>38431</v>
      </c>
      <c r="B3564">
        <v>8184.7</v>
      </c>
    </row>
    <row r="3565" spans="1:2" x14ac:dyDescent="0.25">
      <c r="A3565">
        <v>38440</v>
      </c>
      <c r="B3565">
        <v>8183</v>
      </c>
    </row>
    <row r="3566" spans="1:2" x14ac:dyDescent="0.25">
      <c r="A3566">
        <v>38450</v>
      </c>
      <c r="B3566">
        <v>8183.4</v>
      </c>
    </row>
    <row r="3567" spans="1:2" x14ac:dyDescent="0.25">
      <c r="A3567">
        <v>38460</v>
      </c>
      <c r="B3567">
        <v>8182.9</v>
      </c>
    </row>
    <row r="3568" spans="1:2" x14ac:dyDescent="0.25">
      <c r="A3568">
        <v>38470</v>
      </c>
      <c r="B3568">
        <v>8183.5</v>
      </c>
    </row>
    <row r="3569" spans="1:2" x14ac:dyDescent="0.25">
      <c r="A3569">
        <v>38480</v>
      </c>
      <c r="B3569">
        <v>8180.9</v>
      </c>
    </row>
    <row r="3570" spans="1:2" x14ac:dyDescent="0.25">
      <c r="A3570">
        <v>38489</v>
      </c>
      <c r="B3570">
        <v>8181</v>
      </c>
    </row>
    <row r="3571" spans="1:2" x14ac:dyDescent="0.25">
      <c r="A3571">
        <v>38499</v>
      </c>
      <c r="B3571">
        <v>8181.3</v>
      </c>
    </row>
    <row r="3572" spans="1:2" x14ac:dyDescent="0.25">
      <c r="A3572">
        <v>38509</v>
      </c>
      <c r="B3572">
        <v>8183.1</v>
      </c>
    </row>
    <row r="3573" spans="1:2" x14ac:dyDescent="0.25">
      <c r="A3573">
        <v>38519</v>
      </c>
      <c r="B3573">
        <v>8180</v>
      </c>
    </row>
    <row r="3574" spans="1:2" x14ac:dyDescent="0.25">
      <c r="A3574">
        <v>38528</v>
      </c>
      <c r="B3574">
        <v>8179.8</v>
      </c>
    </row>
    <row r="3575" spans="1:2" x14ac:dyDescent="0.25">
      <c r="A3575">
        <v>38538</v>
      </c>
      <c r="B3575">
        <v>8180.7</v>
      </c>
    </row>
    <row r="3576" spans="1:2" x14ac:dyDescent="0.25">
      <c r="A3576">
        <v>38548</v>
      </c>
      <c r="B3576">
        <v>8182.5</v>
      </c>
    </row>
    <row r="3577" spans="1:2" x14ac:dyDescent="0.25">
      <c r="A3577">
        <v>38558</v>
      </c>
      <c r="B3577">
        <v>8180.6</v>
      </c>
    </row>
    <row r="3578" spans="1:2" x14ac:dyDescent="0.25">
      <c r="A3578">
        <v>38567</v>
      </c>
      <c r="B3578">
        <v>8183.6</v>
      </c>
    </row>
    <row r="3579" spans="1:2" x14ac:dyDescent="0.25">
      <c r="A3579">
        <v>38577</v>
      </c>
      <c r="B3579">
        <v>8183.6</v>
      </c>
    </row>
    <row r="3580" spans="1:2" x14ac:dyDescent="0.25">
      <c r="A3580">
        <v>38587</v>
      </c>
      <c r="B3580">
        <v>8182.8</v>
      </c>
    </row>
    <row r="3581" spans="1:2" x14ac:dyDescent="0.25">
      <c r="A3581">
        <v>38597</v>
      </c>
      <c r="B3581">
        <v>8181.4</v>
      </c>
    </row>
    <row r="3582" spans="1:2" x14ac:dyDescent="0.25">
      <c r="A3582">
        <v>38606</v>
      </c>
      <c r="B3582">
        <v>8182.2</v>
      </c>
    </row>
    <row r="3583" spans="1:2" x14ac:dyDescent="0.25">
      <c r="A3583">
        <v>38616</v>
      </c>
      <c r="B3583">
        <v>8180.8</v>
      </c>
    </row>
    <row r="3584" spans="1:2" x14ac:dyDescent="0.25">
      <c r="A3584">
        <v>38626</v>
      </c>
      <c r="B3584">
        <v>8179.4</v>
      </c>
    </row>
    <row r="3585" spans="1:2" x14ac:dyDescent="0.25">
      <c r="A3585">
        <v>38636</v>
      </c>
      <c r="B3585">
        <v>8177.1</v>
      </c>
    </row>
    <row r="3586" spans="1:2" x14ac:dyDescent="0.25">
      <c r="A3586">
        <v>38646</v>
      </c>
      <c r="B3586">
        <v>8180</v>
      </c>
    </row>
    <row r="3587" spans="1:2" x14ac:dyDescent="0.25">
      <c r="A3587">
        <v>38655</v>
      </c>
      <c r="B3587">
        <v>8180.1</v>
      </c>
    </row>
    <row r="3588" spans="1:2" x14ac:dyDescent="0.25">
      <c r="A3588">
        <v>38665</v>
      </c>
      <c r="B3588">
        <v>8179.8</v>
      </c>
    </row>
    <row r="3589" spans="1:2" x14ac:dyDescent="0.25">
      <c r="A3589">
        <v>38675</v>
      </c>
      <c r="B3589">
        <v>8177.8</v>
      </c>
    </row>
    <row r="3590" spans="1:2" x14ac:dyDescent="0.25">
      <c r="A3590">
        <v>38685</v>
      </c>
      <c r="B3590">
        <v>8178.9</v>
      </c>
    </row>
    <row r="3591" spans="1:2" x14ac:dyDescent="0.25">
      <c r="A3591">
        <v>38695</v>
      </c>
      <c r="B3591">
        <v>8178.4</v>
      </c>
    </row>
    <row r="3592" spans="1:2" x14ac:dyDescent="0.25">
      <c r="A3592">
        <v>38704</v>
      </c>
      <c r="B3592">
        <v>8176.6</v>
      </c>
    </row>
    <row r="3593" spans="1:2" x14ac:dyDescent="0.25">
      <c r="A3593">
        <v>38714</v>
      </c>
      <c r="B3593">
        <v>8176.7</v>
      </c>
    </row>
    <row r="3594" spans="1:2" x14ac:dyDescent="0.25">
      <c r="A3594">
        <v>38724</v>
      </c>
      <c r="B3594">
        <v>8182.5</v>
      </c>
    </row>
    <row r="3595" spans="1:2" x14ac:dyDescent="0.25">
      <c r="A3595">
        <v>38734</v>
      </c>
      <c r="B3595">
        <v>8180.1</v>
      </c>
    </row>
    <row r="3596" spans="1:2" x14ac:dyDescent="0.25">
      <c r="A3596">
        <v>38743</v>
      </c>
      <c r="B3596">
        <v>8179.4</v>
      </c>
    </row>
    <row r="3597" spans="1:2" x14ac:dyDescent="0.25">
      <c r="A3597">
        <v>38753</v>
      </c>
      <c r="B3597">
        <v>8178.7</v>
      </c>
    </row>
    <row r="3598" spans="1:2" x14ac:dyDescent="0.25">
      <c r="A3598">
        <v>38763</v>
      </c>
      <c r="B3598">
        <v>8177.9</v>
      </c>
    </row>
    <row r="3599" spans="1:2" x14ac:dyDescent="0.25">
      <c r="A3599">
        <v>38773</v>
      </c>
      <c r="B3599">
        <v>8177</v>
      </c>
    </row>
    <row r="3600" spans="1:2" x14ac:dyDescent="0.25">
      <c r="A3600">
        <v>38783</v>
      </c>
      <c r="B3600">
        <v>8176.4</v>
      </c>
    </row>
    <row r="3601" spans="1:2" x14ac:dyDescent="0.25">
      <c r="A3601">
        <v>38792</v>
      </c>
      <c r="B3601">
        <v>8176.3</v>
      </c>
    </row>
    <row r="3602" spans="1:2" x14ac:dyDescent="0.25">
      <c r="A3602">
        <v>38802</v>
      </c>
      <c r="B3602">
        <v>8176.9</v>
      </c>
    </row>
    <row r="3603" spans="1:2" x14ac:dyDescent="0.25">
      <c r="A3603">
        <v>38812</v>
      </c>
      <c r="B3603">
        <v>8177.6</v>
      </c>
    </row>
    <row r="3604" spans="1:2" x14ac:dyDescent="0.25">
      <c r="A3604">
        <v>38822</v>
      </c>
      <c r="B3604">
        <v>8176.4</v>
      </c>
    </row>
    <row r="3605" spans="1:2" x14ac:dyDescent="0.25">
      <c r="A3605">
        <v>38831</v>
      </c>
      <c r="B3605">
        <v>8176.7</v>
      </c>
    </row>
    <row r="3606" spans="1:2" x14ac:dyDescent="0.25">
      <c r="A3606">
        <v>38841</v>
      </c>
      <c r="B3606">
        <v>8175.9</v>
      </c>
    </row>
    <row r="3607" spans="1:2" x14ac:dyDescent="0.25">
      <c r="A3607">
        <v>38851</v>
      </c>
      <c r="B3607">
        <v>8176.6</v>
      </c>
    </row>
    <row r="3608" spans="1:2" x14ac:dyDescent="0.25">
      <c r="A3608">
        <v>38861</v>
      </c>
      <c r="B3608">
        <v>8174.7</v>
      </c>
    </row>
    <row r="3609" spans="1:2" x14ac:dyDescent="0.25">
      <c r="A3609">
        <v>38870</v>
      </c>
      <c r="B3609">
        <v>8177.5</v>
      </c>
    </row>
    <row r="3610" spans="1:2" x14ac:dyDescent="0.25">
      <c r="A3610">
        <v>38880</v>
      </c>
      <c r="B3610">
        <v>8178.5</v>
      </c>
    </row>
    <row r="3611" spans="1:2" x14ac:dyDescent="0.25">
      <c r="A3611">
        <v>38890</v>
      </c>
      <c r="B3611">
        <v>8178</v>
      </c>
    </row>
    <row r="3612" spans="1:2" x14ac:dyDescent="0.25">
      <c r="A3612">
        <v>38900</v>
      </c>
      <c r="B3612">
        <v>8178.3</v>
      </c>
    </row>
    <row r="3613" spans="1:2" x14ac:dyDescent="0.25">
      <c r="A3613">
        <v>38909</v>
      </c>
      <c r="B3613">
        <v>8178.2</v>
      </c>
    </row>
    <row r="3614" spans="1:2" x14ac:dyDescent="0.25">
      <c r="A3614">
        <v>38919</v>
      </c>
      <c r="B3614">
        <v>8177.5</v>
      </c>
    </row>
    <row r="3615" spans="1:2" x14ac:dyDescent="0.25">
      <c r="A3615">
        <v>38929</v>
      </c>
      <c r="B3615">
        <v>8177.9</v>
      </c>
    </row>
    <row r="3616" spans="1:2" x14ac:dyDescent="0.25">
      <c r="A3616">
        <v>38939</v>
      </c>
      <c r="B3616">
        <v>8176.5</v>
      </c>
    </row>
    <row r="3617" spans="1:2" x14ac:dyDescent="0.25">
      <c r="A3617">
        <v>38949</v>
      </c>
      <c r="B3617">
        <v>8178.9</v>
      </c>
    </row>
    <row r="3618" spans="1:2" x14ac:dyDescent="0.25">
      <c r="A3618">
        <v>38958</v>
      </c>
      <c r="B3618">
        <v>8177.5</v>
      </c>
    </row>
    <row r="3619" spans="1:2" x14ac:dyDescent="0.25">
      <c r="A3619">
        <v>38968</v>
      </c>
      <c r="B3619">
        <v>8178.3</v>
      </c>
    </row>
    <row r="3620" spans="1:2" x14ac:dyDescent="0.25">
      <c r="A3620">
        <v>38978</v>
      </c>
      <c r="B3620">
        <v>8177.8</v>
      </c>
    </row>
    <row r="3621" spans="1:2" x14ac:dyDescent="0.25">
      <c r="A3621">
        <v>38988</v>
      </c>
      <c r="B3621">
        <v>8177.2</v>
      </c>
    </row>
    <row r="3622" spans="1:2" x14ac:dyDescent="0.25">
      <c r="A3622">
        <v>38998</v>
      </c>
      <c r="B3622">
        <v>8175.1</v>
      </c>
    </row>
    <row r="3623" spans="1:2" x14ac:dyDescent="0.25">
      <c r="A3623">
        <v>39007</v>
      </c>
      <c r="B3623">
        <v>8174</v>
      </c>
    </row>
    <row r="3624" spans="1:2" x14ac:dyDescent="0.25">
      <c r="A3624">
        <v>39017</v>
      </c>
      <c r="B3624">
        <v>8172.7</v>
      </c>
    </row>
    <row r="3625" spans="1:2" x14ac:dyDescent="0.25">
      <c r="A3625">
        <v>39027</v>
      </c>
      <c r="B3625">
        <v>8181.6</v>
      </c>
    </row>
    <row r="3626" spans="1:2" x14ac:dyDescent="0.25">
      <c r="A3626">
        <v>39037</v>
      </c>
      <c r="B3626">
        <v>8183.9</v>
      </c>
    </row>
    <row r="3627" spans="1:2" x14ac:dyDescent="0.25">
      <c r="A3627">
        <v>39046</v>
      </c>
      <c r="B3627">
        <v>8183.7</v>
      </c>
    </row>
    <row r="3628" spans="1:2" x14ac:dyDescent="0.25">
      <c r="A3628">
        <v>39056</v>
      </c>
      <c r="B3628">
        <v>8181.7</v>
      </c>
    </row>
    <row r="3629" spans="1:2" x14ac:dyDescent="0.25">
      <c r="A3629">
        <v>39066</v>
      </c>
      <c r="B3629">
        <v>8183.3</v>
      </c>
    </row>
    <row r="3630" spans="1:2" x14ac:dyDescent="0.25">
      <c r="A3630">
        <v>39076</v>
      </c>
      <c r="B3630">
        <v>8181.6</v>
      </c>
    </row>
    <row r="3631" spans="1:2" x14ac:dyDescent="0.25">
      <c r="A3631">
        <v>39085</v>
      </c>
      <c r="B3631">
        <v>8181.6</v>
      </c>
    </row>
    <row r="3632" spans="1:2" x14ac:dyDescent="0.25">
      <c r="A3632">
        <v>39095</v>
      </c>
      <c r="B3632">
        <v>8181.9</v>
      </c>
    </row>
    <row r="3633" spans="1:2" x14ac:dyDescent="0.25">
      <c r="A3633">
        <v>39105</v>
      </c>
      <c r="B3633">
        <v>8183</v>
      </c>
    </row>
    <row r="3634" spans="1:2" x14ac:dyDescent="0.25">
      <c r="A3634">
        <v>39115</v>
      </c>
      <c r="B3634">
        <v>8182.4</v>
      </c>
    </row>
    <row r="3635" spans="1:2" x14ac:dyDescent="0.25">
      <c r="A3635">
        <v>39124</v>
      </c>
      <c r="B3635">
        <v>8181.7</v>
      </c>
    </row>
    <row r="3636" spans="1:2" x14ac:dyDescent="0.25">
      <c r="A3636">
        <v>39134</v>
      </c>
      <c r="B3636">
        <v>8182.4</v>
      </c>
    </row>
    <row r="3637" spans="1:2" x14ac:dyDescent="0.25">
      <c r="A3637">
        <v>39144</v>
      </c>
      <c r="B3637">
        <v>8184.6</v>
      </c>
    </row>
    <row r="3638" spans="1:2" x14ac:dyDescent="0.25">
      <c r="A3638">
        <v>39154</v>
      </c>
      <c r="B3638">
        <v>8182.3</v>
      </c>
    </row>
    <row r="3639" spans="1:2" x14ac:dyDescent="0.25">
      <c r="A3639">
        <v>39164</v>
      </c>
      <c r="B3639">
        <v>8180.1</v>
      </c>
    </row>
    <row r="3640" spans="1:2" x14ac:dyDescent="0.25">
      <c r="A3640">
        <v>39173</v>
      </c>
      <c r="B3640">
        <v>8181.9</v>
      </c>
    </row>
    <row r="3641" spans="1:2" x14ac:dyDescent="0.25">
      <c r="A3641">
        <v>39183</v>
      </c>
      <c r="B3641">
        <v>8183.7</v>
      </c>
    </row>
    <row r="3642" spans="1:2" x14ac:dyDescent="0.25">
      <c r="A3642">
        <v>39193</v>
      </c>
      <c r="B3642">
        <v>8183</v>
      </c>
    </row>
    <row r="3643" spans="1:2" x14ac:dyDescent="0.25">
      <c r="A3643">
        <v>39203</v>
      </c>
      <c r="B3643">
        <v>8183.1</v>
      </c>
    </row>
    <row r="3644" spans="1:2" x14ac:dyDescent="0.25">
      <c r="A3644">
        <v>39212</v>
      </c>
      <c r="B3644">
        <v>8182.3</v>
      </c>
    </row>
    <row r="3645" spans="1:2" x14ac:dyDescent="0.25">
      <c r="A3645">
        <v>39222</v>
      </c>
      <c r="B3645">
        <v>8180.2</v>
      </c>
    </row>
    <row r="3646" spans="1:2" x14ac:dyDescent="0.25">
      <c r="A3646">
        <v>39232</v>
      </c>
      <c r="B3646">
        <v>8181.4</v>
      </c>
    </row>
    <row r="3647" spans="1:2" x14ac:dyDescent="0.25">
      <c r="A3647">
        <v>39242</v>
      </c>
      <c r="B3647">
        <v>8180.9</v>
      </c>
    </row>
    <row r="3648" spans="1:2" x14ac:dyDescent="0.25">
      <c r="A3648">
        <v>39252</v>
      </c>
      <c r="B3648">
        <v>8179.9</v>
      </c>
    </row>
    <row r="3649" spans="1:2" x14ac:dyDescent="0.25">
      <c r="A3649">
        <v>39261</v>
      </c>
      <c r="B3649">
        <v>8181.9</v>
      </c>
    </row>
    <row r="3650" spans="1:2" x14ac:dyDescent="0.25">
      <c r="A3650">
        <v>39271</v>
      </c>
      <c r="B3650">
        <v>8180.4</v>
      </c>
    </row>
    <row r="3651" spans="1:2" x14ac:dyDescent="0.25">
      <c r="A3651">
        <v>39281</v>
      </c>
      <c r="B3651">
        <v>8178.8</v>
      </c>
    </row>
    <row r="3652" spans="1:2" x14ac:dyDescent="0.25">
      <c r="A3652">
        <v>39291</v>
      </c>
      <c r="B3652">
        <v>8179.4</v>
      </c>
    </row>
    <row r="3653" spans="1:2" x14ac:dyDescent="0.25">
      <c r="A3653">
        <v>39301</v>
      </c>
      <c r="B3653">
        <v>8179.2</v>
      </c>
    </row>
    <row r="3654" spans="1:2" x14ac:dyDescent="0.25">
      <c r="A3654">
        <v>39310</v>
      </c>
      <c r="B3654">
        <v>8178.8</v>
      </c>
    </row>
    <row r="3655" spans="1:2" x14ac:dyDescent="0.25">
      <c r="A3655">
        <v>39320</v>
      </c>
      <c r="B3655">
        <v>8175.6</v>
      </c>
    </row>
    <row r="3656" spans="1:2" x14ac:dyDescent="0.25">
      <c r="A3656">
        <v>39330</v>
      </c>
      <c r="B3656">
        <v>8181.2</v>
      </c>
    </row>
    <row r="3657" spans="1:2" x14ac:dyDescent="0.25">
      <c r="A3657">
        <v>39340</v>
      </c>
      <c r="B3657">
        <v>8181.6</v>
      </c>
    </row>
    <row r="3658" spans="1:2" x14ac:dyDescent="0.25">
      <c r="A3658">
        <v>39350</v>
      </c>
      <c r="B3658">
        <v>8181.3</v>
      </c>
    </row>
    <row r="3659" spans="1:2" x14ac:dyDescent="0.25">
      <c r="A3659">
        <v>39359</v>
      </c>
      <c r="B3659">
        <v>8182</v>
      </c>
    </row>
    <row r="3660" spans="1:2" x14ac:dyDescent="0.25">
      <c r="A3660">
        <v>39369</v>
      </c>
      <c r="B3660">
        <v>8180.4</v>
      </c>
    </row>
    <row r="3661" spans="1:2" x14ac:dyDescent="0.25">
      <c r="A3661">
        <v>39379</v>
      </c>
      <c r="B3661">
        <v>8179.1</v>
      </c>
    </row>
    <row r="3662" spans="1:2" x14ac:dyDescent="0.25">
      <c r="A3662">
        <v>39389</v>
      </c>
      <c r="B3662">
        <v>8179.2</v>
      </c>
    </row>
    <row r="3663" spans="1:2" x14ac:dyDescent="0.25">
      <c r="A3663">
        <v>39398</v>
      </c>
      <c r="B3663">
        <v>8178.5</v>
      </c>
    </row>
    <row r="3664" spans="1:2" x14ac:dyDescent="0.25">
      <c r="A3664">
        <v>39408</v>
      </c>
      <c r="B3664">
        <v>8182.3</v>
      </c>
    </row>
    <row r="3665" spans="1:2" x14ac:dyDescent="0.25">
      <c r="A3665">
        <v>39418</v>
      </c>
      <c r="B3665">
        <v>8180.1</v>
      </c>
    </row>
    <row r="3666" spans="1:2" x14ac:dyDescent="0.25">
      <c r="A3666">
        <v>39428</v>
      </c>
      <c r="B3666">
        <v>8178.7</v>
      </c>
    </row>
    <row r="3667" spans="1:2" x14ac:dyDescent="0.25">
      <c r="A3667">
        <v>39438</v>
      </c>
      <c r="B3667">
        <v>8179.3</v>
      </c>
    </row>
    <row r="3668" spans="1:2" x14ac:dyDescent="0.25">
      <c r="A3668">
        <v>39447</v>
      </c>
      <c r="B3668">
        <v>8179.2</v>
      </c>
    </row>
    <row r="3669" spans="1:2" x14ac:dyDescent="0.25">
      <c r="A3669">
        <v>39457</v>
      </c>
      <c r="B3669">
        <v>8178.5</v>
      </c>
    </row>
    <row r="3670" spans="1:2" x14ac:dyDescent="0.25">
      <c r="A3670">
        <v>39467</v>
      </c>
      <c r="B3670">
        <v>8177.8</v>
      </c>
    </row>
    <row r="3671" spans="1:2" x14ac:dyDescent="0.25">
      <c r="A3671">
        <v>39477</v>
      </c>
      <c r="B3671">
        <v>8177.1</v>
      </c>
    </row>
    <row r="3672" spans="1:2" x14ac:dyDescent="0.25">
      <c r="A3672">
        <v>39486</v>
      </c>
      <c r="B3672">
        <v>8181.1</v>
      </c>
    </row>
    <row r="3673" spans="1:2" x14ac:dyDescent="0.25">
      <c r="A3673">
        <v>39496</v>
      </c>
      <c r="B3673">
        <v>8180.5</v>
      </c>
    </row>
    <row r="3674" spans="1:2" x14ac:dyDescent="0.25">
      <c r="A3674">
        <v>39506</v>
      </c>
      <c r="B3674">
        <v>8179.7</v>
      </c>
    </row>
    <row r="3675" spans="1:2" x14ac:dyDescent="0.25">
      <c r="A3675">
        <v>39516</v>
      </c>
      <c r="B3675">
        <v>8179.1</v>
      </c>
    </row>
    <row r="3676" spans="1:2" x14ac:dyDescent="0.25">
      <c r="A3676">
        <v>39525</v>
      </c>
      <c r="B3676">
        <v>8179.1</v>
      </c>
    </row>
    <row r="3677" spans="1:2" x14ac:dyDescent="0.25">
      <c r="A3677">
        <v>39535</v>
      </c>
      <c r="B3677">
        <v>8178.6</v>
      </c>
    </row>
    <row r="3678" spans="1:2" x14ac:dyDescent="0.25">
      <c r="A3678">
        <v>39545</v>
      </c>
      <c r="B3678">
        <v>8176.2</v>
      </c>
    </row>
    <row r="3679" spans="1:2" x14ac:dyDescent="0.25">
      <c r="A3679">
        <v>39555</v>
      </c>
      <c r="B3679">
        <v>8176.7</v>
      </c>
    </row>
    <row r="3680" spans="1:2" x14ac:dyDescent="0.25">
      <c r="A3680">
        <v>39565</v>
      </c>
      <c r="B3680">
        <v>8177.9</v>
      </c>
    </row>
    <row r="3681" spans="1:2" x14ac:dyDescent="0.25">
      <c r="A3681">
        <v>39574</v>
      </c>
      <c r="B3681">
        <v>8178.4</v>
      </c>
    </row>
    <row r="3682" spans="1:2" x14ac:dyDescent="0.25">
      <c r="A3682">
        <v>39584</v>
      </c>
      <c r="B3682">
        <v>8176.8</v>
      </c>
    </row>
    <row r="3683" spans="1:2" x14ac:dyDescent="0.25">
      <c r="A3683">
        <v>39594</v>
      </c>
      <c r="B3683">
        <v>8176.6</v>
      </c>
    </row>
    <row r="3684" spans="1:2" x14ac:dyDescent="0.25">
      <c r="A3684">
        <v>39604</v>
      </c>
      <c r="B3684">
        <v>8176</v>
      </c>
    </row>
    <row r="3685" spans="1:2" x14ac:dyDescent="0.25">
      <c r="A3685">
        <v>39613</v>
      </c>
      <c r="B3685">
        <v>8175.8</v>
      </c>
    </row>
    <row r="3686" spans="1:2" x14ac:dyDescent="0.25">
      <c r="A3686">
        <v>39623</v>
      </c>
      <c r="B3686">
        <v>8174.4</v>
      </c>
    </row>
    <row r="3687" spans="1:2" x14ac:dyDescent="0.25">
      <c r="A3687">
        <v>39633</v>
      </c>
      <c r="B3687">
        <v>8180.6</v>
      </c>
    </row>
    <row r="3688" spans="1:2" x14ac:dyDescent="0.25">
      <c r="A3688">
        <v>39643</v>
      </c>
      <c r="B3688">
        <v>8184.2</v>
      </c>
    </row>
    <row r="3689" spans="1:2" x14ac:dyDescent="0.25">
      <c r="A3689">
        <v>39653</v>
      </c>
      <c r="B3689">
        <v>8182.7</v>
      </c>
    </row>
    <row r="3690" spans="1:2" x14ac:dyDescent="0.25">
      <c r="A3690">
        <v>39662</v>
      </c>
      <c r="B3690">
        <v>8181.4</v>
      </c>
    </row>
    <row r="3691" spans="1:2" x14ac:dyDescent="0.25">
      <c r="A3691">
        <v>39672</v>
      </c>
      <c r="B3691">
        <v>8181.2</v>
      </c>
    </row>
    <row r="3692" spans="1:2" x14ac:dyDescent="0.25">
      <c r="A3692">
        <v>39682</v>
      </c>
      <c r="B3692">
        <v>8181.3</v>
      </c>
    </row>
    <row r="3693" spans="1:2" x14ac:dyDescent="0.25">
      <c r="A3693">
        <v>39692</v>
      </c>
      <c r="B3693">
        <v>8179.8</v>
      </c>
    </row>
    <row r="3694" spans="1:2" x14ac:dyDescent="0.25">
      <c r="A3694">
        <v>39701</v>
      </c>
      <c r="B3694">
        <v>8179.1</v>
      </c>
    </row>
    <row r="3695" spans="1:2" x14ac:dyDescent="0.25">
      <c r="A3695">
        <v>39711</v>
      </c>
      <c r="B3695">
        <v>8181.6</v>
      </c>
    </row>
    <row r="3696" spans="1:2" x14ac:dyDescent="0.25">
      <c r="A3696">
        <v>39721</v>
      </c>
      <c r="B3696">
        <v>8180.4</v>
      </c>
    </row>
    <row r="3697" spans="1:2" x14ac:dyDescent="0.25">
      <c r="A3697">
        <v>39731</v>
      </c>
      <c r="B3697">
        <v>8181.8</v>
      </c>
    </row>
    <row r="3698" spans="1:2" x14ac:dyDescent="0.25">
      <c r="A3698">
        <v>39741</v>
      </c>
      <c r="B3698">
        <v>8179.8</v>
      </c>
    </row>
    <row r="3699" spans="1:2" x14ac:dyDescent="0.25">
      <c r="A3699">
        <v>39750</v>
      </c>
      <c r="B3699">
        <v>8179.8</v>
      </c>
    </row>
    <row r="3700" spans="1:2" x14ac:dyDescent="0.25">
      <c r="A3700">
        <v>39760</v>
      </c>
      <c r="B3700">
        <v>8179.3</v>
      </c>
    </row>
    <row r="3701" spans="1:2" x14ac:dyDescent="0.25">
      <c r="A3701">
        <v>39770</v>
      </c>
      <c r="B3701">
        <v>8177</v>
      </c>
    </row>
    <row r="3702" spans="1:2" x14ac:dyDescent="0.25">
      <c r="A3702">
        <v>39780</v>
      </c>
      <c r="B3702">
        <v>8178.3</v>
      </c>
    </row>
    <row r="3703" spans="1:2" x14ac:dyDescent="0.25">
      <c r="A3703">
        <v>39790</v>
      </c>
      <c r="B3703">
        <v>8182.1</v>
      </c>
    </row>
    <row r="3704" spans="1:2" x14ac:dyDescent="0.25">
      <c r="A3704">
        <v>39799</v>
      </c>
      <c r="B3704">
        <v>8181.2</v>
      </c>
    </row>
    <row r="3705" spans="1:2" x14ac:dyDescent="0.25">
      <c r="A3705">
        <v>39809</v>
      </c>
      <c r="B3705">
        <v>8180.2</v>
      </c>
    </row>
    <row r="3706" spans="1:2" x14ac:dyDescent="0.25">
      <c r="A3706">
        <v>39819</v>
      </c>
      <c r="B3706">
        <v>8178.5</v>
      </c>
    </row>
    <row r="3707" spans="1:2" x14ac:dyDescent="0.25">
      <c r="A3707">
        <v>39828</v>
      </c>
      <c r="B3707">
        <v>8178.1</v>
      </c>
    </row>
    <row r="3708" spans="1:2" x14ac:dyDescent="0.25">
      <c r="A3708">
        <v>39838</v>
      </c>
      <c r="B3708">
        <v>8177.1</v>
      </c>
    </row>
    <row r="3709" spans="1:2" x14ac:dyDescent="0.25">
      <c r="A3709">
        <v>39848</v>
      </c>
      <c r="B3709">
        <v>8178.4</v>
      </c>
    </row>
    <row r="3710" spans="1:2" x14ac:dyDescent="0.25">
      <c r="A3710">
        <v>39858</v>
      </c>
      <c r="B3710">
        <v>8178.1</v>
      </c>
    </row>
    <row r="3711" spans="1:2" x14ac:dyDescent="0.25">
      <c r="A3711">
        <v>39868</v>
      </c>
      <c r="B3711">
        <v>8179.3</v>
      </c>
    </row>
    <row r="3712" spans="1:2" x14ac:dyDescent="0.25">
      <c r="A3712">
        <v>39877</v>
      </c>
      <c r="B3712">
        <v>8179.1</v>
      </c>
    </row>
    <row r="3713" spans="1:2" x14ac:dyDescent="0.25">
      <c r="A3713">
        <v>39887</v>
      </c>
      <c r="B3713">
        <v>8176.8</v>
      </c>
    </row>
    <row r="3714" spans="1:2" x14ac:dyDescent="0.25">
      <c r="A3714">
        <v>39897</v>
      </c>
      <c r="B3714">
        <v>8178</v>
      </c>
    </row>
    <row r="3715" spans="1:2" x14ac:dyDescent="0.25">
      <c r="A3715">
        <v>39907</v>
      </c>
      <c r="B3715">
        <v>8177.1</v>
      </c>
    </row>
    <row r="3716" spans="1:2" x14ac:dyDescent="0.25">
      <c r="A3716">
        <v>39917</v>
      </c>
      <c r="B3716">
        <v>8176.3</v>
      </c>
    </row>
    <row r="3717" spans="1:2" x14ac:dyDescent="0.25">
      <c r="A3717">
        <v>39926</v>
      </c>
      <c r="B3717">
        <v>8175.7</v>
      </c>
    </row>
    <row r="3718" spans="1:2" x14ac:dyDescent="0.25">
      <c r="A3718">
        <v>39936</v>
      </c>
      <c r="B3718">
        <v>8179.1</v>
      </c>
    </row>
    <row r="3719" spans="1:2" x14ac:dyDescent="0.25">
      <c r="A3719">
        <v>39946</v>
      </c>
      <c r="B3719">
        <v>8180.7</v>
      </c>
    </row>
    <row r="3720" spans="1:2" x14ac:dyDescent="0.25">
      <c r="A3720">
        <v>39956</v>
      </c>
      <c r="B3720">
        <v>8181.6</v>
      </c>
    </row>
    <row r="3721" spans="1:2" x14ac:dyDescent="0.25">
      <c r="A3721">
        <v>39965</v>
      </c>
      <c r="B3721">
        <v>8178.7</v>
      </c>
    </row>
    <row r="3722" spans="1:2" x14ac:dyDescent="0.25">
      <c r="A3722">
        <v>39975</v>
      </c>
      <c r="B3722">
        <v>8178.4</v>
      </c>
    </row>
    <row r="3723" spans="1:2" x14ac:dyDescent="0.25">
      <c r="A3723">
        <v>39985</v>
      </c>
      <c r="B3723">
        <v>8178</v>
      </c>
    </row>
    <row r="3724" spans="1:2" x14ac:dyDescent="0.25">
      <c r="A3724">
        <v>39995</v>
      </c>
      <c r="B3724">
        <v>8178</v>
      </c>
    </row>
    <row r="3725" spans="1:2" x14ac:dyDescent="0.25">
      <c r="A3725">
        <v>40005</v>
      </c>
      <c r="B3725">
        <v>8176.2</v>
      </c>
    </row>
    <row r="3726" spans="1:2" x14ac:dyDescent="0.25">
      <c r="A3726">
        <v>40014</v>
      </c>
      <c r="B3726">
        <v>8176.7</v>
      </c>
    </row>
    <row r="3727" spans="1:2" x14ac:dyDescent="0.25">
      <c r="A3727">
        <v>40024</v>
      </c>
      <c r="B3727">
        <v>8176.7</v>
      </c>
    </row>
    <row r="3728" spans="1:2" x14ac:dyDescent="0.25">
      <c r="A3728">
        <v>40034</v>
      </c>
      <c r="B3728">
        <v>8177.9</v>
      </c>
    </row>
    <row r="3729" spans="1:2" x14ac:dyDescent="0.25">
      <c r="A3729">
        <v>40044</v>
      </c>
      <c r="B3729">
        <v>8174.7</v>
      </c>
    </row>
    <row r="3730" spans="1:2" x14ac:dyDescent="0.25">
      <c r="A3730">
        <v>40053</v>
      </c>
      <c r="B3730">
        <v>8176</v>
      </c>
    </row>
    <row r="3731" spans="1:2" x14ac:dyDescent="0.25">
      <c r="A3731">
        <v>40063</v>
      </c>
      <c r="B3731">
        <v>8174.3</v>
      </c>
    </row>
    <row r="3732" spans="1:2" x14ac:dyDescent="0.25">
      <c r="A3732">
        <v>40073</v>
      </c>
      <c r="B3732">
        <v>8176.7</v>
      </c>
    </row>
    <row r="3733" spans="1:2" x14ac:dyDescent="0.25">
      <c r="A3733">
        <v>40083</v>
      </c>
      <c r="B3733">
        <v>8173.8</v>
      </c>
    </row>
    <row r="3734" spans="1:2" x14ac:dyDescent="0.25">
      <c r="A3734">
        <v>40092</v>
      </c>
      <c r="B3734">
        <v>8178.1</v>
      </c>
    </row>
    <row r="3735" spans="1:2" x14ac:dyDescent="0.25">
      <c r="A3735">
        <v>40102</v>
      </c>
      <c r="B3735">
        <v>8175.6</v>
      </c>
    </row>
    <row r="3736" spans="1:2" x14ac:dyDescent="0.25">
      <c r="A3736">
        <v>40112</v>
      </c>
      <c r="B3736">
        <v>8176.7</v>
      </c>
    </row>
    <row r="3737" spans="1:2" x14ac:dyDescent="0.25">
      <c r="A3737">
        <v>40122</v>
      </c>
      <c r="B3737">
        <v>8174</v>
      </c>
    </row>
    <row r="3738" spans="1:2" x14ac:dyDescent="0.25">
      <c r="A3738">
        <v>40131</v>
      </c>
      <c r="B3738">
        <v>8176.3</v>
      </c>
    </row>
    <row r="3739" spans="1:2" x14ac:dyDescent="0.25">
      <c r="A3739">
        <v>40141</v>
      </c>
      <c r="B3739">
        <v>8175.2</v>
      </c>
    </row>
    <row r="3740" spans="1:2" x14ac:dyDescent="0.25">
      <c r="A3740">
        <v>40151</v>
      </c>
      <c r="B3740">
        <v>8173.9</v>
      </c>
    </row>
    <row r="3741" spans="1:2" x14ac:dyDescent="0.25">
      <c r="A3741">
        <v>40161</v>
      </c>
      <c r="B3741">
        <v>8174.6</v>
      </c>
    </row>
    <row r="3742" spans="1:2" x14ac:dyDescent="0.25">
      <c r="A3742">
        <v>40170</v>
      </c>
      <c r="B3742">
        <v>8176</v>
      </c>
    </row>
    <row r="3743" spans="1:2" x14ac:dyDescent="0.25">
      <c r="A3743">
        <v>40180</v>
      </c>
      <c r="B3743">
        <v>8174.5</v>
      </c>
    </row>
    <row r="3744" spans="1:2" x14ac:dyDescent="0.25">
      <c r="A3744">
        <v>40190</v>
      </c>
      <c r="B3744">
        <v>8173.2</v>
      </c>
    </row>
    <row r="3745" spans="1:2" x14ac:dyDescent="0.25">
      <c r="A3745">
        <v>40200</v>
      </c>
      <c r="B3745">
        <v>8173</v>
      </c>
    </row>
    <row r="3746" spans="1:2" x14ac:dyDescent="0.25">
      <c r="A3746">
        <v>40210</v>
      </c>
      <c r="B3746">
        <v>8175.3</v>
      </c>
    </row>
    <row r="3747" spans="1:2" x14ac:dyDescent="0.25">
      <c r="A3747">
        <v>40219</v>
      </c>
      <c r="B3747">
        <v>8175</v>
      </c>
    </row>
    <row r="3748" spans="1:2" x14ac:dyDescent="0.25">
      <c r="A3748">
        <v>40229</v>
      </c>
      <c r="B3748">
        <v>8174.1</v>
      </c>
    </row>
    <row r="3749" spans="1:2" x14ac:dyDescent="0.25">
      <c r="A3749">
        <v>40239</v>
      </c>
      <c r="B3749">
        <v>8177.4</v>
      </c>
    </row>
    <row r="3750" spans="1:2" x14ac:dyDescent="0.25">
      <c r="A3750">
        <v>40249</v>
      </c>
      <c r="B3750">
        <v>8180.9</v>
      </c>
    </row>
    <row r="3751" spans="1:2" x14ac:dyDescent="0.25">
      <c r="A3751">
        <v>40259</v>
      </c>
      <c r="B3751">
        <v>8182</v>
      </c>
    </row>
    <row r="3752" spans="1:2" x14ac:dyDescent="0.25">
      <c r="A3752">
        <v>40268</v>
      </c>
      <c r="B3752">
        <v>8182</v>
      </c>
    </row>
    <row r="3753" spans="1:2" x14ac:dyDescent="0.25">
      <c r="A3753">
        <v>40278</v>
      </c>
      <c r="B3753">
        <v>8182.2</v>
      </c>
    </row>
    <row r="3754" spans="1:2" x14ac:dyDescent="0.25">
      <c r="A3754">
        <v>40288</v>
      </c>
      <c r="B3754">
        <v>8181.3</v>
      </c>
    </row>
    <row r="3755" spans="1:2" x14ac:dyDescent="0.25">
      <c r="A3755">
        <v>40298</v>
      </c>
      <c r="B3755">
        <v>8179.7</v>
      </c>
    </row>
    <row r="3756" spans="1:2" x14ac:dyDescent="0.25">
      <c r="A3756">
        <v>40308</v>
      </c>
      <c r="B3756">
        <v>8178.5</v>
      </c>
    </row>
    <row r="3757" spans="1:2" x14ac:dyDescent="0.25">
      <c r="A3757">
        <v>40317</v>
      </c>
      <c r="B3757">
        <v>8179.7</v>
      </c>
    </row>
    <row r="3758" spans="1:2" x14ac:dyDescent="0.25">
      <c r="A3758">
        <v>40327</v>
      </c>
      <c r="B3758">
        <v>8179.4</v>
      </c>
    </row>
    <row r="3759" spans="1:2" x14ac:dyDescent="0.25">
      <c r="A3759">
        <v>40337</v>
      </c>
      <c r="B3759">
        <v>8179.9</v>
      </c>
    </row>
    <row r="3760" spans="1:2" x14ac:dyDescent="0.25">
      <c r="A3760">
        <v>40347</v>
      </c>
      <c r="B3760">
        <v>8179.3</v>
      </c>
    </row>
    <row r="3761" spans="1:2" x14ac:dyDescent="0.25">
      <c r="A3761">
        <v>40357</v>
      </c>
      <c r="B3761">
        <v>8180.9</v>
      </c>
    </row>
    <row r="3762" spans="1:2" x14ac:dyDescent="0.25">
      <c r="A3762">
        <v>40367</v>
      </c>
      <c r="B3762">
        <v>8180.5</v>
      </c>
    </row>
    <row r="3763" spans="1:2" x14ac:dyDescent="0.25">
      <c r="A3763">
        <v>40376</v>
      </c>
      <c r="B3763">
        <v>8180.1</v>
      </c>
    </row>
    <row r="3764" spans="1:2" x14ac:dyDescent="0.25">
      <c r="A3764">
        <v>40386</v>
      </c>
      <c r="B3764">
        <v>8177.2</v>
      </c>
    </row>
    <row r="3765" spans="1:2" x14ac:dyDescent="0.25">
      <c r="A3765">
        <v>40396</v>
      </c>
      <c r="B3765">
        <v>8180.6</v>
      </c>
    </row>
    <row r="3766" spans="1:2" x14ac:dyDescent="0.25">
      <c r="A3766">
        <v>40406</v>
      </c>
      <c r="B3766">
        <v>8165.4</v>
      </c>
    </row>
    <row r="3767" spans="1:2" x14ac:dyDescent="0.25">
      <c r="A3767">
        <v>40415</v>
      </c>
      <c r="B3767">
        <v>8163.9</v>
      </c>
    </row>
    <row r="3768" spans="1:2" x14ac:dyDescent="0.25">
      <c r="A3768">
        <v>40425</v>
      </c>
      <c r="B3768">
        <v>8162.7</v>
      </c>
    </row>
    <row r="3769" spans="1:2" x14ac:dyDescent="0.25">
      <c r="A3769">
        <v>40435</v>
      </c>
      <c r="B3769">
        <v>8162.9</v>
      </c>
    </row>
    <row r="3770" spans="1:2" x14ac:dyDescent="0.25">
      <c r="A3770">
        <v>40445</v>
      </c>
      <c r="B3770">
        <v>8162</v>
      </c>
    </row>
    <row r="3771" spans="1:2" x14ac:dyDescent="0.25">
      <c r="A3771">
        <v>40454</v>
      </c>
      <c r="B3771">
        <v>8162</v>
      </c>
    </row>
    <row r="3772" spans="1:2" x14ac:dyDescent="0.25">
      <c r="A3772">
        <v>40464</v>
      </c>
      <c r="B3772">
        <v>8160.5</v>
      </c>
    </row>
    <row r="3773" spans="1:2" x14ac:dyDescent="0.25">
      <c r="A3773">
        <v>40474</v>
      </c>
      <c r="B3773">
        <v>8163.8</v>
      </c>
    </row>
    <row r="3774" spans="1:2" x14ac:dyDescent="0.25">
      <c r="A3774">
        <v>40484</v>
      </c>
      <c r="B3774">
        <v>8164.4</v>
      </c>
    </row>
    <row r="3775" spans="1:2" x14ac:dyDescent="0.25">
      <c r="A3775">
        <v>40494</v>
      </c>
      <c r="B3775">
        <v>8163.5</v>
      </c>
    </row>
    <row r="3776" spans="1:2" x14ac:dyDescent="0.25">
      <c r="A3776">
        <v>40503</v>
      </c>
      <c r="B3776">
        <v>8162.9</v>
      </c>
    </row>
    <row r="3777" spans="1:2" x14ac:dyDescent="0.25">
      <c r="A3777">
        <v>40513</v>
      </c>
      <c r="B3777">
        <v>8161.8</v>
      </c>
    </row>
    <row r="3778" spans="1:2" x14ac:dyDescent="0.25">
      <c r="A3778">
        <v>40523</v>
      </c>
      <c r="B3778">
        <v>8161.9</v>
      </c>
    </row>
    <row r="3779" spans="1:2" x14ac:dyDescent="0.25">
      <c r="A3779">
        <v>40533</v>
      </c>
      <c r="B3779">
        <v>8159.9</v>
      </c>
    </row>
    <row r="3780" spans="1:2" x14ac:dyDescent="0.25">
      <c r="A3780">
        <v>40543</v>
      </c>
      <c r="B3780">
        <v>8162.4</v>
      </c>
    </row>
    <row r="3781" spans="1:2" x14ac:dyDescent="0.25">
      <c r="A3781">
        <v>40553</v>
      </c>
      <c r="B3781">
        <v>8163.9</v>
      </c>
    </row>
    <row r="3782" spans="1:2" x14ac:dyDescent="0.25">
      <c r="A3782">
        <v>40562</v>
      </c>
      <c r="B3782">
        <v>8163.6</v>
      </c>
    </row>
    <row r="3783" spans="1:2" x14ac:dyDescent="0.25">
      <c r="A3783">
        <v>40572</v>
      </c>
      <c r="B3783">
        <v>8163.9</v>
      </c>
    </row>
    <row r="3784" spans="1:2" x14ac:dyDescent="0.25">
      <c r="A3784">
        <v>40582</v>
      </c>
      <c r="B3784">
        <v>8163.4</v>
      </c>
    </row>
    <row r="3785" spans="1:2" x14ac:dyDescent="0.25">
      <c r="A3785">
        <v>40592</v>
      </c>
      <c r="B3785">
        <v>8163.1</v>
      </c>
    </row>
    <row r="3786" spans="1:2" x14ac:dyDescent="0.25">
      <c r="A3786">
        <v>40602</v>
      </c>
      <c r="B3786">
        <v>8162.8</v>
      </c>
    </row>
    <row r="3787" spans="1:2" x14ac:dyDescent="0.25">
      <c r="A3787">
        <v>40611</v>
      </c>
      <c r="B3787">
        <v>8162.4</v>
      </c>
    </row>
    <row r="3788" spans="1:2" x14ac:dyDescent="0.25">
      <c r="A3788">
        <v>40621</v>
      </c>
      <c r="B3788">
        <v>8163.8</v>
      </c>
    </row>
    <row r="3789" spans="1:2" x14ac:dyDescent="0.25">
      <c r="A3789">
        <v>40631</v>
      </c>
      <c r="B3789">
        <v>8163.5</v>
      </c>
    </row>
    <row r="3790" spans="1:2" x14ac:dyDescent="0.25">
      <c r="A3790">
        <v>40641</v>
      </c>
      <c r="B3790">
        <v>8162.2</v>
      </c>
    </row>
    <row r="3791" spans="1:2" x14ac:dyDescent="0.25">
      <c r="A3791">
        <v>40650</v>
      </c>
      <c r="B3791">
        <v>8162.5</v>
      </c>
    </row>
    <row r="3792" spans="1:2" x14ac:dyDescent="0.25">
      <c r="A3792">
        <v>40660</v>
      </c>
      <c r="B3792">
        <v>8163.6</v>
      </c>
    </row>
    <row r="3793" spans="1:2" x14ac:dyDescent="0.25">
      <c r="A3793">
        <v>40670</v>
      </c>
      <c r="B3793">
        <v>8162.9</v>
      </c>
    </row>
    <row r="3794" spans="1:2" x14ac:dyDescent="0.25">
      <c r="A3794">
        <v>40680</v>
      </c>
      <c r="B3794">
        <v>8158.7</v>
      </c>
    </row>
    <row r="3795" spans="1:2" x14ac:dyDescent="0.25">
      <c r="A3795">
        <v>40689</v>
      </c>
      <c r="B3795">
        <v>8160</v>
      </c>
    </row>
    <row r="3796" spans="1:2" x14ac:dyDescent="0.25">
      <c r="A3796">
        <v>40699</v>
      </c>
      <c r="B3796">
        <v>8164.3</v>
      </c>
    </row>
    <row r="3797" spans="1:2" x14ac:dyDescent="0.25">
      <c r="A3797">
        <v>40709</v>
      </c>
      <c r="B3797">
        <v>8162.8</v>
      </c>
    </row>
    <row r="3798" spans="1:2" x14ac:dyDescent="0.25">
      <c r="A3798">
        <v>40719</v>
      </c>
      <c r="B3798">
        <v>8164</v>
      </c>
    </row>
    <row r="3799" spans="1:2" x14ac:dyDescent="0.25">
      <c r="A3799">
        <v>40728</v>
      </c>
      <c r="B3799">
        <v>8161.9</v>
      </c>
    </row>
    <row r="3800" spans="1:2" x14ac:dyDescent="0.25">
      <c r="A3800">
        <v>40738</v>
      </c>
      <c r="B3800">
        <v>8160.7</v>
      </c>
    </row>
    <row r="3801" spans="1:2" x14ac:dyDescent="0.25">
      <c r="A3801">
        <v>40748</v>
      </c>
      <c r="B3801">
        <v>8159.7</v>
      </c>
    </row>
    <row r="3802" spans="1:2" x14ac:dyDescent="0.25">
      <c r="A3802">
        <v>40758</v>
      </c>
      <c r="B3802">
        <v>8158.9</v>
      </c>
    </row>
    <row r="3803" spans="1:2" x14ac:dyDescent="0.25">
      <c r="A3803">
        <v>40768</v>
      </c>
      <c r="B3803">
        <v>8157.2</v>
      </c>
    </row>
    <row r="3804" spans="1:2" x14ac:dyDescent="0.25">
      <c r="A3804">
        <v>40777</v>
      </c>
      <c r="B3804">
        <v>8159.8</v>
      </c>
    </row>
    <row r="3805" spans="1:2" x14ac:dyDescent="0.25">
      <c r="A3805">
        <v>40787</v>
      </c>
      <c r="B3805">
        <v>8159.9</v>
      </c>
    </row>
    <row r="3806" spans="1:2" x14ac:dyDescent="0.25">
      <c r="A3806">
        <v>40797</v>
      </c>
      <c r="B3806">
        <v>8158.6</v>
      </c>
    </row>
    <row r="3807" spans="1:2" x14ac:dyDescent="0.25">
      <c r="A3807">
        <v>40807</v>
      </c>
      <c r="B3807">
        <v>8158.6</v>
      </c>
    </row>
    <row r="3808" spans="1:2" x14ac:dyDescent="0.25">
      <c r="A3808">
        <v>40816</v>
      </c>
      <c r="B3808">
        <v>8159.8</v>
      </c>
    </row>
    <row r="3809" spans="1:2" x14ac:dyDescent="0.25">
      <c r="A3809">
        <v>40826</v>
      </c>
      <c r="B3809">
        <v>8159</v>
      </c>
    </row>
    <row r="3810" spans="1:2" x14ac:dyDescent="0.25">
      <c r="A3810">
        <v>40836</v>
      </c>
      <c r="B3810">
        <v>8158.2</v>
      </c>
    </row>
    <row r="3811" spans="1:2" x14ac:dyDescent="0.25">
      <c r="A3811">
        <v>40846</v>
      </c>
      <c r="B3811">
        <v>8160.5</v>
      </c>
    </row>
    <row r="3812" spans="1:2" x14ac:dyDescent="0.25">
      <c r="A3812">
        <v>40855</v>
      </c>
      <c r="B3812">
        <v>8165.9</v>
      </c>
    </row>
    <row r="3813" spans="1:2" x14ac:dyDescent="0.25">
      <c r="A3813">
        <v>40865</v>
      </c>
      <c r="B3813">
        <v>8166.7</v>
      </c>
    </row>
    <row r="3814" spans="1:2" x14ac:dyDescent="0.25">
      <c r="A3814">
        <v>40875</v>
      </c>
      <c r="B3814">
        <v>8165.1</v>
      </c>
    </row>
    <row r="3815" spans="1:2" x14ac:dyDescent="0.25">
      <c r="A3815">
        <v>40885</v>
      </c>
      <c r="B3815">
        <v>8162.6</v>
      </c>
    </row>
    <row r="3816" spans="1:2" x14ac:dyDescent="0.25">
      <c r="A3816">
        <v>40894</v>
      </c>
      <c r="B3816">
        <v>8165.5</v>
      </c>
    </row>
    <row r="3817" spans="1:2" x14ac:dyDescent="0.25">
      <c r="A3817">
        <v>40904</v>
      </c>
      <c r="B3817">
        <v>8163.8</v>
      </c>
    </row>
    <row r="3818" spans="1:2" x14ac:dyDescent="0.25">
      <c r="A3818">
        <v>40914</v>
      </c>
      <c r="B3818">
        <v>8166.1</v>
      </c>
    </row>
    <row r="3819" spans="1:2" x14ac:dyDescent="0.25">
      <c r="A3819">
        <v>40924</v>
      </c>
      <c r="B3819">
        <v>8164.6</v>
      </c>
    </row>
    <row r="3820" spans="1:2" x14ac:dyDescent="0.25">
      <c r="A3820">
        <v>40933</v>
      </c>
      <c r="B3820">
        <v>8165.5</v>
      </c>
    </row>
    <row r="3821" spans="1:2" x14ac:dyDescent="0.25">
      <c r="A3821">
        <v>40943</v>
      </c>
      <c r="B3821">
        <v>8166.4</v>
      </c>
    </row>
    <row r="3822" spans="1:2" x14ac:dyDescent="0.25">
      <c r="A3822">
        <v>40953</v>
      </c>
      <c r="B3822">
        <v>8164.7</v>
      </c>
    </row>
    <row r="3823" spans="1:2" x14ac:dyDescent="0.25">
      <c r="A3823">
        <v>40963</v>
      </c>
      <c r="B3823">
        <v>8163.2</v>
      </c>
    </row>
    <row r="3824" spans="1:2" x14ac:dyDescent="0.25">
      <c r="A3824">
        <v>40972</v>
      </c>
      <c r="B3824">
        <v>8165.8</v>
      </c>
    </row>
    <row r="3825" spans="1:2" x14ac:dyDescent="0.25">
      <c r="A3825">
        <v>40982</v>
      </c>
      <c r="B3825">
        <v>8161.4</v>
      </c>
    </row>
    <row r="3826" spans="1:2" x14ac:dyDescent="0.25">
      <c r="A3826">
        <v>40992</v>
      </c>
      <c r="B3826">
        <v>8160.6</v>
      </c>
    </row>
    <row r="3827" spans="1:2" x14ac:dyDescent="0.25">
      <c r="A3827">
        <v>41002</v>
      </c>
      <c r="B3827">
        <v>8164.1</v>
      </c>
    </row>
    <row r="3828" spans="1:2" x14ac:dyDescent="0.25">
      <c r="A3828">
        <v>41011</v>
      </c>
      <c r="B3828">
        <v>8163.8</v>
      </c>
    </row>
    <row r="3829" spans="1:2" x14ac:dyDescent="0.25">
      <c r="A3829">
        <v>41021</v>
      </c>
      <c r="B3829">
        <v>8164.1</v>
      </c>
    </row>
    <row r="3830" spans="1:2" x14ac:dyDescent="0.25">
      <c r="A3830">
        <v>41031</v>
      </c>
      <c r="B3830">
        <v>8163.1</v>
      </c>
    </row>
    <row r="3831" spans="1:2" x14ac:dyDescent="0.25">
      <c r="A3831">
        <v>41041</v>
      </c>
      <c r="B3831">
        <v>8164.9</v>
      </c>
    </row>
    <row r="3832" spans="1:2" x14ac:dyDescent="0.25">
      <c r="A3832">
        <v>41051</v>
      </c>
      <c r="B3832">
        <v>8163.4</v>
      </c>
    </row>
    <row r="3833" spans="1:2" x14ac:dyDescent="0.25">
      <c r="A3833">
        <v>41060</v>
      </c>
      <c r="B3833">
        <v>8161.5</v>
      </c>
    </row>
    <row r="3834" spans="1:2" x14ac:dyDescent="0.25">
      <c r="A3834">
        <v>41070</v>
      </c>
      <c r="B3834">
        <v>8160.5</v>
      </c>
    </row>
    <row r="3835" spans="1:2" x14ac:dyDescent="0.25">
      <c r="A3835">
        <v>41080</v>
      </c>
      <c r="B3835">
        <v>8162.7</v>
      </c>
    </row>
    <row r="3836" spans="1:2" x14ac:dyDescent="0.25">
      <c r="A3836">
        <v>41089</v>
      </c>
      <c r="B3836">
        <v>8161.8</v>
      </c>
    </row>
    <row r="3837" spans="1:2" x14ac:dyDescent="0.25">
      <c r="A3837">
        <v>41099</v>
      </c>
      <c r="B3837">
        <v>8160.6</v>
      </c>
    </row>
    <row r="3838" spans="1:2" x14ac:dyDescent="0.25">
      <c r="A3838">
        <v>41109</v>
      </c>
      <c r="B3838">
        <v>8161.1</v>
      </c>
    </row>
    <row r="3839" spans="1:2" x14ac:dyDescent="0.25">
      <c r="A3839">
        <v>41119</v>
      </c>
      <c r="B3839">
        <v>8162.4</v>
      </c>
    </row>
    <row r="3840" spans="1:2" x14ac:dyDescent="0.25">
      <c r="A3840">
        <v>41129</v>
      </c>
      <c r="B3840">
        <v>8161.5</v>
      </c>
    </row>
    <row r="3841" spans="1:2" x14ac:dyDescent="0.25">
      <c r="A3841">
        <v>41138</v>
      </c>
      <c r="B3841">
        <v>8160.5</v>
      </c>
    </row>
    <row r="3842" spans="1:2" x14ac:dyDescent="0.25">
      <c r="A3842">
        <v>41148</v>
      </c>
      <c r="B3842">
        <v>8159.9</v>
      </c>
    </row>
    <row r="3843" spans="1:2" x14ac:dyDescent="0.25">
      <c r="A3843">
        <v>41158</v>
      </c>
      <c r="B3843">
        <v>8163.4</v>
      </c>
    </row>
    <row r="3844" spans="1:2" x14ac:dyDescent="0.25">
      <c r="A3844">
        <v>41168</v>
      </c>
      <c r="B3844">
        <v>8164.2</v>
      </c>
    </row>
    <row r="3845" spans="1:2" x14ac:dyDescent="0.25">
      <c r="A3845">
        <v>41177</v>
      </c>
      <c r="B3845">
        <v>8165.4</v>
      </c>
    </row>
    <row r="3846" spans="1:2" x14ac:dyDescent="0.25">
      <c r="A3846">
        <v>41187</v>
      </c>
      <c r="B3846">
        <v>8163.1</v>
      </c>
    </row>
    <row r="3847" spans="1:2" x14ac:dyDescent="0.25">
      <c r="A3847">
        <v>41197</v>
      </c>
      <c r="B3847">
        <v>8163.7</v>
      </c>
    </row>
    <row r="3848" spans="1:2" x14ac:dyDescent="0.25">
      <c r="A3848">
        <v>41207</v>
      </c>
      <c r="B3848">
        <v>8161.7</v>
      </c>
    </row>
    <row r="3849" spans="1:2" x14ac:dyDescent="0.25">
      <c r="A3849">
        <v>41216</v>
      </c>
      <c r="B3849">
        <v>8163.6</v>
      </c>
    </row>
    <row r="3850" spans="1:2" x14ac:dyDescent="0.25">
      <c r="A3850">
        <v>41226</v>
      </c>
      <c r="B3850">
        <v>8160.8</v>
      </c>
    </row>
    <row r="3851" spans="1:2" x14ac:dyDescent="0.25">
      <c r="A3851">
        <v>41236</v>
      </c>
      <c r="B3851">
        <v>8163.6</v>
      </c>
    </row>
    <row r="3852" spans="1:2" x14ac:dyDescent="0.25">
      <c r="A3852">
        <v>41246</v>
      </c>
      <c r="B3852">
        <v>8161.8</v>
      </c>
    </row>
    <row r="3853" spans="1:2" x14ac:dyDescent="0.25">
      <c r="A3853">
        <v>41255</v>
      </c>
      <c r="B3853">
        <v>8162.2</v>
      </c>
    </row>
    <row r="3854" spans="1:2" x14ac:dyDescent="0.25">
      <c r="A3854">
        <v>41265</v>
      </c>
      <c r="B3854">
        <v>8161</v>
      </c>
    </row>
    <row r="3855" spans="1:2" x14ac:dyDescent="0.25">
      <c r="A3855">
        <v>41275</v>
      </c>
      <c r="B3855">
        <v>8159.9</v>
      </c>
    </row>
    <row r="3856" spans="1:2" x14ac:dyDescent="0.25">
      <c r="A3856">
        <v>41285</v>
      </c>
      <c r="B3856">
        <v>8161.5</v>
      </c>
    </row>
    <row r="3857" spans="1:2" x14ac:dyDescent="0.25">
      <c r="A3857">
        <v>41295</v>
      </c>
      <c r="B3857">
        <v>8159.2</v>
      </c>
    </row>
    <row r="3858" spans="1:2" x14ac:dyDescent="0.25">
      <c r="A3858">
        <v>41304</v>
      </c>
      <c r="B3858">
        <v>8159.8</v>
      </c>
    </row>
    <row r="3859" spans="1:2" x14ac:dyDescent="0.25">
      <c r="A3859">
        <v>41314</v>
      </c>
      <c r="B3859">
        <v>8162.9</v>
      </c>
    </row>
    <row r="3860" spans="1:2" x14ac:dyDescent="0.25">
      <c r="A3860">
        <v>41324</v>
      </c>
      <c r="B3860">
        <v>8162.7</v>
      </c>
    </row>
    <row r="3861" spans="1:2" x14ac:dyDescent="0.25">
      <c r="A3861">
        <v>41334</v>
      </c>
      <c r="B3861">
        <v>8161.8</v>
      </c>
    </row>
    <row r="3862" spans="1:2" x14ac:dyDescent="0.25">
      <c r="A3862">
        <v>41343</v>
      </c>
      <c r="B3862">
        <v>8162.2</v>
      </c>
    </row>
    <row r="3863" spans="1:2" x14ac:dyDescent="0.25">
      <c r="A3863">
        <v>41353</v>
      </c>
      <c r="B3863">
        <v>8160.6</v>
      </c>
    </row>
    <row r="3864" spans="1:2" x14ac:dyDescent="0.25">
      <c r="A3864">
        <v>41363</v>
      </c>
      <c r="B3864">
        <v>8161.5</v>
      </c>
    </row>
    <row r="3865" spans="1:2" x14ac:dyDescent="0.25">
      <c r="A3865">
        <v>41373</v>
      </c>
      <c r="B3865">
        <v>8159.4</v>
      </c>
    </row>
    <row r="3866" spans="1:2" x14ac:dyDescent="0.25">
      <c r="A3866">
        <v>41383</v>
      </c>
      <c r="B3866">
        <v>8162.1</v>
      </c>
    </row>
    <row r="3867" spans="1:2" x14ac:dyDescent="0.25">
      <c r="A3867">
        <v>41392</v>
      </c>
      <c r="B3867">
        <v>8161.6</v>
      </c>
    </row>
    <row r="3868" spans="1:2" x14ac:dyDescent="0.25">
      <c r="A3868">
        <v>41402</v>
      </c>
      <c r="B3868">
        <v>8160.5</v>
      </c>
    </row>
    <row r="3869" spans="1:2" x14ac:dyDescent="0.25">
      <c r="A3869">
        <v>41412</v>
      </c>
      <c r="B3869">
        <v>8160.7</v>
      </c>
    </row>
    <row r="3870" spans="1:2" x14ac:dyDescent="0.25">
      <c r="A3870">
        <v>41422</v>
      </c>
      <c r="B3870">
        <v>8160</v>
      </c>
    </row>
    <row r="3871" spans="1:2" x14ac:dyDescent="0.25">
      <c r="A3871">
        <v>41431</v>
      </c>
      <c r="B3871">
        <v>8159.3</v>
      </c>
    </row>
    <row r="3872" spans="1:2" x14ac:dyDescent="0.25">
      <c r="A3872">
        <v>41441</v>
      </c>
      <c r="B3872">
        <v>8159.2</v>
      </c>
    </row>
    <row r="3873" spans="1:2" x14ac:dyDescent="0.25">
      <c r="A3873">
        <v>41451</v>
      </c>
      <c r="B3873">
        <v>8156.7</v>
      </c>
    </row>
    <row r="3874" spans="1:2" x14ac:dyDescent="0.25">
      <c r="A3874">
        <v>41461</v>
      </c>
      <c r="B3874">
        <v>8164.4</v>
      </c>
    </row>
    <row r="3875" spans="1:2" x14ac:dyDescent="0.25">
      <c r="A3875">
        <v>41470</v>
      </c>
      <c r="B3875">
        <v>8182.4</v>
      </c>
    </row>
    <row r="3876" spans="1:2" x14ac:dyDescent="0.25">
      <c r="A3876">
        <v>41480</v>
      </c>
      <c r="B3876">
        <v>8183.4</v>
      </c>
    </row>
    <row r="3877" spans="1:2" x14ac:dyDescent="0.25">
      <c r="A3877">
        <v>41490</v>
      </c>
      <c r="B3877">
        <v>8181.7</v>
      </c>
    </row>
    <row r="3878" spans="1:2" x14ac:dyDescent="0.25">
      <c r="A3878">
        <v>41500</v>
      </c>
      <c r="B3878">
        <v>8181.3</v>
      </c>
    </row>
    <row r="3879" spans="1:2" x14ac:dyDescent="0.25">
      <c r="A3879">
        <v>41509</v>
      </c>
      <c r="B3879">
        <v>8182.3</v>
      </c>
    </row>
    <row r="3880" spans="1:2" x14ac:dyDescent="0.25">
      <c r="A3880">
        <v>41519</v>
      </c>
      <c r="B3880">
        <v>8179.6</v>
      </c>
    </row>
    <row r="3881" spans="1:2" x14ac:dyDescent="0.25">
      <c r="A3881">
        <v>41529</v>
      </c>
      <c r="B3881">
        <v>8177.2</v>
      </c>
    </row>
    <row r="3882" spans="1:2" x14ac:dyDescent="0.25">
      <c r="A3882">
        <v>41539</v>
      </c>
      <c r="B3882">
        <v>8182.7</v>
      </c>
    </row>
    <row r="3883" spans="1:2" x14ac:dyDescent="0.25">
      <c r="A3883">
        <v>41549</v>
      </c>
      <c r="B3883">
        <v>8197.7999999999993</v>
      </c>
    </row>
    <row r="3884" spans="1:2" x14ac:dyDescent="0.25">
      <c r="A3884">
        <v>41559</v>
      </c>
      <c r="B3884">
        <v>8197.7999999999993</v>
      </c>
    </row>
    <row r="3885" spans="1:2" x14ac:dyDescent="0.25">
      <c r="A3885">
        <v>41568</v>
      </c>
      <c r="B3885">
        <v>8196.4</v>
      </c>
    </row>
    <row r="3886" spans="1:2" x14ac:dyDescent="0.25">
      <c r="A3886">
        <v>41578</v>
      </c>
      <c r="B3886">
        <v>8196.7000000000007</v>
      </c>
    </row>
    <row r="3887" spans="1:2" x14ac:dyDescent="0.25">
      <c r="A3887">
        <v>41588</v>
      </c>
      <c r="B3887">
        <v>8196</v>
      </c>
    </row>
    <row r="3888" spans="1:2" x14ac:dyDescent="0.25">
      <c r="A3888">
        <v>41598</v>
      </c>
      <c r="B3888">
        <v>8195.2000000000007</v>
      </c>
    </row>
    <row r="3889" spans="1:2" x14ac:dyDescent="0.25">
      <c r="A3889">
        <v>41607</v>
      </c>
      <c r="B3889">
        <v>8196.6</v>
      </c>
    </row>
    <row r="3890" spans="1:2" x14ac:dyDescent="0.25">
      <c r="A3890">
        <v>41617</v>
      </c>
      <c r="B3890">
        <v>8198.2999999999993</v>
      </c>
    </row>
    <row r="3891" spans="1:2" x14ac:dyDescent="0.25">
      <c r="A3891">
        <v>41627</v>
      </c>
      <c r="B3891">
        <v>8198.4</v>
      </c>
    </row>
    <row r="3892" spans="1:2" x14ac:dyDescent="0.25">
      <c r="A3892">
        <v>41637</v>
      </c>
      <c r="B3892">
        <v>8198.9</v>
      </c>
    </row>
    <row r="3893" spans="1:2" x14ac:dyDescent="0.25">
      <c r="A3893">
        <v>41646</v>
      </c>
      <c r="B3893">
        <v>8198</v>
      </c>
    </row>
    <row r="3894" spans="1:2" x14ac:dyDescent="0.25">
      <c r="A3894">
        <v>41656</v>
      </c>
      <c r="B3894">
        <v>8198.2999999999993</v>
      </c>
    </row>
    <row r="3895" spans="1:2" x14ac:dyDescent="0.25">
      <c r="A3895">
        <v>41666</v>
      </c>
      <c r="B3895">
        <v>8198.5</v>
      </c>
    </row>
    <row r="3896" spans="1:2" x14ac:dyDescent="0.25">
      <c r="A3896">
        <v>41676</v>
      </c>
      <c r="B3896">
        <v>8195.7000000000007</v>
      </c>
    </row>
    <row r="3897" spans="1:2" x14ac:dyDescent="0.25">
      <c r="A3897">
        <v>41685</v>
      </c>
      <c r="B3897">
        <v>8196.5</v>
      </c>
    </row>
    <row r="3898" spans="1:2" x14ac:dyDescent="0.25">
      <c r="A3898">
        <v>41695</v>
      </c>
      <c r="B3898">
        <v>8197.6</v>
      </c>
    </row>
    <row r="3899" spans="1:2" x14ac:dyDescent="0.25">
      <c r="A3899">
        <v>41705</v>
      </c>
      <c r="B3899">
        <v>8197</v>
      </c>
    </row>
    <row r="3900" spans="1:2" x14ac:dyDescent="0.25">
      <c r="A3900">
        <v>41715</v>
      </c>
      <c r="B3900">
        <v>8194.6</v>
      </c>
    </row>
    <row r="3901" spans="1:2" x14ac:dyDescent="0.25">
      <c r="A3901">
        <v>41725</v>
      </c>
      <c r="B3901">
        <v>8197.6</v>
      </c>
    </row>
    <row r="3902" spans="1:2" x14ac:dyDescent="0.25">
      <c r="A3902">
        <v>41734</v>
      </c>
      <c r="B3902">
        <v>8195.6</v>
      </c>
    </row>
    <row r="3903" spans="1:2" x14ac:dyDescent="0.25">
      <c r="A3903">
        <v>41744</v>
      </c>
      <c r="B3903">
        <v>8194.6</v>
      </c>
    </row>
    <row r="3904" spans="1:2" x14ac:dyDescent="0.25">
      <c r="A3904">
        <v>41754</v>
      </c>
      <c r="B3904">
        <v>8195.7999999999993</v>
      </c>
    </row>
    <row r="3905" spans="1:2" x14ac:dyDescent="0.25">
      <c r="A3905">
        <v>41764</v>
      </c>
      <c r="B3905">
        <v>8199.1</v>
      </c>
    </row>
    <row r="3906" spans="1:2" x14ac:dyDescent="0.25">
      <c r="A3906">
        <v>41773</v>
      </c>
      <c r="B3906">
        <v>8200.2999999999993</v>
      </c>
    </row>
    <row r="3907" spans="1:2" x14ac:dyDescent="0.25">
      <c r="A3907">
        <v>41783</v>
      </c>
      <c r="B3907">
        <v>8199.5</v>
      </c>
    </row>
    <row r="3908" spans="1:2" x14ac:dyDescent="0.25">
      <c r="A3908">
        <v>41793</v>
      </c>
      <c r="B3908">
        <v>8198.7000000000007</v>
      </c>
    </row>
    <row r="3909" spans="1:2" x14ac:dyDescent="0.25">
      <c r="A3909">
        <v>41803</v>
      </c>
      <c r="B3909">
        <v>8197.6</v>
      </c>
    </row>
    <row r="3910" spans="1:2" x14ac:dyDescent="0.25">
      <c r="A3910">
        <v>41813</v>
      </c>
      <c r="B3910">
        <v>8198.2000000000007</v>
      </c>
    </row>
    <row r="3911" spans="1:2" x14ac:dyDescent="0.25">
      <c r="A3911">
        <v>41822</v>
      </c>
      <c r="B3911">
        <v>8196.9</v>
      </c>
    </row>
    <row r="3912" spans="1:2" x14ac:dyDescent="0.25">
      <c r="A3912">
        <v>41832</v>
      </c>
      <c r="B3912">
        <v>8196.1</v>
      </c>
    </row>
    <row r="3913" spans="1:2" x14ac:dyDescent="0.25">
      <c r="A3913">
        <v>41842</v>
      </c>
      <c r="B3913">
        <v>8198.1</v>
      </c>
    </row>
    <row r="3914" spans="1:2" x14ac:dyDescent="0.25">
      <c r="A3914">
        <v>41852</v>
      </c>
      <c r="B3914">
        <v>8197.7000000000007</v>
      </c>
    </row>
    <row r="3915" spans="1:2" x14ac:dyDescent="0.25">
      <c r="A3915">
        <v>41861</v>
      </c>
      <c r="B3915">
        <v>8196.7999999999993</v>
      </c>
    </row>
    <row r="3916" spans="1:2" x14ac:dyDescent="0.25">
      <c r="A3916">
        <v>41871</v>
      </c>
      <c r="B3916">
        <v>8196.2999999999993</v>
      </c>
    </row>
    <row r="3917" spans="1:2" x14ac:dyDescent="0.25">
      <c r="A3917">
        <v>41881</v>
      </c>
      <c r="B3917">
        <v>8197</v>
      </c>
    </row>
    <row r="3918" spans="1:2" x14ac:dyDescent="0.25">
      <c r="A3918">
        <v>41891</v>
      </c>
      <c r="B3918">
        <v>8195.5</v>
      </c>
    </row>
    <row r="3919" spans="1:2" x14ac:dyDescent="0.25">
      <c r="A3919">
        <v>41900</v>
      </c>
      <c r="B3919">
        <v>8195</v>
      </c>
    </row>
    <row r="3920" spans="1:2" x14ac:dyDescent="0.25">
      <c r="A3920">
        <v>41910</v>
      </c>
      <c r="B3920">
        <v>8192.2999999999993</v>
      </c>
    </row>
    <row r="3921" spans="1:2" x14ac:dyDescent="0.25">
      <c r="A3921">
        <v>41920</v>
      </c>
      <c r="B3921">
        <v>8195.7000000000007</v>
      </c>
    </row>
    <row r="3922" spans="1:2" x14ac:dyDescent="0.25">
      <c r="A3922">
        <v>41930</v>
      </c>
      <c r="B3922">
        <v>8196.4</v>
      </c>
    </row>
    <row r="3923" spans="1:2" x14ac:dyDescent="0.25">
      <c r="A3923">
        <v>41939</v>
      </c>
      <c r="B3923">
        <v>8197.5</v>
      </c>
    </row>
    <row r="3924" spans="1:2" x14ac:dyDescent="0.25">
      <c r="A3924">
        <v>41949</v>
      </c>
      <c r="B3924">
        <v>8196.2999999999993</v>
      </c>
    </row>
    <row r="3925" spans="1:2" x14ac:dyDescent="0.25">
      <c r="A3925">
        <v>41959</v>
      </c>
      <c r="B3925">
        <v>8196.9</v>
      </c>
    </row>
    <row r="3926" spans="1:2" x14ac:dyDescent="0.25">
      <c r="A3926">
        <v>41969</v>
      </c>
      <c r="B3926">
        <v>8197.4</v>
      </c>
    </row>
    <row r="3927" spans="1:2" x14ac:dyDescent="0.25">
      <c r="A3927">
        <v>41978</v>
      </c>
      <c r="B3927">
        <v>8194.2000000000007</v>
      </c>
    </row>
    <row r="3928" spans="1:2" x14ac:dyDescent="0.25">
      <c r="A3928">
        <v>41988</v>
      </c>
      <c r="B3928">
        <v>8194.1</v>
      </c>
    </row>
    <row r="3929" spans="1:2" x14ac:dyDescent="0.25">
      <c r="A3929">
        <v>41998</v>
      </c>
      <c r="B3929">
        <v>8194.6</v>
      </c>
    </row>
    <row r="3930" spans="1:2" x14ac:dyDescent="0.25">
      <c r="A3930">
        <v>42008</v>
      </c>
      <c r="B3930">
        <v>8195.7000000000007</v>
      </c>
    </row>
    <row r="3931" spans="1:2" x14ac:dyDescent="0.25">
      <c r="A3931">
        <v>42018</v>
      </c>
      <c r="B3931">
        <v>8193.7999999999993</v>
      </c>
    </row>
    <row r="3932" spans="1:2" x14ac:dyDescent="0.25">
      <c r="A3932">
        <v>42027</v>
      </c>
      <c r="B3932">
        <v>8194.2999999999993</v>
      </c>
    </row>
    <row r="3933" spans="1:2" x14ac:dyDescent="0.25">
      <c r="A3933">
        <v>42037</v>
      </c>
      <c r="B3933">
        <v>8193.7999999999993</v>
      </c>
    </row>
    <row r="3934" spans="1:2" x14ac:dyDescent="0.25">
      <c r="A3934">
        <v>42047</v>
      </c>
      <c r="B3934">
        <v>8193.2000000000007</v>
      </c>
    </row>
    <row r="3935" spans="1:2" x14ac:dyDescent="0.25">
      <c r="A3935">
        <v>42057</v>
      </c>
      <c r="B3935">
        <v>8191.9</v>
      </c>
    </row>
    <row r="3936" spans="1:2" x14ac:dyDescent="0.25">
      <c r="A3936">
        <v>42066</v>
      </c>
      <c r="B3936">
        <v>8198.6</v>
      </c>
    </row>
    <row r="3937" spans="1:2" x14ac:dyDescent="0.25">
      <c r="A3937">
        <v>42076</v>
      </c>
      <c r="B3937">
        <v>8200</v>
      </c>
    </row>
    <row r="3938" spans="1:2" x14ac:dyDescent="0.25">
      <c r="A3938">
        <v>42086</v>
      </c>
      <c r="B3938">
        <v>8200.2000000000007</v>
      </c>
    </row>
    <row r="3939" spans="1:2" x14ac:dyDescent="0.25">
      <c r="A3939">
        <v>42096</v>
      </c>
      <c r="B3939">
        <v>8198</v>
      </c>
    </row>
    <row r="3940" spans="1:2" x14ac:dyDescent="0.25">
      <c r="A3940">
        <v>42106</v>
      </c>
      <c r="B3940">
        <v>8198.2999999999993</v>
      </c>
    </row>
    <row r="3941" spans="1:2" x14ac:dyDescent="0.25">
      <c r="A3941">
        <v>42115</v>
      </c>
      <c r="B3941">
        <v>8197.7000000000007</v>
      </c>
    </row>
    <row r="3942" spans="1:2" x14ac:dyDescent="0.25">
      <c r="A3942">
        <v>42125</v>
      </c>
      <c r="B3942">
        <v>8197.9</v>
      </c>
    </row>
    <row r="3943" spans="1:2" x14ac:dyDescent="0.25">
      <c r="A3943">
        <v>42135</v>
      </c>
      <c r="B3943">
        <v>8196.2000000000007</v>
      </c>
    </row>
    <row r="3944" spans="1:2" x14ac:dyDescent="0.25">
      <c r="A3944">
        <v>42145</v>
      </c>
      <c r="B3944">
        <v>8197.9</v>
      </c>
    </row>
    <row r="3945" spans="1:2" x14ac:dyDescent="0.25">
      <c r="A3945">
        <v>42154</v>
      </c>
      <c r="B3945">
        <v>8198.2000000000007</v>
      </c>
    </row>
    <row r="3946" spans="1:2" x14ac:dyDescent="0.25">
      <c r="A3946">
        <v>42164</v>
      </c>
      <c r="B3946">
        <v>8197.7999999999993</v>
      </c>
    </row>
    <row r="3947" spans="1:2" x14ac:dyDescent="0.25">
      <c r="A3947">
        <v>42174</v>
      </c>
      <c r="B3947">
        <v>8196.9</v>
      </c>
    </row>
    <row r="3948" spans="1:2" x14ac:dyDescent="0.25">
      <c r="A3948">
        <v>42184</v>
      </c>
      <c r="B3948">
        <v>8197.2000000000007</v>
      </c>
    </row>
    <row r="3949" spans="1:2" x14ac:dyDescent="0.25">
      <c r="A3949">
        <v>42193</v>
      </c>
      <c r="B3949">
        <v>8196.1</v>
      </c>
    </row>
    <row r="3950" spans="1:2" x14ac:dyDescent="0.25">
      <c r="A3950">
        <v>42203</v>
      </c>
      <c r="B3950">
        <v>8195.7999999999993</v>
      </c>
    </row>
    <row r="3951" spans="1:2" x14ac:dyDescent="0.25">
      <c r="A3951">
        <v>42213</v>
      </c>
      <c r="B3951">
        <v>8194.7999999999993</v>
      </c>
    </row>
    <row r="3952" spans="1:2" x14ac:dyDescent="0.25">
      <c r="A3952">
        <v>42223</v>
      </c>
      <c r="B3952">
        <v>8198.7000000000007</v>
      </c>
    </row>
    <row r="3953" spans="1:2" x14ac:dyDescent="0.25">
      <c r="A3953">
        <v>42233</v>
      </c>
      <c r="B3953">
        <v>8197</v>
      </c>
    </row>
    <row r="3954" spans="1:2" x14ac:dyDescent="0.25">
      <c r="A3954">
        <v>42242</v>
      </c>
      <c r="B3954">
        <v>8196.6</v>
      </c>
    </row>
    <row r="3955" spans="1:2" x14ac:dyDescent="0.25">
      <c r="A3955">
        <v>42252</v>
      </c>
      <c r="B3955">
        <v>8197.7000000000007</v>
      </c>
    </row>
    <row r="3956" spans="1:2" x14ac:dyDescent="0.25">
      <c r="A3956">
        <v>42262</v>
      </c>
      <c r="B3956">
        <v>8197.2999999999993</v>
      </c>
    </row>
    <row r="3957" spans="1:2" x14ac:dyDescent="0.25">
      <c r="A3957">
        <v>42272</v>
      </c>
      <c r="B3957">
        <v>8195.7999999999993</v>
      </c>
    </row>
    <row r="3958" spans="1:2" x14ac:dyDescent="0.25">
      <c r="A3958">
        <v>42281</v>
      </c>
      <c r="B3958">
        <v>8195.5</v>
      </c>
    </row>
    <row r="3959" spans="1:2" x14ac:dyDescent="0.25">
      <c r="A3959">
        <v>42291</v>
      </c>
      <c r="B3959">
        <v>8193.9</v>
      </c>
    </row>
    <row r="3960" spans="1:2" x14ac:dyDescent="0.25">
      <c r="A3960">
        <v>42301</v>
      </c>
      <c r="B3960">
        <v>8196.9</v>
      </c>
    </row>
    <row r="3961" spans="1:2" x14ac:dyDescent="0.25">
      <c r="A3961">
        <v>42311</v>
      </c>
      <c r="B3961">
        <v>8197</v>
      </c>
    </row>
    <row r="3962" spans="1:2" x14ac:dyDescent="0.25">
      <c r="A3962">
        <v>42320</v>
      </c>
      <c r="B3962">
        <v>8197.2000000000007</v>
      </c>
    </row>
    <row r="3963" spans="1:2" x14ac:dyDescent="0.25">
      <c r="A3963">
        <v>42330</v>
      </c>
      <c r="B3963">
        <v>8195.7999999999993</v>
      </c>
    </row>
    <row r="3964" spans="1:2" x14ac:dyDescent="0.25">
      <c r="A3964">
        <v>42340</v>
      </c>
      <c r="B3964">
        <v>8181.9</v>
      </c>
    </row>
    <row r="3965" spans="1:2" x14ac:dyDescent="0.25">
      <c r="A3965">
        <v>42350</v>
      </c>
      <c r="B3965">
        <v>8181.2</v>
      </c>
    </row>
    <row r="3966" spans="1:2" x14ac:dyDescent="0.25">
      <c r="A3966">
        <v>42360</v>
      </c>
      <c r="B3966">
        <v>8178.8</v>
      </c>
    </row>
    <row r="3967" spans="1:2" x14ac:dyDescent="0.25">
      <c r="A3967">
        <v>42369</v>
      </c>
      <c r="B3967">
        <v>8180.1</v>
      </c>
    </row>
    <row r="3968" spans="1:2" x14ac:dyDescent="0.25">
      <c r="A3968">
        <v>42379</v>
      </c>
      <c r="B3968">
        <v>8184.3</v>
      </c>
    </row>
    <row r="3969" spans="1:2" x14ac:dyDescent="0.25">
      <c r="A3969">
        <v>42389</v>
      </c>
      <c r="B3969">
        <v>8183.1</v>
      </c>
    </row>
    <row r="3970" spans="1:2" x14ac:dyDescent="0.25">
      <c r="A3970">
        <v>42399</v>
      </c>
      <c r="B3970">
        <v>8182.9</v>
      </c>
    </row>
    <row r="3971" spans="1:2" x14ac:dyDescent="0.25">
      <c r="A3971">
        <v>42408</v>
      </c>
      <c r="B3971">
        <v>8181</v>
      </c>
    </row>
    <row r="3972" spans="1:2" x14ac:dyDescent="0.25">
      <c r="A3972">
        <v>42418</v>
      </c>
      <c r="B3972">
        <v>8182.4</v>
      </c>
    </row>
    <row r="3973" spans="1:2" x14ac:dyDescent="0.25">
      <c r="A3973">
        <v>42428</v>
      </c>
      <c r="B3973">
        <v>8180.8</v>
      </c>
    </row>
    <row r="3974" spans="1:2" x14ac:dyDescent="0.25">
      <c r="A3974">
        <v>42438</v>
      </c>
      <c r="B3974">
        <v>8180.6</v>
      </c>
    </row>
    <row r="3975" spans="1:2" x14ac:dyDescent="0.25">
      <c r="A3975">
        <v>42447</v>
      </c>
      <c r="B3975">
        <v>8182.2</v>
      </c>
    </row>
    <row r="3976" spans="1:2" x14ac:dyDescent="0.25">
      <c r="A3976">
        <v>42457</v>
      </c>
      <c r="B3976">
        <v>8180.9</v>
      </c>
    </row>
    <row r="3977" spans="1:2" x14ac:dyDescent="0.25">
      <c r="A3977">
        <v>42467</v>
      </c>
      <c r="B3977">
        <v>8181.1</v>
      </c>
    </row>
    <row r="3978" spans="1:2" x14ac:dyDescent="0.25">
      <c r="A3978">
        <v>42477</v>
      </c>
      <c r="B3978">
        <v>8180.3</v>
      </c>
    </row>
    <row r="3979" spans="1:2" x14ac:dyDescent="0.25">
      <c r="A3979">
        <v>42487</v>
      </c>
      <c r="B3979">
        <v>8179</v>
      </c>
    </row>
    <row r="3980" spans="1:2" x14ac:dyDescent="0.25">
      <c r="A3980">
        <v>42496</v>
      </c>
      <c r="B3980">
        <v>8178.6</v>
      </c>
    </row>
    <row r="3981" spans="1:2" x14ac:dyDescent="0.25">
      <c r="A3981">
        <v>42506</v>
      </c>
      <c r="B3981">
        <v>8178.6</v>
      </c>
    </row>
    <row r="3982" spans="1:2" x14ac:dyDescent="0.25">
      <c r="A3982">
        <v>42516</v>
      </c>
      <c r="B3982">
        <v>8178.8</v>
      </c>
    </row>
    <row r="3983" spans="1:2" x14ac:dyDescent="0.25">
      <c r="A3983">
        <v>42526</v>
      </c>
      <c r="B3983">
        <v>8181.4</v>
      </c>
    </row>
    <row r="3984" spans="1:2" x14ac:dyDescent="0.25">
      <c r="A3984">
        <v>42535</v>
      </c>
      <c r="B3984">
        <v>8182.4</v>
      </c>
    </row>
    <row r="3985" spans="1:2" x14ac:dyDescent="0.25">
      <c r="A3985">
        <v>42545</v>
      </c>
      <c r="B3985">
        <v>8180.4</v>
      </c>
    </row>
    <row r="3986" spans="1:2" x14ac:dyDescent="0.25">
      <c r="A3986">
        <v>42555</v>
      </c>
      <c r="B3986">
        <v>8179.1</v>
      </c>
    </row>
    <row r="3987" spans="1:2" x14ac:dyDescent="0.25">
      <c r="A3987">
        <v>42565</v>
      </c>
      <c r="B3987">
        <v>8181.3</v>
      </c>
    </row>
    <row r="3988" spans="1:2" x14ac:dyDescent="0.25">
      <c r="A3988">
        <v>42574</v>
      </c>
      <c r="B3988">
        <v>8178.5</v>
      </c>
    </row>
    <row r="3989" spans="1:2" x14ac:dyDescent="0.25">
      <c r="A3989">
        <v>42584</v>
      </c>
      <c r="B3989">
        <v>8177.3</v>
      </c>
    </row>
    <row r="3990" spans="1:2" x14ac:dyDescent="0.25">
      <c r="A3990">
        <v>42594</v>
      </c>
      <c r="B3990">
        <v>8176.7</v>
      </c>
    </row>
    <row r="3991" spans="1:2" x14ac:dyDescent="0.25">
      <c r="A3991">
        <v>42604</v>
      </c>
      <c r="B3991">
        <v>8179.3</v>
      </c>
    </row>
    <row r="3992" spans="1:2" x14ac:dyDescent="0.25">
      <c r="A3992">
        <v>42613</v>
      </c>
      <c r="B3992">
        <v>8178.8</v>
      </c>
    </row>
    <row r="3993" spans="1:2" x14ac:dyDescent="0.25">
      <c r="A3993">
        <v>42623</v>
      </c>
      <c r="B3993">
        <v>8177.6</v>
      </c>
    </row>
    <row r="3994" spans="1:2" x14ac:dyDescent="0.25">
      <c r="A3994">
        <v>42633</v>
      </c>
      <c r="B3994">
        <v>8177.7</v>
      </c>
    </row>
    <row r="3995" spans="1:2" x14ac:dyDescent="0.25">
      <c r="A3995">
        <v>42643</v>
      </c>
      <c r="B3995">
        <v>8179.3</v>
      </c>
    </row>
    <row r="3996" spans="1:2" x14ac:dyDescent="0.25">
      <c r="A3996">
        <v>42652</v>
      </c>
      <c r="B3996">
        <v>8178.6</v>
      </c>
    </row>
    <row r="3997" spans="1:2" x14ac:dyDescent="0.25">
      <c r="A3997">
        <v>42662</v>
      </c>
      <c r="B3997">
        <v>8178.2</v>
      </c>
    </row>
    <row r="3998" spans="1:2" x14ac:dyDescent="0.25">
      <c r="A3998">
        <v>42672</v>
      </c>
      <c r="B3998">
        <v>8178.5</v>
      </c>
    </row>
    <row r="3999" spans="1:2" x14ac:dyDescent="0.25">
      <c r="A3999">
        <v>42682</v>
      </c>
      <c r="B3999">
        <v>8185</v>
      </c>
    </row>
    <row r="4000" spans="1:2" x14ac:dyDescent="0.25">
      <c r="A4000">
        <v>42691</v>
      </c>
      <c r="B4000">
        <v>8186.5</v>
      </c>
    </row>
    <row r="4001" spans="1:2" x14ac:dyDescent="0.25">
      <c r="A4001">
        <v>42701</v>
      </c>
      <c r="B4001">
        <v>8186</v>
      </c>
    </row>
    <row r="4002" spans="1:2" x14ac:dyDescent="0.25">
      <c r="A4002">
        <v>42711</v>
      </c>
      <c r="B4002">
        <v>8184</v>
      </c>
    </row>
    <row r="4003" spans="1:2" x14ac:dyDescent="0.25">
      <c r="A4003">
        <v>42721</v>
      </c>
      <c r="B4003">
        <v>8184.2</v>
      </c>
    </row>
    <row r="4004" spans="1:2" x14ac:dyDescent="0.25">
      <c r="A4004">
        <v>42731</v>
      </c>
      <c r="B4004">
        <v>8183.7</v>
      </c>
    </row>
    <row r="4005" spans="1:2" x14ac:dyDescent="0.25">
      <c r="A4005">
        <v>42740</v>
      </c>
      <c r="B4005">
        <v>8183.2</v>
      </c>
    </row>
    <row r="4006" spans="1:2" x14ac:dyDescent="0.25">
      <c r="A4006">
        <v>42750</v>
      </c>
      <c r="B4006">
        <v>8196.1</v>
      </c>
    </row>
    <row r="4007" spans="1:2" x14ac:dyDescent="0.25">
      <c r="A4007">
        <v>42760</v>
      </c>
      <c r="B4007">
        <v>8199.1</v>
      </c>
    </row>
    <row r="4008" spans="1:2" x14ac:dyDescent="0.25">
      <c r="A4008">
        <v>42770</v>
      </c>
      <c r="B4008">
        <v>8198.4</v>
      </c>
    </row>
    <row r="4009" spans="1:2" x14ac:dyDescent="0.25">
      <c r="A4009">
        <v>42779</v>
      </c>
      <c r="B4009">
        <v>8195.7000000000007</v>
      </c>
    </row>
    <row r="4010" spans="1:2" x14ac:dyDescent="0.25">
      <c r="A4010">
        <v>42789</v>
      </c>
      <c r="B4010">
        <v>8195.7999999999993</v>
      </c>
    </row>
    <row r="4011" spans="1:2" x14ac:dyDescent="0.25">
      <c r="A4011">
        <v>42799</v>
      </c>
      <c r="B4011">
        <v>8195.7000000000007</v>
      </c>
    </row>
    <row r="4012" spans="1:2" x14ac:dyDescent="0.25">
      <c r="A4012">
        <v>42809</v>
      </c>
      <c r="B4012">
        <v>8195.2999999999993</v>
      </c>
    </row>
    <row r="4013" spans="1:2" x14ac:dyDescent="0.25">
      <c r="A4013">
        <v>42818</v>
      </c>
      <c r="B4013">
        <v>8194</v>
      </c>
    </row>
    <row r="4014" spans="1:2" x14ac:dyDescent="0.25">
      <c r="A4014">
        <v>42828</v>
      </c>
      <c r="B4014">
        <v>8195.2999999999993</v>
      </c>
    </row>
    <row r="4015" spans="1:2" x14ac:dyDescent="0.25">
      <c r="A4015">
        <v>42838</v>
      </c>
      <c r="B4015">
        <v>8197.4</v>
      </c>
    </row>
    <row r="4016" spans="1:2" x14ac:dyDescent="0.25">
      <c r="A4016">
        <v>42848</v>
      </c>
      <c r="B4016">
        <v>8196.9</v>
      </c>
    </row>
    <row r="4017" spans="1:2" x14ac:dyDescent="0.25">
      <c r="A4017">
        <v>42857</v>
      </c>
      <c r="B4017">
        <v>8195.6</v>
      </c>
    </row>
    <row r="4018" spans="1:2" x14ac:dyDescent="0.25">
      <c r="A4018">
        <v>42867</v>
      </c>
      <c r="B4018">
        <v>8196.4</v>
      </c>
    </row>
    <row r="4019" spans="1:2" x14ac:dyDescent="0.25">
      <c r="A4019">
        <v>42877</v>
      </c>
      <c r="B4019">
        <v>8195.2999999999993</v>
      </c>
    </row>
    <row r="4020" spans="1:2" x14ac:dyDescent="0.25">
      <c r="A4020">
        <v>42887</v>
      </c>
      <c r="B4020">
        <v>8195.7999999999993</v>
      </c>
    </row>
    <row r="4021" spans="1:2" x14ac:dyDescent="0.25">
      <c r="A4021">
        <v>42896</v>
      </c>
      <c r="B4021">
        <v>8195.1</v>
      </c>
    </row>
    <row r="4022" spans="1:2" x14ac:dyDescent="0.25">
      <c r="A4022">
        <v>42906</v>
      </c>
      <c r="B4022">
        <v>8198.2999999999993</v>
      </c>
    </row>
    <row r="4023" spans="1:2" x14ac:dyDescent="0.25">
      <c r="A4023">
        <v>42916</v>
      </c>
      <c r="B4023">
        <v>8196</v>
      </c>
    </row>
    <row r="4024" spans="1:2" x14ac:dyDescent="0.25">
      <c r="A4024">
        <v>42926</v>
      </c>
      <c r="B4024">
        <v>8196.1</v>
      </c>
    </row>
    <row r="4025" spans="1:2" x14ac:dyDescent="0.25">
      <c r="A4025">
        <v>42935</v>
      </c>
      <c r="B4025">
        <v>8195.6</v>
      </c>
    </row>
    <row r="4026" spans="1:2" x14ac:dyDescent="0.25">
      <c r="A4026">
        <v>42945</v>
      </c>
      <c r="B4026">
        <v>8195</v>
      </c>
    </row>
    <row r="4027" spans="1:2" x14ac:dyDescent="0.25">
      <c r="A4027">
        <v>42955</v>
      </c>
      <c r="B4027">
        <v>8195.2000000000007</v>
      </c>
    </row>
    <row r="4028" spans="1:2" x14ac:dyDescent="0.25">
      <c r="A4028">
        <v>42965</v>
      </c>
      <c r="B4028">
        <v>8195</v>
      </c>
    </row>
    <row r="4029" spans="1:2" x14ac:dyDescent="0.25">
      <c r="A4029">
        <v>42975</v>
      </c>
      <c r="B4029">
        <v>8193.7999999999993</v>
      </c>
    </row>
    <row r="4030" spans="1:2" x14ac:dyDescent="0.25">
      <c r="A4030">
        <v>42984</v>
      </c>
      <c r="B4030">
        <v>8199.7000000000007</v>
      </c>
    </row>
    <row r="4031" spans="1:2" x14ac:dyDescent="0.25">
      <c r="A4031">
        <v>42994</v>
      </c>
      <c r="B4031">
        <v>8199.2000000000007</v>
      </c>
    </row>
    <row r="4032" spans="1:2" x14ac:dyDescent="0.25">
      <c r="A4032">
        <v>43004</v>
      </c>
      <c r="B4032">
        <v>8197.9</v>
      </c>
    </row>
    <row r="4033" spans="1:2" x14ac:dyDescent="0.25">
      <c r="A4033">
        <v>43014</v>
      </c>
      <c r="B4033">
        <v>8195.7999999999993</v>
      </c>
    </row>
    <row r="4034" spans="1:2" x14ac:dyDescent="0.25">
      <c r="A4034">
        <v>43024</v>
      </c>
      <c r="B4034">
        <v>8197.7000000000007</v>
      </c>
    </row>
    <row r="4035" spans="1:2" x14ac:dyDescent="0.25">
      <c r="A4035">
        <v>43033</v>
      </c>
      <c r="B4035">
        <v>8197.2000000000007</v>
      </c>
    </row>
    <row r="4036" spans="1:2" x14ac:dyDescent="0.25">
      <c r="A4036">
        <v>43043</v>
      </c>
      <c r="B4036">
        <v>8196.9</v>
      </c>
    </row>
    <row r="4037" spans="1:2" x14ac:dyDescent="0.25">
      <c r="A4037">
        <v>43053</v>
      </c>
      <c r="B4037">
        <v>8195.7999999999993</v>
      </c>
    </row>
    <row r="4038" spans="1:2" x14ac:dyDescent="0.25">
      <c r="A4038">
        <v>43063</v>
      </c>
      <c r="B4038">
        <v>8198.7999999999993</v>
      </c>
    </row>
    <row r="4039" spans="1:2" x14ac:dyDescent="0.25">
      <c r="A4039">
        <v>43073</v>
      </c>
      <c r="B4039">
        <v>8197</v>
      </c>
    </row>
    <row r="4040" spans="1:2" x14ac:dyDescent="0.25">
      <c r="A4040">
        <v>43082</v>
      </c>
      <c r="B4040">
        <v>8196.6</v>
      </c>
    </row>
    <row r="4041" spans="1:2" x14ac:dyDescent="0.25">
      <c r="A4041">
        <v>43092</v>
      </c>
      <c r="B4041">
        <v>8196.9</v>
      </c>
    </row>
    <row r="4042" spans="1:2" x14ac:dyDescent="0.25">
      <c r="A4042">
        <v>43102</v>
      </c>
      <c r="B4042">
        <v>8195.9</v>
      </c>
    </row>
    <row r="4043" spans="1:2" x14ac:dyDescent="0.25">
      <c r="A4043">
        <v>43112</v>
      </c>
      <c r="B4043">
        <v>8195.6</v>
      </c>
    </row>
    <row r="4044" spans="1:2" x14ac:dyDescent="0.25">
      <c r="A4044">
        <v>43121</v>
      </c>
      <c r="B4044">
        <v>8195</v>
      </c>
    </row>
    <row r="4045" spans="1:2" x14ac:dyDescent="0.25">
      <c r="A4045">
        <v>43131</v>
      </c>
      <c r="B4045">
        <v>8194.7999999999993</v>
      </c>
    </row>
    <row r="4046" spans="1:2" x14ac:dyDescent="0.25">
      <c r="A4046">
        <v>43141</v>
      </c>
      <c r="B4046">
        <v>8197.2999999999993</v>
      </c>
    </row>
    <row r="4047" spans="1:2" x14ac:dyDescent="0.25">
      <c r="A4047">
        <v>43151</v>
      </c>
      <c r="B4047">
        <v>8196.2000000000007</v>
      </c>
    </row>
    <row r="4048" spans="1:2" x14ac:dyDescent="0.25">
      <c r="A4048">
        <v>43160</v>
      </c>
      <c r="B4048">
        <v>8195.5</v>
      </c>
    </row>
    <row r="4049" spans="1:2" x14ac:dyDescent="0.25">
      <c r="A4049">
        <v>43170</v>
      </c>
      <c r="B4049">
        <v>8195.9</v>
      </c>
    </row>
    <row r="4050" spans="1:2" x14ac:dyDescent="0.25">
      <c r="A4050">
        <v>43180</v>
      </c>
      <c r="B4050">
        <v>8196</v>
      </c>
    </row>
    <row r="4051" spans="1:2" x14ac:dyDescent="0.25">
      <c r="A4051">
        <v>43190</v>
      </c>
      <c r="B4051">
        <v>8195.2999999999993</v>
      </c>
    </row>
    <row r="4052" spans="1:2" x14ac:dyDescent="0.25">
      <c r="A4052">
        <v>43200</v>
      </c>
      <c r="B4052">
        <v>8194.6</v>
      </c>
    </row>
    <row r="4053" spans="1:2" x14ac:dyDescent="0.25">
      <c r="A4053">
        <v>43209</v>
      </c>
      <c r="B4053">
        <v>8197</v>
      </c>
    </row>
    <row r="4054" spans="1:2" x14ac:dyDescent="0.25">
      <c r="A4054">
        <v>43219</v>
      </c>
      <c r="B4054">
        <v>8197.2999999999993</v>
      </c>
    </row>
    <row r="4055" spans="1:2" x14ac:dyDescent="0.25">
      <c r="A4055">
        <v>43229</v>
      </c>
      <c r="B4055">
        <v>8196.2000000000007</v>
      </c>
    </row>
    <row r="4056" spans="1:2" x14ac:dyDescent="0.25">
      <c r="A4056">
        <v>43239</v>
      </c>
      <c r="B4056">
        <v>8195</v>
      </c>
    </row>
    <row r="4057" spans="1:2" x14ac:dyDescent="0.25">
      <c r="A4057">
        <v>43248</v>
      </c>
      <c r="B4057">
        <v>8197.1</v>
      </c>
    </row>
    <row r="4058" spans="1:2" x14ac:dyDescent="0.25">
      <c r="A4058">
        <v>43258</v>
      </c>
      <c r="B4058">
        <v>8195.7999999999993</v>
      </c>
    </row>
    <row r="4059" spans="1:2" x14ac:dyDescent="0.25">
      <c r="A4059">
        <v>43268</v>
      </c>
      <c r="B4059">
        <v>8196.2000000000007</v>
      </c>
    </row>
    <row r="4060" spans="1:2" x14ac:dyDescent="0.25">
      <c r="A4060">
        <v>43278</v>
      </c>
      <c r="B4060">
        <v>8194</v>
      </c>
    </row>
    <row r="4061" spans="1:2" x14ac:dyDescent="0.25">
      <c r="A4061">
        <v>43287</v>
      </c>
      <c r="B4061">
        <v>8200.5</v>
      </c>
    </row>
    <row r="4062" spans="1:2" x14ac:dyDescent="0.25">
      <c r="A4062">
        <v>43297</v>
      </c>
      <c r="B4062">
        <v>8201.4</v>
      </c>
    </row>
    <row r="4063" spans="1:2" x14ac:dyDescent="0.25">
      <c r="A4063">
        <v>43307</v>
      </c>
      <c r="B4063">
        <v>8200.5</v>
      </c>
    </row>
    <row r="4064" spans="1:2" x14ac:dyDescent="0.25">
      <c r="A4064">
        <v>43317</v>
      </c>
      <c r="B4064">
        <v>8200.4</v>
      </c>
    </row>
    <row r="4065" spans="1:2" x14ac:dyDescent="0.25">
      <c r="A4065">
        <v>43326</v>
      </c>
      <c r="B4065">
        <v>8200.2000000000007</v>
      </c>
    </row>
    <row r="4066" spans="1:2" x14ac:dyDescent="0.25">
      <c r="A4066">
        <v>43336</v>
      </c>
      <c r="B4066">
        <v>8199.7000000000007</v>
      </c>
    </row>
    <row r="4067" spans="1:2" x14ac:dyDescent="0.25">
      <c r="A4067">
        <v>43346</v>
      </c>
      <c r="B4067">
        <v>8198.2999999999993</v>
      </c>
    </row>
    <row r="4068" spans="1:2" x14ac:dyDescent="0.25">
      <c r="A4068">
        <v>43356</v>
      </c>
      <c r="B4068">
        <v>8198.2999999999993</v>
      </c>
    </row>
    <row r="4069" spans="1:2" x14ac:dyDescent="0.25">
      <c r="A4069">
        <v>43366</v>
      </c>
      <c r="B4069">
        <v>8199.4</v>
      </c>
    </row>
    <row r="4070" spans="1:2" x14ac:dyDescent="0.25">
      <c r="A4070">
        <v>43375</v>
      </c>
      <c r="B4070">
        <v>8198.9</v>
      </c>
    </row>
    <row r="4071" spans="1:2" x14ac:dyDescent="0.25">
      <c r="A4071">
        <v>43385</v>
      </c>
      <c r="B4071">
        <v>8199.6</v>
      </c>
    </row>
    <row r="4072" spans="1:2" x14ac:dyDescent="0.25">
      <c r="A4072">
        <v>43395</v>
      </c>
      <c r="B4072">
        <v>8197.4</v>
      </c>
    </row>
    <row r="4073" spans="1:2" x14ac:dyDescent="0.25">
      <c r="A4073">
        <v>43405</v>
      </c>
      <c r="B4073">
        <v>8198</v>
      </c>
    </row>
    <row r="4074" spans="1:2" x14ac:dyDescent="0.25">
      <c r="A4074">
        <v>43414</v>
      </c>
      <c r="B4074">
        <v>8198.7000000000007</v>
      </c>
    </row>
    <row r="4075" spans="1:2" x14ac:dyDescent="0.25">
      <c r="A4075">
        <v>43424</v>
      </c>
      <c r="B4075">
        <v>8195.6</v>
      </c>
    </row>
    <row r="4076" spans="1:2" x14ac:dyDescent="0.25">
      <c r="A4076">
        <v>43434</v>
      </c>
      <c r="B4076">
        <v>8195.6</v>
      </c>
    </row>
    <row r="4077" spans="1:2" x14ac:dyDescent="0.25">
      <c r="A4077">
        <v>43444</v>
      </c>
      <c r="B4077">
        <v>8198.5</v>
      </c>
    </row>
    <row r="4078" spans="1:2" x14ac:dyDescent="0.25">
      <c r="A4078">
        <v>43453</v>
      </c>
      <c r="B4078">
        <v>8198.7000000000007</v>
      </c>
    </row>
    <row r="4079" spans="1:2" x14ac:dyDescent="0.25">
      <c r="A4079">
        <v>43463</v>
      </c>
      <c r="B4079">
        <v>8197.2999999999993</v>
      </c>
    </row>
    <row r="4080" spans="1:2" x14ac:dyDescent="0.25">
      <c r="A4080">
        <v>43473</v>
      </c>
      <c r="B4080">
        <v>8197</v>
      </c>
    </row>
    <row r="4081" spans="1:2" x14ac:dyDescent="0.25">
      <c r="A4081">
        <v>43483</v>
      </c>
      <c r="B4081">
        <v>8197.5</v>
      </c>
    </row>
    <row r="4082" spans="1:2" x14ac:dyDescent="0.25">
      <c r="A4082">
        <v>43492</v>
      </c>
      <c r="B4082">
        <v>8196.4</v>
      </c>
    </row>
    <row r="4083" spans="1:2" x14ac:dyDescent="0.25">
      <c r="A4083">
        <v>43502</v>
      </c>
      <c r="B4083">
        <v>8196.1</v>
      </c>
    </row>
    <row r="4084" spans="1:2" x14ac:dyDescent="0.25">
      <c r="A4084">
        <v>43512</v>
      </c>
      <c r="B4084">
        <v>8198.2000000000007</v>
      </c>
    </row>
    <row r="4085" spans="1:2" x14ac:dyDescent="0.25">
      <c r="A4085">
        <v>43522</v>
      </c>
      <c r="B4085">
        <v>8198.2000000000007</v>
      </c>
    </row>
    <row r="4086" spans="1:2" x14ac:dyDescent="0.25">
      <c r="A4086">
        <v>43531</v>
      </c>
      <c r="B4086">
        <v>8198.9</v>
      </c>
    </row>
    <row r="4087" spans="1:2" x14ac:dyDescent="0.25">
      <c r="A4087">
        <v>43541</v>
      </c>
      <c r="B4087">
        <v>8199</v>
      </c>
    </row>
    <row r="4088" spans="1:2" x14ac:dyDescent="0.25">
      <c r="A4088">
        <v>43551</v>
      </c>
      <c r="B4088">
        <v>8197.5</v>
      </c>
    </row>
    <row r="4089" spans="1:2" x14ac:dyDescent="0.25">
      <c r="A4089">
        <v>43561</v>
      </c>
      <c r="B4089">
        <v>8197.1</v>
      </c>
    </row>
    <row r="4090" spans="1:2" x14ac:dyDescent="0.25">
      <c r="A4090">
        <v>43570</v>
      </c>
      <c r="B4090">
        <v>8195.7999999999993</v>
      </c>
    </row>
    <row r="4091" spans="1:2" x14ac:dyDescent="0.25">
      <c r="A4091">
        <v>43580</v>
      </c>
      <c r="B4091">
        <v>8195.7999999999993</v>
      </c>
    </row>
    <row r="4092" spans="1:2" x14ac:dyDescent="0.25">
      <c r="A4092">
        <v>43590</v>
      </c>
      <c r="B4092">
        <v>8198.2999999999993</v>
      </c>
    </row>
    <row r="4093" spans="1:2" x14ac:dyDescent="0.25">
      <c r="A4093">
        <v>43600</v>
      </c>
      <c r="B4093">
        <v>8199.6</v>
      </c>
    </row>
    <row r="4094" spans="1:2" x14ac:dyDescent="0.25">
      <c r="A4094">
        <v>43610</v>
      </c>
      <c r="B4094">
        <v>8198.5</v>
      </c>
    </row>
    <row r="4095" spans="1:2" x14ac:dyDescent="0.25">
      <c r="A4095">
        <v>43619</v>
      </c>
      <c r="B4095">
        <v>8197.2999999999993</v>
      </c>
    </row>
    <row r="4096" spans="1:2" x14ac:dyDescent="0.25">
      <c r="A4096">
        <v>43629</v>
      </c>
      <c r="B4096">
        <v>8199.2000000000007</v>
      </c>
    </row>
    <row r="4097" spans="1:2" x14ac:dyDescent="0.25">
      <c r="A4097">
        <v>43639</v>
      </c>
      <c r="B4097">
        <v>8197.2999999999993</v>
      </c>
    </row>
    <row r="4098" spans="1:2" x14ac:dyDescent="0.25">
      <c r="A4098">
        <v>43649</v>
      </c>
      <c r="B4098">
        <v>8197.5</v>
      </c>
    </row>
    <row r="4099" spans="1:2" x14ac:dyDescent="0.25">
      <c r="A4099">
        <v>43658</v>
      </c>
      <c r="B4099">
        <v>8197.9</v>
      </c>
    </row>
    <row r="4100" spans="1:2" x14ac:dyDescent="0.25">
      <c r="A4100">
        <v>43668</v>
      </c>
      <c r="B4100">
        <v>8200.4</v>
      </c>
    </row>
    <row r="4101" spans="1:2" x14ac:dyDescent="0.25">
      <c r="A4101">
        <v>43678</v>
      </c>
      <c r="B4101">
        <v>8198.9</v>
      </c>
    </row>
    <row r="4102" spans="1:2" x14ac:dyDescent="0.25">
      <c r="A4102">
        <v>43688</v>
      </c>
      <c r="B4102">
        <v>8198.9</v>
      </c>
    </row>
    <row r="4103" spans="1:2" x14ac:dyDescent="0.25">
      <c r="A4103">
        <v>43698</v>
      </c>
      <c r="B4103">
        <v>8197.9</v>
      </c>
    </row>
    <row r="4104" spans="1:2" x14ac:dyDescent="0.25">
      <c r="A4104">
        <v>43707</v>
      </c>
      <c r="B4104">
        <v>8200.7999999999993</v>
      </c>
    </row>
    <row r="4105" spans="1:2" x14ac:dyDescent="0.25">
      <c r="A4105">
        <v>43717</v>
      </c>
      <c r="B4105">
        <v>8197.2999999999993</v>
      </c>
    </row>
    <row r="4106" spans="1:2" x14ac:dyDescent="0.25">
      <c r="A4106">
        <v>43727</v>
      </c>
      <c r="B4106">
        <v>8196.2000000000007</v>
      </c>
    </row>
    <row r="4107" spans="1:2" x14ac:dyDescent="0.25">
      <c r="A4107">
        <v>43737</v>
      </c>
      <c r="B4107">
        <v>8194.7999999999993</v>
      </c>
    </row>
    <row r="4108" spans="1:2" x14ac:dyDescent="0.25">
      <c r="A4108">
        <v>43746</v>
      </c>
      <c r="B4108">
        <v>8198.6</v>
      </c>
    </row>
    <row r="4109" spans="1:2" x14ac:dyDescent="0.25">
      <c r="A4109">
        <v>43756</v>
      </c>
      <c r="B4109">
        <v>8196.7000000000007</v>
      </c>
    </row>
    <row r="4110" spans="1:2" x14ac:dyDescent="0.25">
      <c r="A4110">
        <v>43766</v>
      </c>
      <c r="B4110">
        <v>8197.5</v>
      </c>
    </row>
    <row r="4111" spans="1:2" x14ac:dyDescent="0.25">
      <c r="A4111">
        <v>43776</v>
      </c>
      <c r="B4111">
        <v>8197</v>
      </c>
    </row>
    <row r="4112" spans="1:2" x14ac:dyDescent="0.25">
      <c r="A4112">
        <v>43786</v>
      </c>
      <c r="B4112">
        <v>8195.6</v>
      </c>
    </row>
    <row r="4113" spans="1:2" x14ac:dyDescent="0.25">
      <c r="A4113">
        <v>43795</v>
      </c>
      <c r="B4113">
        <v>8195</v>
      </c>
    </row>
    <row r="4114" spans="1:2" x14ac:dyDescent="0.25">
      <c r="A4114">
        <v>43805</v>
      </c>
      <c r="B4114">
        <v>8194.4</v>
      </c>
    </row>
    <row r="4115" spans="1:2" x14ac:dyDescent="0.25">
      <c r="A4115">
        <v>43815</v>
      </c>
      <c r="B4115">
        <v>8193.5</v>
      </c>
    </row>
    <row r="4116" spans="1:2" x14ac:dyDescent="0.25">
      <c r="A4116">
        <v>43825</v>
      </c>
      <c r="B4116">
        <v>8195.1</v>
      </c>
    </row>
    <row r="4117" spans="1:2" x14ac:dyDescent="0.25">
      <c r="A4117">
        <v>43834</v>
      </c>
      <c r="B4117">
        <v>8193</v>
      </c>
    </row>
    <row r="4118" spans="1:2" x14ac:dyDescent="0.25">
      <c r="A4118">
        <v>43844</v>
      </c>
      <c r="B4118">
        <v>8192.2999999999993</v>
      </c>
    </row>
    <row r="4119" spans="1:2" x14ac:dyDescent="0.25">
      <c r="A4119">
        <v>43854</v>
      </c>
      <c r="B4119">
        <v>8193.6</v>
      </c>
    </row>
    <row r="4120" spans="1:2" x14ac:dyDescent="0.25">
      <c r="A4120">
        <v>43864</v>
      </c>
      <c r="B4120">
        <v>8193.5</v>
      </c>
    </row>
    <row r="4121" spans="1:2" x14ac:dyDescent="0.25">
      <c r="A4121">
        <v>43873</v>
      </c>
      <c r="B4121">
        <v>8193.7999999999993</v>
      </c>
    </row>
    <row r="4122" spans="1:2" x14ac:dyDescent="0.25">
      <c r="A4122">
        <v>43883</v>
      </c>
      <c r="B4122">
        <v>8190.7</v>
      </c>
    </row>
    <row r="4123" spans="1:2" x14ac:dyDescent="0.25">
      <c r="A4123">
        <v>43893</v>
      </c>
      <c r="B4123">
        <v>8198.1</v>
      </c>
    </row>
    <row r="4124" spans="1:2" x14ac:dyDescent="0.25">
      <c r="A4124">
        <v>43903</v>
      </c>
      <c r="B4124">
        <v>8202.2000000000007</v>
      </c>
    </row>
    <row r="4125" spans="1:2" x14ac:dyDescent="0.25">
      <c r="A4125">
        <v>43912</v>
      </c>
      <c r="B4125">
        <v>8200.7000000000007</v>
      </c>
    </row>
    <row r="4126" spans="1:2" x14ac:dyDescent="0.25">
      <c r="A4126">
        <v>43922</v>
      </c>
      <c r="B4126">
        <v>8199.6</v>
      </c>
    </row>
    <row r="4127" spans="1:2" x14ac:dyDescent="0.25">
      <c r="A4127">
        <v>43932</v>
      </c>
      <c r="B4127">
        <v>8200.6</v>
      </c>
    </row>
    <row r="4128" spans="1:2" x14ac:dyDescent="0.25">
      <c r="A4128">
        <v>43942</v>
      </c>
      <c r="B4128">
        <v>8203.9</v>
      </c>
    </row>
    <row r="4129" spans="1:2" x14ac:dyDescent="0.25">
      <c r="A4129">
        <v>43951</v>
      </c>
      <c r="B4129">
        <v>8199.6</v>
      </c>
    </row>
    <row r="4130" spans="1:2" x14ac:dyDescent="0.25">
      <c r="A4130">
        <v>43961</v>
      </c>
      <c r="B4130">
        <v>8198.5</v>
      </c>
    </row>
    <row r="4131" spans="1:2" x14ac:dyDescent="0.25">
      <c r="A4131">
        <v>43971</v>
      </c>
      <c r="B4131">
        <v>8201.2000000000007</v>
      </c>
    </row>
    <row r="4132" spans="1:2" x14ac:dyDescent="0.25">
      <c r="A4132">
        <v>43981</v>
      </c>
      <c r="B4132">
        <v>8201.2999999999993</v>
      </c>
    </row>
    <row r="4133" spans="1:2" x14ac:dyDescent="0.25">
      <c r="A4133">
        <v>43991</v>
      </c>
      <c r="B4133">
        <v>8200.5</v>
      </c>
    </row>
    <row r="4134" spans="1:2" x14ac:dyDescent="0.25">
      <c r="A4134">
        <v>44000</v>
      </c>
      <c r="B4134">
        <v>8200.1</v>
      </c>
    </row>
    <row r="4135" spans="1:2" x14ac:dyDescent="0.25">
      <c r="A4135">
        <v>44010</v>
      </c>
      <c r="B4135">
        <v>8200.9</v>
      </c>
    </row>
    <row r="4136" spans="1:2" x14ac:dyDescent="0.25">
      <c r="A4136">
        <v>44020</v>
      </c>
      <c r="B4136">
        <v>8199.7000000000007</v>
      </c>
    </row>
    <row r="4137" spans="1:2" x14ac:dyDescent="0.25">
      <c r="A4137">
        <v>44030</v>
      </c>
      <c r="B4137">
        <v>8198.6</v>
      </c>
    </row>
    <row r="4138" spans="1:2" x14ac:dyDescent="0.25">
      <c r="A4138">
        <v>44039</v>
      </c>
      <c r="B4138">
        <v>8197</v>
      </c>
    </row>
    <row r="4139" spans="1:2" x14ac:dyDescent="0.25">
      <c r="A4139">
        <v>44049</v>
      </c>
      <c r="B4139">
        <v>8200</v>
      </c>
    </row>
    <row r="4140" spans="1:2" x14ac:dyDescent="0.25">
      <c r="A4140">
        <v>44059</v>
      </c>
      <c r="B4140">
        <v>8200.6</v>
      </c>
    </row>
    <row r="4141" spans="1:2" x14ac:dyDescent="0.25">
      <c r="A4141">
        <v>44069</v>
      </c>
      <c r="B4141">
        <v>8199.1</v>
      </c>
    </row>
    <row r="4142" spans="1:2" x14ac:dyDescent="0.25">
      <c r="A4142">
        <v>44078</v>
      </c>
      <c r="B4142">
        <v>8197.5</v>
      </c>
    </row>
    <row r="4143" spans="1:2" x14ac:dyDescent="0.25">
      <c r="A4143">
        <v>44088</v>
      </c>
      <c r="B4143">
        <v>8198.4</v>
      </c>
    </row>
    <row r="4144" spans="1:2" x14ac:dyDescent="0.25">
      <c r="A4144">
        <v>44098</v>
      </c>
      <c r="B4144">
        <v>8197.2999999999993</v>
      </c>
    </row>
    <row r="4145" spans="1:2" x14ac:dyDescent="0.25">
      <c r="A4145">
        <v>44108</v>
      </c>
      <c r="B4145">
        <v>8196.7999999999993</v>
      </c>
    </row>
    <row r="4146" spans="1:2" x14ac:dyDescent="0.25">
      <c r="A4146">
        <v>44117</v>
      </c>
      <c r="B4146">
        <v>8195.1</v>
      </c>
    </row>
    <row r="4147" spans="1:2" x14ac:dyDescent="0.25">
      <c r="A4147">
        <v>44127</v>
      </c>
      <c r="B4147">
        <v>8197.6</v>
      </c>
    </row>
    <row r="4148" spans="1:2" x14ac:dyDescent="0.25">
      <c r="A4148">
        <v>44137</v>
      </c>
      <c r="B4148">
        <v>8198.1</v>
      </c>
    </row>
    <row r="4149" spans="1:2" x14ac:dyDescent="0.25">
      <c r="A4149">
        <v>44147</v>
      </c>
      <c r="B4149">
        <v>8199</v>
      </c>
    </row>
    <row r="4150" spans="1:2" x14ac:dyDescent="0.25">
      <c r="A4150">
        <v>44156</v>
      </c>
      <c r="B4150">
        <v>8198.4</v>
      </c>
    </row>
    <row r="4151" spans="1:2" x14ac:dyDescent="0.25">
      <c r="A4151">
        <v>44166</v>
      </c>
      <c r="B4151">
        <v>8198.2000000000007</v>
      </c>
    </row>
    <row r="4152" spans="1:2" x14ac:dyDescent="0.25">
      <c r="A4152">
        <v>44176</v>
      </c>
      <c r="B4152">
        <v>8197.6</v>
      </c>
    </row>
    <row r="4153" spans="1:2" x14ac:dyDescent="0.25">
      <c r="A4153">
        <v>44186</v>
      </c>
      <c r="B4153">
        <v>8198.1</v>
      </c>
    </row>
    <row r="4154" spans="1:2" x14ac:dyDescent="0.25">
      <c r="A4154">
        <v>44196</v>
      </c>
      <c r="B4154">
        <v>8197.9</v>
      </c>
    </row>
    <row r="4155" spans="1:2" x14ac:dyDescent="0.25">
      <c r="A4155">
        <v>44205</v>
      </c>
      <c r="B4155">
        <v>8201.7999999999993</v>
      </c>
    </row>
    <row r="4156" spans="1:2" x14ac:dyDescent="0.25">
      <c r="A4156">
        <v>44215</v>
      </c>
      <c r="B4156">
        <v>8203.2999999999993</v>
      </c>
    </row>
    <row r="4157" spans="1:2" x14ac:dyDescent="0.25">
      <c r="A4157">
        <v>44225</v>
      </c>
      <c r="B4157">
        <v>8201.1</v>
      </c>
    </row>
    <row r="4158" spans="1:2" x14ac:dyDescent="0.25">
      <c r="A4158">
        <v>44235</v>
      </c>
      <c r="B4158">
        <v>8199.7999999999993</v>
      </c>
    </row>
    <row r="4159" spans="1:2" x14ac:dyDescent="0.25">
      <c r="A4159">
        <v>44244</v>
      </c>
      <c r="B4159">
        <v>8199.1</v>
      </c>
    </row>
    <row r="4160" spans="1:2" x14ac:dyDescent="0.25">
      <c r="A4160">
        <v>44254</v>
      </c>
      <c r="B4160">
        <v>8199.9</v>
      </c>
    </row>
    <row r="4161" spans="1:2" x14ac:dyDescent="0.25">
      <c r="A4161">
        <v>44264</v>
      </c>
      <c r="B4161">
        <v>8198.2000000000007</v>
      </c>
    </row>
    <row r="4162" spans="1:2" x14ac:dyDescent="0.25">
      <c r="A4162">
        <v>44274</v>
      </c>
      <c r="B4162">
        <v>8199.6</v>
      </c>
    </row>
    <row r="4163" spans="1:2" x14ac:dyDescent="0.25">
      <c r="A4163">
        <v>44283</v>
      </c>
      <c r="B4163">
        <v>8200.1</v>
      </c>
    </row>
    <row r="4164" spans="1:2" x14ac:dyDescent="0.25">
      <c r="A4164">
        <v>44293</v>
      </c>
      <c r="B4164">
        <v>8200.7000000000007</v>
      </c>
    </row>
    <row r="4165" spans="1:2" x14ac:dyDescent="0.25">
      <c r="A4165">
        <v>44303</v>
      </c>
      <c r="B4165">
        <v>8200.2000000000007</v>
      </c>
    </row>
    <row r="4166" spans="1:2" x14ac:dyDescent="0.25">
      <c r="A4166">
        <v>44313</v>
      </c>
      <c r="B4166">
        <v>8198.7999999999993</v>
      </c>
    </row>
    <row r="4167" spans="1:2" x14ac:dyDescent="0.25">
      <c r="A4167">
        <v>44323</v>
      </c>
      <c r="B4167">
        <v>8199.2000000000007</v>
      </c>
    </row>
    <row r="4168" spans="1:2" x14ac:dyDescent="0.25">
      <c r="A4168">
        <v>44332</v>
      </c>
      <c r="B4168">
        <v>8197.2999999999993</v>
      </c>
    </row>
    <row r="4169" spans="1:2" x14ac:dyDescent="0.25">
      <c r="A4169">
        <v>44342</v>
      </c>
      <c r="B4169">
        <v>8197.1</v>
      </c>
    </row>
    <row r="4170" spans="1:2" x14ac:dyDescent="0.25">
      <c r="A4170">
        <v>44352</v>
      </c>
      <c r="B4170">
        <v>8199.2999999999993</v>
      </c>
    </row>
    <row r="4171" spans="1:2" x14ac:dyDescent="0.25">
      <c r="A4171">
        <v>44362</v>
      </c>
      <c r="B4171">
        <v>8199.5</v>
      </c>
    </row>
    <row r="4172" spans="1:2" x14ac:dyDescent="0.25">
      <c r="A4172">
        <v>44371</v>
      </c>
      <c r="B4172">
        <v>8199.7000000000007</v>
      </c>
    </row>
    <row r="4173" spans="1:2" x14ac:dyDescent="0.25">
      <c r="A4173">
        <v>44381</v>
      </c>
      <c r="B4173">
        <v>8197.1</v>
      </c>
    </row>
    <row r="4174" spans="1:2" x14ac:dyDescent="0.25">
      <c r="A4174">
        <v>44391</v>
      </c>
      <c r="B4174">
        <v>8198.7000000000007</v>
      </c>
    </row>
    <row r="4175" spans="1:2" x14ac:dyDescent="0.25">
      <c r="A4175">
        <v>44401</v>
      </c>
      <c r="B4175">
        <v>8196.7000000000007</v>
      </c>
    </row>
    <row r="4176" spans="1:2" x14ac:dyDescent="0.25">
      <c r="A4176">
        <v>44410</v>
      </c>
      <c r="B4176">
        <v>8197.5</v>
      </c>
    </row>
    <row r="4177" spans="1:2" x14ac:dyDescent="0.25">
      <c r="A4177">
        <v>44420</v>
      </c>
      <c r="B4177">
        <v>8196</v>
      </c>
    </row>
    <row r="4178" spans="1:2" x14ac:dyDescent="0.25">
      <c r="A4178">
        <v>44430</v>
      </c>
      <c r="B4178">
        <v>8197.9</v>
      </c>
    </row>
    <row r="4179" spans="1:2" x14ac:dyDescent="0.25">
      <c r="A4179">
        <v>44440</v>
      </c>
      <c r="B4179">
        <v>8196.1</v>
      </c>
    </row>
    <row r="4180" spans="1:2" x14ac:dyDescent="0.25">
      <c r="A4180">
        <v>44449</v>
      </c>
      <c r="B4180">
        <v>8197.7999999999993</v>
      </c>
    </row>
    <row r="4181" spans="1:2" x14ac:dyDescent="0.25">
      <c r="A4181">
        <v>44459</v>
      </c>
      <c r="B4181">
        <v>8195</v>
      </c>
    </row>
    <row r="4182" spans="1:2" x14ac:dyDescent="0.25">
      <c r="A4182">
        <v>44469</v>
      </c>
      <c r="B4182">
        <v>8195.6</v>
      </c>
    </row>
    <row r="4183" spans="1:2" x14ac:dyDescent="0.25">
      <c r="A4183">
        <v>44479</v>
      </c>
      <c r="B4183">
        <v>8195</v>
      </c>
    </row>
    <row r="4184" spans="1:2" x14ac:dyDescent="0.25">
      <c r="A4184">
        <v>44488</v>
      </c>
      <c r="B4184">
        <v>8194.7000000000007</v>
      </c>
    </row>
    <row r="4185" spans="1:2" x14ac:dyDescent="0.25">
      <c r="A4185">
        <v>44498</v>
      </c>
      <c r="B4185">
        <v>8196.5</v>
      </c>
    </row>
    <row r="4186" spans="1:2" x14ac:dyDescent="0.25">
      <c r="A4186">
        <v>44508</v>
      </c>
      <c r="B4186">
        <v>8203.7999999999993</v>
      </c>
    </row>
    <row r="4187" spans="1:2" x14ac:dyDescent="0.25">
      <c r="A4187">
        <v>44518</v>
      </c>
      <c r="B4187">
        <v>8202.2000000000007</v>
      </c>
    </row>
    <row r="4188" spans="1:2" x14ac:dyDescent="0.25">
      <c r="A4188">
        <v>44527</v>
      </c>
      <c r="B4188">
        <v>8201</v>
      </c>
    </row>
    <row r="4189" spans="1:2" x14ac:dyDescent="0.25">
      <c r="A4189">
        <v>44537</v>
      </c>
      <c r="B4189">
        <v>8200.7999999999993</v>
      </c>
    </row>
    <row r="4190" spans="1:2" x14ac:dyDescent="0.25">
      <c r="A4190">
        <v>44547</v>
      </c>
      <c r="B4190">
        <v>8200.2000000000007</v>
      </c>
    </row>
    <row r="4191" spans="1:2" x14ac:dyDescent="0.25">
      <c r="A4191">
        <v>44557</v>
      </c>
      <c r="B4191">
        <v>8198.7000000000007</v>
      </c>
    </row>
    <row r="4192" spans="1:2" x14ac:dyDescent="0.25">
      <c r="A4192">
        <v>44567</v>
      </c>
      <c r="B4192">
        <v>8197.6</v>
      </c>
    </row>
    <row r="4193" spans="1:2" x14ac:dyDescent="0.25">
      <c r="A4193">
        <v>44576</v>
      </c>
      <c r="B4193">
        <v>8198.5</v>
      </c>
    </row>
    <row r="4194" spans="1:2" x14ac:dyDescent="0.25">
      <c r="A4194">
        <v>44586</v>
      </c>
      <c r="B4194">
        <v>8200.7000000000007</v>
      </c>
    </row>
    <row r="4195" spans="1:2" x14ac:dyDescent="0.25">
      <c r="A4195">
        <v>44596</v>
      </c>
      <c r="B4195">
        <v>8199.5</v>
      </c>
    </row>
    <row r="4196" spans="1:2" x14ac:dyDescent="0.25">
      <c r="A4196">
        <v>44606</v>
      </c>
      <c r="B4196">
        <v>8199.2000000000007</v>
      </c>
    </row>
    <row r="4197" spans="1:2" x14ac:dyDescent="0.25">
      <c r="A4197">
        <v>44615</v>
      </c>
      <c r="B4197">
        <v>8200.2999999999993</v>
      </c>
    </row>
    <row r="4198" spans="1:2" x14ac:dyDescent="0.25">
      <c r="A4198">
        <v>44625</v>
      </c>
      <c r="B4198">
        <v>8197.1</v>
      </c>
    </row>
    <row r="4199" spans="1:2" x14ac:dyDescent="0.25">
      <c r="A4199">
        <v>44635</v>
      </c>
      <c r="B4199">
        <v>8197.2999999999993</v>
      </c>
    </row>
    <row r="4200" spans="1:2" x14ac:dyDescent="0.25">
      <c r="A4200">
        <v>44645</v>
      </c>
      <c r="B4200">
        <v>8196.2999999999993</v>
      </c>
    </row>
    <row r="4201" spans="1:2" x14ac:dyDescent="0.25">
      <c r="A4201">
        <v>44655</v>
      </c>
      <c r="B4201">
        <v>8199.2000000000007</v>
      </c>
    </row>
    <row r="4202" spans="1:2" x14ac:dyDescent="0.25">
      <c r="A4202">
        <v>44665</v>
      </c>
      <c r="B4202">
        <v>8200.1</v>
      </c>
    </row>
    <row r="4203" spans="1:2" x14ac:dyDescent="0.25">
      <c r="A4203">
        <v>44674</v>
      </c>
      <c r="B4203">
        <v>8200.7000000000007</v>
      </c>
    </row>
    <row r="4204" spans="1:2" x14ac:dyDescent="0.25">
      <c r="A4204">
        <v>44684</v>
      </c>
      <c r="B4204">
        <v>8200.2999999999993</v>
      </c>
    </row>
    <row r="4205" spans="1:2" x14ac:dyDescent="0.25">
      <c r="A4205">
        <v>44694</v>
      </c>
      <c r="B4205">
        <v>8201.7000000000007</v>
      </c>
    </row>
    <row r="4206" spans="1:2" x14ac:dyDescent="0.25">
      <c r="A4206">
        <v>44704</v>
      </c>
      <c r="B4206">
        <v>8198.7000000000007</v>
      </c>
    </row>
    <row r="4207" spans="1:2" x14ac:dyDescent="0.25">
      <c r="A4207">
        <v>44713</v>
      </c>
      <c r="B4207">
        <v>8199.9</v>
      </c>
    </row>
    <row r="4208" spans="1:2" x14ac:dyDescent="0.25">
      <c r="A4208">
        <v>44723</v>
      </c>
      <c r="B4208">
        <v>8197.5</v>
      </c>
    </row>
    <row r="4209" spans="1:2" x14ac:dyDescent="0.25">
      <c r="A4209">
        <v>44733</v>
      </c>
      <c r="B4209">
        <v>8199</v>
      </c>
    </row>
    <row r="4210" spans="1:2" x14ac:dyDescent="0.25">
      <c r="A4210">
        <v>44742</v>
      </c>
      <c r="B4210">
        <v>8198.7999999999993</v>
      </c>
    </row>
    <row r="4211" spans="1:2" x14ac:dyDescent="0.25">
      <c r="A4211">
        <v>44752</v>
      </c>
      <c r="B4211">
        <v>8198.9</v>
      </c>
    </row>
    <row r="4212" spans="1:2" x14ac:dyDescent="0.25">
      <c r="A4212">
        <v>44762</v>
      </c>
      <c r="B4212">
        <v>8196.6</v>
      </c>
    </row>
    <row r="4213" spans="1:2" x14ac:dyDescent="0.25">
      <c r="A4213">
        <v>44772</v>
      </c>
      <c r="B4213">
        <v>8198.1</v>
      </c>
    </row>
    <row r="4214" spans="1:2" x14ac:dyDescent="0.25">
      <c r="A4214">
        <v>44782</v>
      </c>
      <c r="B4214">
        <v>8197.1</v>
      </c>
    </row>
    <row r="4215" spans="1:2" x14ac:dyDescent="0.25">
      <c r="A4215">
        <v>44791</v>
      </c>
      <c r="B4215">
        <v>8197.1</v>
      </c>
    </row>
    <row r="4216" spans="1:2" x14ac:dyDescent="0.25">
      <c r="A4216">
        <v>44801</v>
      </c>
      <c r="B4216">
        <v>8195.6</v>
      </c>
    </row>
    <row r="4217" spans="1:2" x14ac:dyDescent="0.25">
      <c r="A4217">
        <v>44811</v>
      </c>
      <c r="B4217">
        <v>8200.6</v>
      </c>
    </row>
    <row r="4218" spans="1:2" x14ac:dyDescent="0.25">
      <c r="A4218">
        <v>44821</v>
      </c>
      <c r="B4218">
        <v>8199.1</v>
      </c>
    </row>
    <row r="4219" spans="1:2" x14ac:dyDescent="0.25">
      <c r="A4219">
        <v>44831</v>
      </c>
      <c r="B4219">
        <v>8199.6</v>
      </c>
    </row>
    <row r="4220" spans="1:2" x14ac:dyDescent="0.25">
      <c r="A4220">
        <v>44840</v>
      </c>
      <c r="B4220">
        <v>8198</v>
      </c>
    </row>
    <row r="4221" spans="1:2" x14ac:dyDescent="0.25">
      <c r="A4221">
        <v>44850</v>
      </c>
      <c r="B4221">
        <v>8199.9</v>
      </c>
    </row>
    <row r="4222" spans="1:2" x14ac:dyDescent="0.25">
      <c r="A4222">
        <v>44860</v>
      </c>
      <c r="B4222">
        <v>8197.7999999999993</v>
      </c>
    </row>
    <row r="4223" spans="1:2" x14ac:dyDescent="0.25">
      <c r="A4223">
        <v>44870</v>
      </c>
      <c r="B4223">
        <v>8198.5</v>
      </c>
    </row>
    <row r="4224" spans="1:2" x14ac:dyDescent="0.25">
      <c r="A4224">
        <v>44879</v>
      </c>
      <c r="B4224">
        <v>8196.9</v>
      </c>
    </row>
    <row r="4225" spans="1:2" x14ac:dyDescent="0.25">
      <c r="A4225">
        <v>44889</v>
      </c>
      <c r="B4225">
        <v>8198.9</v>
      </c>
    </row>
    <row r="4226" spans="1:2" x14ac:dyDescent="0.25">
      <c r="A4226">
        <v>44899</v>
      </c>
      <c r="B4226">
        <v>8197.2000000000007</v>
      </c>
    </row>
    <row r="4227" spans="1:2" x14ac:dyDescent="0.25">
      <c r="A4227">
        <v>44909</v>
      </c>
      <c r="B4227">
        <v>8196.4</v>
      </c>
    </row>
    <row r="4228" spans="1:2" x14ac:dyDescent="0.25">
      <c r="A4228">
        <v>44918</v>
      </c>
      <c r="B4228">
        <v>8196.6</v>
      </c>
    </row>
    <row r="4229" spans="1:2" x14ac:dyDescent="0.25">
      <c r="A4229">
        <v>44928</v>
      </c>
      <c r="B4229">
        <v>8196.5</v>
      </c>
    </row>
    <row r="4230" spans="1:2" x14ac:dyDescent="0.25">
      <c r="A4230">
        <v>44938</v>
      </c>
      <c r="B4230">
        <v>8196.2999999999993</v>
      </c>
    </row>
    <row r="4231" spans="1:2" x14ac:dyDescent="0.25">
      <c r="A4231">
        <v>44948</v>
      </c>
      <c r="B4231">
        <v>8195.2999999999993</v>
      </c>
    </row>
    <row r="4232" spans="1:2" x14ac:dyDescent="0.25">
      <c r="A4232">
        <v>44958</v>
      </c>
      <c r="B4232">
        <v>8196.6</v>
      </c>
    </row>
    <row r="4233" spans="1:2" x14ac:dyDescent="0.25">
      <c r="A4233">
        <v>44967</v>
      </c>
      <c r="B4233">
        <v>8199.2000000000007</v>
      </c>
    </row>
    <row r="4234" spans="1:2" x14ac:dyDescent="0.25">
      <c r="A4234">
        <v>44977</v>
      </c>
      <c r="B4234">
        <v>8198.4</v>
      </c>
    </row>
    <row r="4235" spans="1:2" x14ac:dyDescent="0.25">
      <c r="A4235">
        <v>44987</v>
      </c>
      <c r="B4235">
        <v>8197</v>
      </c>
    </row>
    <row r="4236" spans="1:2" x14ac:dyDescent="0.25">
      <c r="A4236">
        <v>44997</v>
      </c>
      <c r="B4236">
        <v>8196.7999999999993</v>
      </c>
    </row>
    <row r="4237" spans="1:2" x14ac:dyDescent="0.25">
      <c r="A4237">
        <v>45006</v>
      </c>
      <c r="B4237">
        <v>8195.4</v>
      </c>
    </row>
    <row r="4238" spans="1:2" x14ac:dyDescent="0.25">
      <c r="A4238">
        <v>45016</v>
      </c>
      <c r="B4238">
        <v>8195</v>
      </c>
    </row>
    <row r="4239" spans="1:2" x14ac:dyDescent="0.25">
      <c r="A4239">
        <v>45026</v>
      </c>
      <c r="B4239">
        <v>8194</v>
      </c>
    </row>
    <row r="4240" spans="1:2" x14ac:dyDescent="0.25">
      <c r="A4240">
        <v>45036</v>
      </c>
      <c r="B4240">
        <v>8194.2000000000007</v>
      </c>
    </row>
    <row r="4241" spans="1:2" x14ac:dyDescent="0.25">
      <c r="A4241">
        <v>45045</v>
      </c>
      <c r="B4241">
        <v>8195.6</v>
      </c>
    </row>
    <row r="4242" spans="1:2" x14ac:dyDescent="0.25">
      <c r="A4242">
        <v>45055</v>
      </c>
      <c r="B4242">
        <v>8195.4</v>
      </c>
    </row>
    <row r="4243" spans="1:2" x14ac:dyDescent="0.25">
      <c r="A4243">
        <v>45065</v>
      </c>
      <c r="B4243">
        <v>8194.1</v>
      </c>
    </row>
    <row r="4244" spans="1:2" x14ac:dyDescent="0.25">
      <c r="A4244">
        <v>45075</v>
      </c>
      <c r="B4244">
        <v>8194.4</v>
      </c>
    </row>
    <row r="4245" spans="1:2" x14ac:dyDescent="0.25">
      <c r="A4245">
        <v>45084</v>
      </c>
      <c r="B4245">
        <v>8193</v>
      </c>
    </row>
    <row r="4246" spans="1:2" x14ac:dyDescent="0.25">
      <c r="A4246">
        <v>45094</v>
      </c>
      <c r="B4246">
        <v>8193.2000000000007</v>
      </c>
    </row>
    <row r="4247" spans="1:2" x14ac:dyDescent="0.25">
      <c r="A4247">
        <v>45104</v>
      </c>
      <c r="B4247">
        <v>8192.2999999999993</v>
      </c>
    </row>
    <row r="4248" spans="1:2" x14ac:dyDescent="0.25">
      <c r="A4248">
        <v>45114</v>
      </c>
      <c r="B4248">
        <v>8198.7999999999993</v>
      </c>
    </row>
    <row r="4249" spans="1:2" x14ac:dyDescent="0.25">
      <c r="A4249">
        <v>45123</v>
      </c>
      <c r="B4249">
        <v>8199.6</v>
      </c>
    </row>
    <row r="4250" spans="1:2" x14ac:dyDescent="0.25">
      <c r="A4250">
        <v>45133</v>
      </c>
      <c r="B4250">
        <v>8199.9</v>
      </c>
    </row>
    <row r="4251" spans="1:2" x14ac:dyDescent="0.25">
      <c r="A4251">
        <v>45143</v>
      </c>
      <c r="B4251">
        <v>8197.4</v>
      </c>
    </row>
    <row r="4252" spans="1:2" x14ac:dyDescent="0.25">
      <c r="A4252">
        <v>45153</v>
      </c>
      <c r="B4252">
        <v>8198.2999999999993</v>
      </c>
    </row>
    <row r="4253" spans="1:2" x14ac:dyDescent="0.25">
      <c r="A4253">
        <v>45162</v>
      </c>
      <c r="B4253">
        <v>8197.2999999999993</v>
      </c>
    </row>
    <row r="4254" spans="1:2" x14ac:dyDescent="0.25">
      <c r="A4254">
        <v>45172</v>
      </c>
      <c r="B4254">
        <v>8195.7999999999993</v>
      </c>
    </row>
    <row r="4255" spans="1:2" x14ac:dyDescent="0.25">
      <c r="A4255">
        <v>45182</v>
      </c>
      <c r="B4255">
        <v>8194.7999999999993</v>
      </c>
    </row>
    <row r="4256" spans="1:2" x14ac:dyDescent="0.25">
      <c r="A4256">
        <v>45192</v>
      </c>
      <c r="B4256">
        <v>8197.7000000000007</v>
      </c>
    </row>
    <row r="4257" spans="1:2" x14ac:dyDescent="0.25">
      <c r="A4257">
        <v>45201</v>
      </c>
      <c r="B4257">
        <v>8197.7999999999993</v>
      </c>
    </row>
    <row r="4258" spans="1:2" x14ac:dyDescent="0.25">
      <c r="A4258">
        <v>45211</v>
      </c>
      <c r="B4258">
        <v>8196.9</v>
      </c>
    </row>
    <row r="4259" spans="1:2" x14ac:dyDescent="0.25">
      <c r="A4259">
        <v>45221</v>
      </c>
      <c r="B4259">
        <v>8196.1</v>
      </c>
    </row>
    <row r="4260" spans="1:2" x14ac:dyDescent="0.25">
      <c r="A4260">
        <v>45231</v>
      </c>
      <c r="B4260">
        <v>8197.2999999999993</v>
      </c>
    </row>
    <row r="4261" spans="1:2" x14ac:dyDescent="0.25">
      <c r="A4261">
        <v>45240</v>
      </c>
      <c r="B4261">
        <v>8198.2000000000007</v>
      </c>
    </row>
    <row r="4262" spans="1:2" x14ac:dyDescent="0.25">
      <c r="A4262">
        <v>45250</v>
      </c>
      <c r="B4262">
        <v>8196.7000000000007</v>
      </c>
    </row>
    <row r="4263" spans="1:2" x14ac:dyDescent="0.25">
      <c r="A4263">
        <v>45260</v>
      </c>
      <c r="B4263">
        <v>8196.6</v>
      </c>
    </row>
    <row r="4264" spans="1:2" x14ac:dyDescent="0.25">
      <c r="A4264">
        <v>45270</v>
      </c>
      <c r="B4264">
        <v>8199.9</v>
      </c>
    </row>
    <row r="4265" spans="1:2" x14ac:dyDescent="0.25">
      <c r="A4265">
        <v>45280</v>
      </c>
      <c r="B4265">
        <v>8198.9</v>
      </c>
    </row>
    <row r="4266" spans="1:2" x14ac:dyDescent="0.25">
      <c r="A4266">
        <v>45289</v>
      </c>
      <c r="B4266">
        <v>8198.2999999999993</v>
      </c>
    </row>
    <row r="4267" spans="1:2" x14ac:dyDescent="0.25">
      <c r="A4267">
        <v>45299</v>
      </c>
      <c r="B4267">
        <v>8198.6</v>
      </c>
    </row>
    <row r="4268" spans="1:2" x14ac:dyDescent="0.25">
      <c r="A4268">
        <v>45309</v>
      </c>
      <c r="B4268">
        <v>8197.2999999999993</v>
      </c>
    </row>
    <row r="4269" spans="1:2" x14ac:dyDescent="0.25">
      <c r="A4269">
        <v>45319</v>
      </c>
      <c r="B4269">
        <v>8470.2000000000007</v>
      </c>
    </row>
    <row r="4270" spans="1:2" x14ac:dyDescent="0.25">
      <c r="A4270">
        <v>45329</v>
      </c>
      <c r="B4270">
        <v>8457.7000000000007</v>
      </c>
    </row>
    <row r="4271" spans="1:2" x14ac:dyDescent="0.25">
      <c r="A4271">
        <v>45338</v>
      </c>
      <c r="B4271">
        <v>8485.5</v>
      </c>
    </row>
    <row r="4272" spans="1:2" x14ac:dyDescent="0.25">
      <c r="A4272">
        <v>45348</v>
      </c>
      <c r="B4272">
        <v>8501.7999999999993</v>
      </c>
    </row>
    <row r="4273" spans="1:2" x14ac:dyDescent="0.25">
      <c r="A4273">
        <v>45358</v>
      </c>
      <c r="B4273">
        <v>8499.5</v>
      </c>
    </row>
    <row r="4274" spans="1:2" x14ac:dyDescent="0.25">
      <c r="A4274">
        <v>45367</v>
      </c>
      <c r="B4274">
        <v>8523.7999999999993</v>
      </c>
    </row>
    <row r="4275" spans="1:2" x14ac:dyDescent="0.25">
      <c r="A4275">
        <v>45377</v>
      </c>
      <c r="B4275">
        <v>8517.9</v>
      </c>
    </row>
    <row r="4276" spans="1:2" x14ac:dyDescent="0.25">
      <c r="A4276">
        <v>45387</v>
      </c>
      <c r="B4276">
        <v>8508.9</v>
      </c>
    </row>
    <row r="4277" spans="1:2" x14ac:dyDescent="0.25">
      <c r="A4277">
        <v>45397</v>
      </c>
      <c r="B4277">
        <v>8520.1</v>
      </c>
    </row>
    <row r="4278" spans="1:2" x14ac:dyDescent="0.25">
      <c r="A4278">
        <v>45407</v>
      </c>
      <c r="B4278">
        <v>8501.2999999999993</v>
      </c>
    </row>
    <row r="4279" spans="1:2" x14ac:dyDescent="0.25">
      <c r="A4279">
        <v>45416</v>
      </c>
      <c r="B4279">
        <v>8566.1</v>
      </c>
    </row>
    <row r="4280" spans="1:2" x14ac:dyDescent="0.25">
      <c r="A4280">
        <v>45426</v>
      </c>
      <c r="B4280">
        <v>8520.2000000000007</v>
      </c>
    </row>
    <row r="4281" spans="1:2" x14ac:dyDescent="0.25">
      <c r="A4281">
        <v>45436</v>
      </c>
      <c r="B4281">
        <v>8545.5</v>
      </c>
    </row>
    <row r="4282" spans="1:2" x14ac:dyDescent="0.25">
      <c r="A4282">
        <v>45445</v>
      </c>
      <c r="B4282">
        <v>8519</v>
      </c>
    </row>
    <row r="4283" spans="1:2" x14ac:dyDescent="0.25">
      <c r="A4283">
        <v>45455</v>
      </c>
      <c r="B4283">
        <v>8575.6</v>
      </c>
    </row>
    <row r="4284" spans="1:2" x14ac:dyDescent="0.25">
      <c r="A4284">
        <v>45465</v>
      </c>
      <c r="B4284">
        <v>8579.7000000000007</v>
      </c>
    </row>
    <row r="4285" spans="1:2" x14ac:dyDescent="0.25">
      <c r="A4285">
        <v>45475</v>
      </c>
      <c r="B4285">
        <v>8585.5</v>
      </c>
    </row>
    <row r="4286" spans="1:2" x14ac:dyDescent="0.25">
      <c r="A4286">
        <v>45485</v>
      </c>
      <c r="B4286">
        <v>8566.2999999999993</v>
      </c>
    </row>
    <row r="4287" spans="1:2" x14ac:dyDescent="0.25">
      <c r="A4287">
        <v>45495</v>
      </c>
      <c r="B4287">
        <v>8604.5</v>
      </c>
    </row>
    <row r="4288" spans="1:2" x14ac:dyDescent="0.25">
      <c r="A4288">
        <v>45504</v>
      </c>
      <c r="B4288">
        <v>8547.2999999999993</v>
      </c>
    </row>
    <row r="4289" spans="1:2" x14ac:dyDescent="0.25">
      <c r="A4289">
        <v>45514</v>
      </c>
      <c r="B4289">
        <v>8540.5</v>
      </c>
    </row>
    <row r="4290" spans="1:2" x14ac:dyDescent="0.25">
      <c r="A4290">
        <v>45524</v>
      </c>
      <c r="B4290">
        <v>8536.5</v>
      </c>
    </row>
    <row r="4291" spans="1:2" x14ac:dyDescent="0.25">
      <c r="A4291">
        <v>45534</v>
      </c>
      <c r="B4291">
        <v>8535.9</v>
      </c>
    </row>
    <row r="4292" spans="1:2" x14ac:dyDescent="0.25">
      <c r="A4292">
        <v>45544</v>
      </c>
      <c r="B4292">
        <v>8535.5</v>
      </c>
    </row>
    <row r="4293" spans="1:2" x14ac:dyDescent="0.25">
      <c r="A4293">
        <v>45554</v>
      </c>
      <c r="B4293">
        <v>8553.5</v>
      </c>
    </row>
    <row r="4294" spans="1:2" x14ac:dyDescent="0.25">
      <c r="A4294">
        <v>45563</v>
      </c>
      <c r="B4294">
        <v>8543.4</v>
      </c>
    </row>
    <row r="4295" spans="1:2" x14ac:dyDescent="0.25">
      <c r="A4295">
        <v>45573</v>
      </c>
      <c r="B4295">
        <v>8565.2999999999993</v>
      </c>
    </row>
    <row r="4296" spans="1:2" x14ac:dyDescent="0.25">
      <c r="A4296">
        <v>45583</v>
      </c>
      <c r="B4296">
        <v>8557.4</v>
      </c>
    </row>
    <row r="4297" spans="1:2" x14ac:dyDescent="0.25">
      <c r="A4297">
        <v>45593</v>
      </c>
      <c r="B4297">
        <v>8554</v>
      </c>
    </row>
    <row r="4298" spans="1:2" x14ac:dyDescent="0.25">
      <c r="A4298">
        <v>45602</v>
      </c>
      <c r="B4298">
        <v>8567.2000000000007</v>
      </c>
    </row>
    <row r="4299" spans="1:2" x14ac:dyDescent="0.25">
      <c r="A4299">
        <v>45612</v>
      </c>
      <c r="B4299">
        <v>8569.9</v>
      </c>
    </row>
    <row r="4300" spans="1:2" x14ac:dyDescent="0.25">
      <c r="A4300">
        <v>45622</v>
      </c>
      <c r="B4300">
        <v>8530.6</v>
      </c>
    </row>
    <row r="4301" spans="1:2" x14ac:dyDescent="0.25">
      <c r="A4301">
        <v>45632</v>
      </c>
      <c r="B4301">
        <v>8567.1</v>
      </c>
    </row>
    <row r="4302" spans="1:2" x14ac:dyDescent="0.25">
      <c r="A4302">
        <v>45641</v>
      </c>
      <c r="B4302">
        <v>8548.6</v>
      </c>
    </row>
    <row r="4303" spans="1:2" x14ac:dyDescent="0.25">
      <c r="A4303">
        <v>45651</v>
      </c>
      <c r="B4303">
        <v>8564.7999999999993</v>
      </c>
    </row>
    <row r="4304" spans="1:2" x14ac:dyDescent="0.25">
      <c r="A4304">
        <v>45661</v>
      </c>
      <c r="B4304">
        <v>8554</v>
      </c>
    </row>
    <row r="4305" spans="1:2" x14ac:dyDescent="0.25">
      <c r="A4305">
        <v>45671</v>
      </c>
      <c r="B4305">
        <v>8547.2000000000007</v>
      </c>
    </row>
    <row r="4306" spans="1:2" x14ac:dyDescent="0.25">
      <c r="A4306">
        <v>45681</v>
      </c>
      <c r="B4306">
        <v>8540</v>
      </c>
    </row>
    <row r="4307" spans="1:2" x14ac:dyDescent="0.25">
      <c r="A4307">
        <v>45690</v>
      </c>
      <c r="B4307">
        <v>8571.7999999999993</v>
      </c>
    </row>
    <row r="4308" spans="1:2" x14ac:dyDescent="0.25">
      <c r="A4308">
        <v>45700</v>
      </c>
      <c r="B4308">
        <v>8576.5</v>
      </c>
    </row>
    <row r="4309" spans="1:2" x14ac:dyDescent="0.25">
      <c r="A4309">
        <v>45710</v>
      </c>
      <c r="B4309">
        <v>8560</v>
      </c>
    </row>
    <row r="4310" spans="1:2" x14ac:dyDescent="0.25">
      <c r="A4310">
        <v>45720</v>
      </c>
      <c r="B4310">
        <v>8539.4</v>
      </c>
    </row>
    <row r="4311" spans="1:2" x14ac:dyDescent="0.25">
      <c r="A4311">
        <v>45730</v>
      </c>
      <c r="B4311">
        <v>8553.7999999999993</v>
      </c>
    </row>
    <row r="4312" spans="1:2" x14ac:dyDescent="0.25">
      <c r="A4312">
        <v>45740</v>
      </c>
      <c r="B4312">
        <v>8570</v>
      </c>
    </row>
    <row r="4313" spans="1:2" x14ac:dyDescent="0.25">
      <c r="A4313">
        <v>45749</v>
      </c>
      <c r="B4313">
        <v>8565.7999999999993</v>
      </c>
    </row>
    <row r="4314" spans="1:2" x14ac:dyDescent="0.25">
      <c r="A4314">
        <v>45759</v>
      </c>
      <c r="B4314">
        <v>8556.2000000000007</v>
      </c>
    </row>
    <row r="4315" spans="1:2" x14ac:dyDescent="0.25">
      <c r="A4315">
        <v>45769</v>
      </c>
      <c r="B4315">
        <v>8552.1</v>
      </c>
    </row>
    <row r="4316" spans="1:2" x14ac:dyDescent="0.25">
      <c r="A4316">
        <v>45779</v>
      </c>
      <c r="B4316">
        <v>8561.2000000000007</v>
      </c>
    </row>
    <row r="4317" spans="1:2" x14ac:dyDescent="0.25">
      <c r="A4317">
        <v>45789</v>
      </c>
      <c r="B4317">
        <v>8568.7000000000007</v>
      </c>
    </row>
    <row r="4318" spans="1:2" x14ac:dyDescent="0.25">
      <c r="A4318">
        <v>45798</v>
      </c>
      <c r="B4318">
        <v>8567</v>
      </c>
    </row>
    <row r="4319" spans="1:2" x14ac:dyDescent="0.25">
      <c r="A4319">
        <v>45808</v>
      </c>
      <c r="B4319">
        <v>8564.6</v>
      </c>
    </row>
    <row r="4320" spans="1:2" x14ac:dyDescent="0.25">
      <c r="A4320">
        <v>45818</v>
      </c>
      <c r="B4320">
        <v>8567.2000000000007</v>
      </c>
    </row>
    <row r="4321" spans="1:2" x14ac:dyDescent="0.25">
      <c r="A4321">
        <v>45828</v>
      </c>
      <c r="B4321">
        <v>8584.7999999999993</v>
      </c>
    </row>
    <row r="4322" spans="1:2" x14ac:dyDescent="0.25">
      <c r="A4322">
        <v>45838</v>
      </c>
      <c r="B4322">
        <v>8578.9</v>
      </c>
    </row>
    <row r="4323" spans="1:2" x14ac:dyDescent="0.25">
      <c r="A4323">
        <v>45848</v>
      </c>
      <c r="B4323">
        <v>8584.7999999999993</v>
      </c>
    </row>
    <row r="4324" spans="1:2" x14ac:dyDescent="0.25">
      <c r="A4324">
        <v>45858</v>
      </c>
      <c r="B4324">
        <v>8583.6</v>
      </c>
    </row>
    <row r="4325" spans="1:2" x14ac:dyDescent="0.25">
      <c r="A4325">
        <v>45867</v>
      </c>
      <c r="B4325">
        <v>8589.7000000000007</v>
      </c>
    </row>
    <row r="4326" spans="1:2" x14ac:dyDescent="0.25">
      <c r="A4326">
        <v>45877</v>
      </c>
      <c r="B4326">
        <v>8577.9</v>
      </c>
    </row>
    <row r="4327" spans="1:2" x14ac:dyDescent="0.25">
      <c r="A4327">
        <v>45887</v>
      </c>
      <c r="B4327">
        <v>8582.4</v>
      </c>
    </row>
    <row r="4328" spans="1:2" x14ac:dyDescent="0.25">
      <c r="A4328">
        <v>45897</v>
      </c>
      <c r="B4328">
        <v>8585</v>
      </c>
    </row>
    <row r="4329" spans="1:2" x14ac:dyDescent="0.25">
      <c r="A4329">
        <v>45907</v>
      </c>
      <c r="B4329">
        <v>8586.6</v>
      </c>
    </row>
    <row r="4330" spans="1:2" x14ac:dyDescent="0.25">
      <c r="A4330">
        <v>45916</v>
      </c>
      <c r="B4330">
        <v>8583.6</v>
      </c>
    </row>
    <row r="4331" spans="1:2" x14ac:dyDescent="0.25">
      <c r="A4331">
        <v>45926</v>
      </c>
      <c r="B4331">
        <v>8591.4</v>
      </c>
    </row>
    <row r="4332" spans="1:2" x14ac:dyDescent="0.25">
      <c r="A4332">
        <v>45936</v>
      </c>
      <c r="B4332">
        <v>8607.2999999999993</v>
      </c>
    </row>
    <row r="4333" spans="1:2" x14ac:dyDescent="0.25">
      <c r="A4333">
        <v>45945</v>
      </c>
      <c r="B4333">
        <v>8606.5</v>
      </c>
    </row>
    <row r="4334" spans="1:2" x14ac:dyDescent="0.25">
      <c r="A4334">
        <v>45955</v>
      </c>
      <c r="B4334">
        <v>8607.6</v>
      </c>
    </row>
    <row r="4335" spans="1:2" x14ac:dyDescent="0.25">
      <c r="A4335">
        <v>45965</v>
      </c>
      <c r="B4335">
        <v>8610.1</v>
      </c>
    </row>
    <row r="4336" spans="1:2" x14ac:dyDescent="0.25">
      <c r="A4336">
        <v>45975</v>
      </c>
      <c r="B4336">
        <v>8595.5</v>
      </c>
    </row>
    <row r="4337" spans="1:2" x14ac:dyDescent="0.25">
      <c r="A4337">
        <v>45985</v>
      </c>
      <c r="B4337">
        <v>8595.7999999999993</v>
      </c>
    </row>
    <row r="4338" spans="1:2" x14ac:dyDescent="0.25">
      <c r="A4338">
        <v>45995</v>
      </c>
      <c r="B4338">
        <v>8608.2000000000007</v>
      </c>
    </row>
    <row r="4339" spans="1:2" x14ac:dyDescent="0.25">
      <c r="A4339">
        <v>46004</v>
      </c>
      <c r="B4339">
        <v>8555.2000000000007</v>
      </c>
    </row>
    <row r="4340" spans="1:2" x14ac:dyDescent="0.25">
      <c r="A4340">
        <v>46014</v>
      </c>
      <c r="B4340">
        <v>8554.4</v>
      </c>
    </row>
    <row r="4341" spans="1:2" x14ac:dyDescent="0.25">
      <c r="A4341">
        <v>46024</v>
      </c>
      <c r="B4341">
        <v>8567.6</v>
      </c>
    </row>
    <row r="4342" spans="1:2" x14ac:dyDescent="0.25">
      <c r="A4342">
        <v>46034</v>
      </c>
      <c r="B4342">
        <v>8570.2000000000007</v>
      </c>
    </row>
    <row r="4343" spans="1:2" x14ac:dyDescent="0.25">
      <c r="A4343">
        <v>46044</v>
      </c>
      <c r="B4343">
        <v>8556.1</v>
      </c>
    </row>
    <row r="4344" spans="1:2" x14ac:dyDescent="0.25">
      <c r="A4344">
        <v>46053</v>
      </c>
      <c r="B4344">
        <v>8552.5</v>
      </c>
    </row>
    <row r="4345" spans="1:2" x14ac:dyDescent="0.25">
      <c r="A4345">
        <v>46063</v>
      </c>
      <c r="B4345">
        <v>8537.5</v>
      </c>
    </row>
    <row r="4346" spans="1:2" x14ac:dyDescent="0.25">
      <c r="A4346">
        <v>46073</v>
      </c>
      <c r="B4346">
        <v>8533.2000000000007</v>
      </c>
    </row>
    <row r="4347" spans="1:2" x14ac:dyDescent="0.25">
      <c r="A4347">
        <v>46083</v>
      </c>
      <c r="B4347">
        <v>8529.7999999999993</v>
      </c>
    </row>
    <row r="4348" spans="1:2" x14ac:dyDescent="0.25">
      <c r="A4348">
        <v>46093</v>
      </c>
      <c r="B4348">
        <v>8527.7999999999993</v>
      </c>
    </row>
    <row r="4349" spans="1:2" x14ac:dyDescent="0.25">
      <c r="A4349">
        <v>46102</v>
      </c>
      <c r="B4349">
        <v>8524.7999999999993</v>
      </c>
    </row>
    <row r="4350" spans="1:2" x14ac:dyDescent="0.25">
      <c r="A4350">
        <v>46112</v>
      </c>
      <c r="B4350">
        <v>8524.7000000000007</v>
      </c>
    </row>
    <row r="4351" spans="1:2" x14ac:dyDescent="0.25">
      <c r="A4351">
        <v>46122</v>
      </c>
      <c r="B4351">
        <v>8522.2000000000007</v>
      </c>
    </row>
    <row r="4352" spans="1:2" x14ac:dyDescent="0.25">
      <c r="A4352">
        <v>46132</v>
      </c>
      <c r="B4352">
        <v>8519.5</v>
      </c>
    </row>
    <row r="4353" spans="1:2" x14ac:dyDescent="0.25">
      <c r="A4353">
        <v>46141</v>
      </c>
      <c r="B4353">
        <v>8518.2999999999993</v>
      </c>
    </row>
    <row r="4354" spans="1:2" x14ac:dyDescent="0.25">
      <c r="A4354">
        <v>46151</v>
      </c>
      <c r="B4354">
        <v>8515.7999999999993</v>
      </c>
    </row>
    <row r="4355" spans="1:2" x14ac:dyDescent="0.25">
      <c r="A4355">
        <v>46161</v>
      </c>
      <c r="B4355">
        <v>8515.5</v>
      </c>
    </row>
    <row r="4356" spans="1:2" x14ac:dyDescent="0.25">
      <c r="A4356">
        <v>46171</v>
      </c>
      <c r="B4356">
        <v>8501.7000000000007</v>
      </c>
    </row>
    <row r="4357" spans="1:2" x14ac:dyDescent="0.25">
      <c r="A4357">
        <v>46181</v>
      </c>
      <c r="B4357">
        <v>8497.1</v>
      </c>
    </row>
    <row r="4358" spans="1:2" x14ac:dyDescent="0.25">
      <c r="A4358">
        <v>46191</v>
      </c>
      <c r="B4358">
        <v>8499.9</v>
      </c>
    </row>
    <row r="4359" spans="1:2" x14ac:dyDescent="0.25">
      <c r="A4359">
        <v>46200</v>
      </c>
      <c r="B4359">
        <v>8498.7999999999993</v>
      </c>
    </row>
    <row r="4360" spans="1:2" x14ac:dyDescent="0.25">
      <c r="A4360">
        <v>46210</v>
      </c>
      <c r="B4360">
        <v>8498.9</v>
      </c>
    </row>
    <row r="4361" spans="1:2" x14ac:dyDescent="0.25">
      <c r="A4361">
        <v>46220</v>
      </c>
      <c r="B4361">
        <v>8497.5</v>
      </c>
    </row>
    <row r="4362" spans="1:2" x14ac:dyDescent="0.25">
      <c r="A4362">
        <v>46230</v>
      </c>
      <c r="B4362">
        <v>8497.2000000000007</v>
      </c>
    </row>
    <row r="4363" spans="1:2" x14ac:dyDescent="0.25">
      <c r="A4363">
        <v>46239</v>
      </c>
      <c r="B4363">
        <v>8495.9</v>
      </c>
    </row>
    <row r="4364" spans="1:2" x14ac:dyDescent="0.25">
      <c r="A4364">
        <v>46249</v>
      </c>
      <c r="B4364">
        <v>8493.2000000000007</v>
      </c>
    </row>
    <row r="4365" spans="1:2" x14ac:dyDescent="0.25">
      <c r="A4365">
        <v>46259</v>
      </c>
      <c r="B4365">
        <v>8490.9</v>
      </c>
    </row>
    <row r="4366" spans="1:2" x14ac:dyDescent="0.25">
      <c r="A4366">
        <v>46269</v>
      </c>
      <c r="B4366">
        <v>8493.2999999999993</v>
      </c>
    </row>
    <row r="4367" spans="1:2" x14ac:dyDescent="0.25">
      <c r="A4367">
        <v>46279</v>
      </c>
      <c r="B4367">
        <v>8492</v>
      </c>
    </row>
    <row r="4368" spans="1:2" x14ac:dyDescent="0.25">
      <c r="A4368">
        <v>46288</v>
      </c>
      <c r="B4368">
        <v>8490.9</v>
      </c>
    </row>
    <row r="4369" spans="1:2" x14ac:dyDescent="0.25">
      <c r="A4369">
        <v>46298</v>
      </c>
      <c r="B4369">
        <v>8489.6</v>
      </c>
    </row>
    <row r="4370" spans="1:2" x14ac:dyDescent="0.25">
      <c r="A4370">
        <v>46308</v>
      </c>
      <c r="B4370">
        <v>8490</v>
      </c>
    </row>
    <row r="4371" spans="1:2" x14ac:dyDescent="0.25">
      <c r="A4371">
        <v>46318</v>
      </c>
      <c r="B4371">
        <v>8487.4</v>
      </c>
    </row>
    <row r="4372" spans="1:2" x14ac:dyDescent="0.25">
      <c r="A4372">
        <v>46327</v>
      </c>
      <c r="B4372">
        <v>8489.2999999999993</v>
      </c>
    </row>
    <row r="4373" spans="1:2" x14ac:dyDescent="0.25">
      <c r="A4373">
        <v>46337</v>
      </c>
      <c r="B4373">
        <v>8487.1</v>
      </c>
    </row>
    <row r="4374" spans="1:2" x14ac:dyDescent="0.25">
      <c r="A4374">
        <v>46347</v>
      </c>
      <c r="B4374">
        <v>8492.2000000000007</v>
      </c>
    </row>
    <row r="4375" spans="1:2" x14ac:dyDescent="0.25">
      <c r="A4375">
        <v>46357</v>
      </c>
      <c r="B4375">
        <v>8492.1</v>
      </c>
    </row>
    <row r="4376" spans="1:2" x14ac:dyDescent="0.25">
      <c r="A4376">
        <v>46366</v>
      </c>
      <c r="B4376">
        <v>8491.6</v>
      </c>
    </row>
    <row r="4377" spans="1:2" x14ac:dyDescent="0.25">
      <c r="A4377">
        <v>46376</v>
      </c>
      <c r="B4377">
        <v>8491.9</v>
      </c>
    </row>
    <row r="4378" spans="1:2" x14ac:dyDescent="0.25">
      <c r="A4378">
        <v>46386</v>
      </c>
      <c r="B4378">
        <v>8490.9</v>
      </c>
    </row>
    <row r="4379" spans="1:2" x14ac:dyDescent="0.25">
      <c r="A4379">
        <v>46396</v>
      </c>
      <c r="B4379">
        <v>8489.9</v>
      </c>
    </row>
    <row r="4380" spans="1:2" x14ac:dyDescent="0.25">
      <c r="A4380">
        <v>46406</v>
      </c>
      <c r="B4380">
        <v>8487.9</v>
      </c>
    </row>
    <row r="4381" spans="1:2" x14ac:dyDescent="0.25">
      <c r="A4381">
        <v>46415</v>
      </c>
      <c r="B4381">
        <v>8488</v>
      </c>
    </row>
    <row r="4382" spans="1:2" x14ac:dyDescent="0.25">
      <c r="A4382">
        <v>46425</v>
      </c>
      <c r="B4382">
        <v>8489.5</v>
      </c>
    </row>
    <row r="4383" spans="1:2" x14ac:dyDescent="0.25">
      <c r="A4383">
        <v>46435</v>
      </c>
      <c r="B4383">
        <v>8488.1</v>
      </c>
    </row>
    <row r="4384" spans="1:2" x14ac:dyDescent="0.25">
      <c r="A4384">
        <v>46445</v>
      </c>
      <c r="B4384">
        <v>8487.2999999999993</v>
      </c>
    </row>
    <row r="4385" spans="1:2" x14ac:dyDescent="0.25">
      <c r="A4385">
        <v>46455</v>
      </c>
      <c r="B4385">
        <v>8517.2999999999993</v>
      </c>
    </row>
    <row r="4386" spans="1:2" x14ac:dyDescent="0.25">
      <c r="A4386">
        <v>46464</v>
      </c>
      <c r="B4386">
        <v>8520.2000000000007</v>
      </c>
    </row>
    <row r="4387" spans="1:2" x14ac:dyDescent="0.25">
      <c r="A4387">
        <v>46474</v>
      </c>
      <c r="B4387">
        <v>8490</v>
      </c>
    </row>
    <row r="4388" spans="1:2" x14ac:dyDescent="0.25">
      <c r="A4388">
        <v>46484</v>
      </c>
      <c r="B4388">
        <v>8479.7000000000007</v>
      </c>
    </row>
    <row r="4389" spans="1:2" x14ac:dyDescent="0.25">
      <c r="A4389">
        <v>46494</v>
      </c>
      <c r="B4389">
        <v>8479.7999999999993</v>
      </c>
    </row>
    <row r="4390" spans="1:2" x14ac:dyDescent="0.25">
      <c r="A4390">
        <v>46504</v>
      </c>
      <c r="B4390">
        <v>8491.7000000000007</v>
      </c>
    </row>
    <row r="4391" spans="1:2" x14ac:dyDescent="0.25">
      <c r="A4391">
        <v>46514</v>
      </c>
      <c r="B4391">
        <v>8491.2000000000007</v>
      </c>
    </row>
    <row r="4392" spans="1:2" x14ac:dyDescent="0.25">
      <c r="A4392">
        <v>46523</v>
      </c>
      <c r="B4392">
        <v>8489.4</v>
      </c>
    </row>
    <row r="4393" spans="1:2" x14ac:dyDescent="0.25">
      <c r="A4393">
        <v>46533</v>
      </c>
      <c r="B4393">
        <v>8489.9</v>
      </c>
    </row>
    <row r="4394" spans="1:2" x14ac:dyDescent="0.25">
      <c r="A4394">
        <v>46543</v>
      </c>
      <c r="B4394">
        <v>8487.5</v>
      </c>
    </row>
    <row r="4395" spans="1:2" x14ac:dyDescent="0.25">
      <c r="A4395">
        <v>46553</v>
      </c>
      <c r="B4395">
        <v>8487.2000000000007</v>
      </c>
    </row>
    <row r="4396" spans="1:2" x14ac:dyDescent="0.25">
      <c r="A4396">
        <v>46563</v>
      </c>
      <c r="B4396">
        <v>8486.5</v>
      </c>
    </row>
    <row r="4397" spans="1:2" x14ac:dyDescent="0.25">
      <c r="A4397">
        <v>46572</v>
      </c>
      <c r="B4397">
        <v>8484.9</v>
      </c>
    </row>
    <row r="4398" spans="1:2" x14ac:dyDescent="0.25">
      <c r="A4398">
        <v>46582</v>
      </c>
      <c r="B4398">
        <v>8485.5</v>
      </c>
    </row>
    <row r="4399" spans="1:2" x14ac:dyDescent="0.25">
      <c r="A4399">
        <v>46592</v>
      </c>
      <c r="B4399">
        <v>8484.2999999999993</v>
      </c>
    </row>
    <row r="4400" spans="1:2" x14ac:dyDescent="0.25">
      <c r="A4400">
        <v>46602</v>
      </c>
      <c r="B4400">
        <v>8468.5</v>
      </c>
    </row>
    <row r="4401" spans="1:2" x14ac:dyDescent="0.25">
      <c r="A4401">
        <v>46612</v>
      </c>
      <c r="B4401">
        <v>8468.7999999999993</v>
      </c>
    </row>
    <row r="4402" spans="1:2" x14ac:dyDescent="0.25">
      <c r="A4402">
        <v>46621</v>
      </c>
      <c r="B4402">
        <v>8467.6</v>
      </c>
    </row>
    <row r="4403" spans="1:2" x14ac:dyDescent="0.25">
      <c r="A4403">
        <v>46631</v>
      </c>
      <c r="B4403">
        <v>8466.2000000000007</v>
      </c>
    </row>
    <row r="4404" spans="1:2" x14ac:dyDescent="0.25">
      <c r="A4404">
        <v>46641</v>
      </c>
      <c r="B4404">
        <v>8464.6</v>
      </c>
    </row>
    <row r="4405" spans="1:2" x14ac:dyDescent="0.25">
      <c r="A4405">
        <v>46651</v>
      </c>
      <c r="B4405">
        <v>8469.7000000000007</v>
      </c>
    </row>
    <row r="4406" spans="1:2" x14ac:dyDescent="0.25">
      <c r="A4406">
        <v>46661</v>
      </c>
      <c r="B4406">
        <v>8468</v>
      </c>
    </row>
    <row r="4407" spans="1:2" x14ac:dyDescent="0.25">
      <c r="A4407">
        <v>46671</v>
      </c>
      <c r="B4407">
        <v>8468.7000000000007</v>
      </c>
    </row>
    <row r="4408" spans="1:2" x14ac:dyDescent="0.25">
      <c r="A4408">
        <v>46680</v>
      </c>
      <c r="B4408">
        <v>8466.6</v>
      </c>
    </row>
    <row r="4409" spans="1:2" x14ac:dyDescent="0.25">
      <c r="A4409">
        <v>46690</v>
      </c>
      <c r="B4409">
        <v>8467.7000000000007</v>
      </c>
    </row>
    <row r="4410" spans="1:2" x14ac:dyDescent="0.25">
      <c r="A4410">
        <v>46700</v>
      </c>
      <c r="B4410">
        <v>8464.9</v>
      </c>
    </row>
    <row r="4411" spans="1:2" x14ac:dyDescent="0.25">
      <c r="A4411">
        <v>46710</v>
      </c>
      <c r="B4411">
        <v>8462.6</v>
      </c>
    </row>
    <row r="4412" spans="1:2" x14ac:dyDescent="0.25">
      <c r="A4412">
        <v>46720</v>
      </c>
      <c r="B4412">
        <v>8463.5</v>
      </c>
    </row>
    <row r="4413" spans="1:2" x14ac:dyDescent="0.25">
      <c r="A4413">
        <v>46730</v>
      </c>
      <c r="B4413">
        <v>8465</v>
      </c>
    </row>
    <row r="4414" spans="1:2" x14ac:dyDescent="0.25">
      <c r="A4414">
        <v>46739</v>
      </c>
      <c r="B4414">
        <v>8463.4</v>
      </c>
    </row>
    <row r="4415" spans="1:2" x14ac:dyDescent="0.25">
      <c r="A4415">
        <v>46749</v>
      </c>
      <c r="B4415">
        <v>8462.5</v>
      </c>
    </row>
    <row r="4416" spans="1:2" x14ac:dyDescent="0.25">
      <c r="A4416">
        <v>46759</v>
      </c>
      <c r="B4416">
        <v>8463.7000000000007</v>
      </c>
    </row>
    <row r="4417" spans="1:2" x14ac:dyDescent="0.25">
      <c r="A4417">
        <v>46769</v>
      </c>
      <c r="B4417">
        <v>8463.2000000000007</v>
      </c>
    </row>
    <row r="4418" spans="1:2" x14ac:dyDescent="0.25">
      <c r="A4418">
        <v>46779</v>
      </c>
      <c r="B4418">
        <v>8461.4</v>
      </c>
    </row>
    <row r="4419" spans="1:2" x14ac:dyDescent="0.25">
      <c r="A4419">
        <v>46789</v>
      </c>
      <c r="B4419">
        <v>8459.7000000000007</v>
      </c>
    </row>
    <row r="4420" spans="1:2" x14ac:dyDescent="0.25">
      <c r="A4420">
        <v>46798</v>
      </c>
      <c r="B4420">
        <v>8461.7000000000007</v>
      </c>
    </row>
    <row r="4421" spans="1:2" x14ac:dyDescent="0.25">
      <c r="A4421">
        <v>46808</v>
      </c>
      <c r="B4421">
        <v>8462.2999999999993</v>
      </c>
    </row>
    <row r="4422" spans="1:2" x14ac:dyDescent="0.25">
      <c r="A4422">
        <v>46818</v>
      </c>
      <c r="B4422">
        <v>8462</v>
      </c>
    </row>
    <row r="4423" spans="1:2" x14ac:dyDescent="0.25">
      <c r="A4423">
        <v>46828</v>
      </c>
      <c r="B4423">
        <v>8460.5</v>
      </c>
    </row>
    <row r="4424" spans="1:2" x14ac:dyDescent="0.25">
      <c r="A4424">
        <v>46838</v>
      </c>
      <c r="B4424">
        <v>8460.4</v>
      </c>
    </row>
    <row r="4425" spans="1:2" x14ac:dyDescent="0.25">
      <c r="A4425">
        <v>46848</v>
      </c>
      <c r="B4425">
        <v>8459.9</v>
      </c>
    </row>
    <row r="4426" spans="1:2" x14ac:dyDescent="0.25">
      <c r="A4426">
        <v>46857</v>
      </c>
      <c r="B4426">
        <v>8460</v>
      </c>
    </row>
    <row r="4427" spans="1:2" x14ac:dyDescent="0.25">
      <c r="A4427">
        <v>46867</v>
      </c>
      <c r="B4427">
        <v>8459</v>
      </c>
    </row>
    <row r="4428" spans="1:2" x14ac:dyDescent="0.25">
      <c r="A4428">
        <v>46877</v>
      </c>
      <c r="B4428">
        <v>8461.2999999999993</v>
      </c>
    </row>
    <row r="4429" spans="1:2" x14ac:dyDescent="0.25">
      <c r="A4429">
        <v>46887</v>
      </c>
      <c r="B4429">
        <v>8460.1</v>
      </c>
    </row>
    <row r="4430" spans="1:2" x14ac:dyDescent="0.25">
      <c r="A4430">
        <v>46897</v>
      </c>
      <c r="B4430">
        <v>8458.5</v>
      </c>
    </row>
    <row r="4431" spans="1:2" x14ac:dyDescent="0.25">
      <c r="A4431">
        <v>46907</v>
      </c>
      <c r="B4431">
        <v>8457.1</v>
      </c>
    </row>
    <row r="4432" spans="1:2" x14ac:dyDescent="0.25">
      <c r="A4432">
        <v>46916</v>
      </c>
      <c r="B4432">
        <v>8457.7999999999993</v>
      </c>
    </row>
    <row r="4433" spans="1:2" x14ac:dyDescent="0.25">
      <c r="A4433">
        <v>46926</v>
      </c>
      <c r="B4433">
        <v>8456.7000000000007</v>
      </c>
    </row>
    <row r="4434" spans="1:2" x14ac:dyDescent="0.25">
      <c r="A4434">
        <v>46936</v>
      </c>
      <c r="B4434">
        <v>8456.1</v>
      </c>
    </row>
    <row r="4435" spans="1:2" x14ac:dyDescent="0.25">
      <c r="A4435">
        <v>46946</v>
      </c>
      <c r="B4435">
        <v>8454.5</v>
      </c>
    </row>
    <row r="4436" spans="1:2" x14ac:dyDescent="0.25">
      <c r="A4436">
        <v>46955</v>
      </c>
      <c r="B4436">
        <v>8462.1</v>
      </c>
    </row>
    <row r="4437" spans="1:2" x14ac:dyDescent="0.25">
      <c r="A4437">
        <v>46965</v>
      </c>
      <c r="B4437">
        <v>8461.5</v>
      </c>
    </row>
    <row r="4438" spans="1:2" x14ac:dyDescent="0.25">
      <c r="A4438">
        <v>46975</v>
      </c>
      <c r="B4438">
        <v>8461.7999999999993</v>
      </c>
    </row>
    <row r="4439" spans="1:2" x14ac:dyDescent="0.25">
      <c r="A4439">
        <v>46985</v>
      </c>
      <c r="B4439">
        <v>8459.9</v>
      </c>
    </row>
    <row r="4440" spans="1:2" x14ac:dyDescent="0.25">
      <c r="A4440">
        <v>46994</v>
      </c>
      <c r="B4440">
        <v>8461</v>
      </c>
    </row>
    <row r="4441" spans="1:2" x14ac:dyDescent="0.25">
      <c r="A4441">
        <v>47004</v>
      </c>
      <c r="B4441">
        <v>8459</v>
      </c>
    </row>
    <row r="4442" spans="1:2" x14ac:dyDescent="0.25">
      <c r="A4442">
        <v>47014</v>
      </c>
      <c r="B4442">
        <v>8458</v>
      </c>
    </row>
    <row r="4443" spans="1:2" x14ac:dyDescent="0.25">
      <c r="A4443">
        <v>47024</v>
      </c>
      <c r="B4443">
        <v>8458.7000000000007</v>
      </c>
    </row>
    <row r="4444" spans="1:2" x14ac:dyDescent="0.25">
      <c r="A4444">
        <v>47033</v>
      </c>
      <c r="B4444">
        <v>8457.7999999999993</v>
      </c>
    </row>
    <row r="4445" spans="1:2" x14ac:dyDescent="0.25">
      <c r="A4445">
        <v>47043</v>
      </c>
      <c r="B4445">
        <v>8457.7000000000007</v>
      </c>
    </row>
    <row r="4446" spans="1:2" x14ac:dyDescent="0.25">
      <c r="A4446">
        <v>47053</v>
      </c>
      <c r="B4446">
        <v>8457.7000000000007</v>
      </c>
    </row>
    <row r="4447" spans="1:2" x14ac:dyDescent="0.25">
      <c r="A4447">
        <v>47063</v>
      </c>
      <c r="B4447">
        <v>8458.5</v>
      </c>
    </row>
    <row r="4448" spans="1:2" x14ac:dyDescent="0.25">
      <c r="A4448">
        <v>47072</v>
      </c>
      <c r="B4448">
        <v>8458</v>
      </c>
    </row>
    <row r="4449" spans="1:2" x14ac:dyDescent="0.25">
      <c r="A4449">
        <v>47082</v>
      </c>
      <c r="B4449">
        <v>8455.4</v>
      </c>
    </row>
    <row r="4450" spans="1:2" x14ac:dyDescent="0.25">
      <c r="A4450">
        <v>47092</v>
      </c>
      <c r="B4450">
        <v>8472.9</v>
      </c>
    </row>
    <row r="4451" spans="1:2" x14ac:dyDescent="0.25">
      <c r="A4451">
        <v>47102</v>
      </c>
      <c r="B4451">
        <v>8467.9</v>
      </c>
    </row>
    <row r="4452" spans="1:2" x14ac:dyDescent="0.25">
      <c r="A4452">
        <v>47112</v>
      </c>
      <c r="B4452">
        <v>8469.7999999999993</v>
      </c>
    </row>
    <row r="4453" spans="1:2" x14ac:dyDescent="0.25">
      <c r="A4453">
        <v>47121</v>
      </c>
      <c r="B4453">
        <v>8496.1</v>
      </c>
    </row>
    <row r="4454" spans="1:2" x14ac:dyDescent="0.25">
      <c r="A4454">
        <v>47131</v>
      </c>
      <c r="B4454">
        <v>8483.4</v>
      </c>
    </row>
    <row r="4455" spans="1:2" x14ac:dyDescent="0.25">
      <c r="A4455">
        <v>47141</v>
      </c>
      <c r="B4455">
        <v>8488</v>
      </c>
    </row>
    <row r="4456" spans="1:2" x14ac:dyDescent="0.25">
      <c r="A4456">
        <v>47151</v>
      </c>
      <c r="B4456">
        <v>8497.7999999999993</v>
      </c>
    </row>
    <row r="4457" spans="1:2" x14ac:dyDescent="0.25">
      <c r="A4457">
        <v>47161</v>
      </c>
      <c r="B4457">
        <v>8493.5</v>
      </c>
    </row>
    <row r="4458" spans="1:2" x14ac:dyDescent="0.25">
      <c r="A4458">
        <v>47170</v>
      </c>
      <c r="B4458">
        <v>8492.2999999999993</v>
      </c>
    </row>
    <row r="4459" spans="1:2" x14ac:dyDescent="0.25">
      <c r="A4459">
        <v>47180</v>
      </c>
      <c r="B4459">
        <v>8493.7000000000007</v>
      </c>
    </row>
    <row r="4460" spans="1:2" x14ac:dyDescent="0.25">
      <c r="A4460">
        <v>47190</v>
      </c>
      <c r="B4460">
        <v>8492.5</v>
      </c>
    </row>
    <row r="4461" spans="1:2" x14ac:dyDescent="0.25">
      <c r="A4461">
        <v>47200</v>
      </c>
      <c r="B4461">
        <v>8493</v>
      </c>
    </row>
    <row r="4462" spans="1:2" x14ac:dyDescent="0.25">
      <c r="A4462">
        <v>47209</v>
      </c>
      <c r="B4462">
        <v>8490.5</v>
      </c>
    </row>
    <row r="4463" spans="1:2" x14ac:dyDescent="0.25">
      <c r="A4463">
        <v>47219</v>
      </c>
      <c r="B4463">
        <v>8489.4</v>
      </c>
    </row>
    <row r="4464" spans="1:2" x14ac:dyDescent="0.25">
      <c r="A4464">
        <v>47229</v>
      </c>
      <c r="B4464">
        <v>8487.7999999999993</v>
      </c>
    </row>
    <row r="4465" spans="1:2" x14ac:dyDescent="0.25">
      <c r="A4465">
        <v>47239</v>
      </c>
      <c r="B4465">
        <v>8486.9</v>
      </c>
    </row>
    <row r="4466" spans="1:2" x14ac:dyDescent="0.25">
      <c r="A4466">
        <v>47249</v>
      </c>
      <c r="B4466">
        <v>8485</v>
      </c>
    </row>
    <row r="4467" spans="1:2" x14ac:dyDescent="0.25">
      <c r="A4467">
        <v>47259</v>
      </c>
      <c r="B4467">
        <v>8489.9</v>
      </c>
    </row>
    <row r="4468" spans="1:2" x14ac:dyDescent="0.25">
      <c r="A4468">
        <v>47268</v>
      </c>
      <c r="B4468">
        <v>8491.2000000000007</v>
      </c>
    </row>
    <row r="4469" spans="1:2" x14ac:dyDescent="0.25">
      <c r="A4469">
        <v>47278</v>
      </c>
      <c r="B4469">
        <v>8488.2000000000007</v>
      </c>
    </row>
    <row r="4470" spans="1:2" x14ac:dyDescent="0.25">
      <c r="A4470">
        <v>47288</v>
      </c>
      <c r="B4470">
        <v>8486.5</v>
      </c>
    </row>
    <row r="4471" spans="1:2" x14ac:dyDescent="0.25">
      <c r="A4471">
        <v>47298</v>
      </c>
      <c r="B4471">
        <v>8486.9</v>
      </c>
    </row>
    <row r="4472" spans="1:2" x14ac:dyDescent="0.25">
      <c r="A4472">
        <v>47308</v>
      </c>
      <c r="B4472">
        <v>8485.1</v>
      </c>
    </row>
    <row r="4473" spans="1:2" x14ac:dyDescent="0.25">
      <c r="A4473">
        <v>47317</v>
      </c>
      <c r="B4473">
        <v>8484.9</v>
      </c>
    </row>
    <row r="4474" spans="1:2" x14ac:dyDescent="0.25">
      <c r="A4474">
        <v>47327</v>
      </c>
      <c r="B4474">
        <v>8483</v>
      </c>
    </row>
    <row r="4475" spans="1:2" x14ac:dyDescent="0.25">
      <c r="A4475">
        <v>47337</v>
      </c>
      <c r="B4475">
        <v>8485.1</v>
      </c>
    </row>
    <row r="4476" spans="1:2" x14ac:dyDescent="0.25">
      <c r="A4476">
        <v>47347</v>
      </c>
      <c r="B4476">
        <v>8484.4</v>
      </c>
    </row>
    <row r="4477" spans="1:2" x14ac:dyDescent="0.25">
      <c r="A4477">
        <v>47357</v>
      </c>
      <c r="B4477">
        <v>8484.2000000000007</v>
      </c>
    </row>
    <row r="4478" spans="1:2" x14ac:dyDescent="0.25">
      <c r="A4478">
        <v>47367</v>
      </c>
      <c r="B4478">
        <v>8484.4</v>
      </c>
    </row>
    <row r="4479" spans="1:2" x14ac:dyDescent="0.25">
      <c r="A4479">
        <v>47376</v>
      </c>
      <c r="B4479">
        <v>8482.6</v>
      </c>
    </row>
    <row r="4480" spans="1:2" x14ac:dyDescent="0.25">
      <c r="A4480">
        <v>47386</v>
      </c>
      <c r="B4480">
        <v>8481.2000000000007</v>
      </c>
    </row>
    <row r="4481" spans="1:2" x14ac:dyDescent="0.25">
      <c r="A4481">
        <v>47396</v>
      </c>
      <c r="B4481">
        <v>8482.7999999999993</v>
      </c>
    </row>
    <row r="4482" spans="1:2" x14ac:dyDescent="0.25">
      <c r="A4482">
        <v>47406</v>
      </c>
      <c r="B4482">
        <v>8483.2999999999993</v>
      </c>
    </row>
    <row r="4483" spans="1:2" x14ac:dyDescent="0.25">
      <c r="A4483">
        <v>47416</v>
      </c>
      <c r="B4483">
        <v>8484.7999999999993</v>
      </c>
    </row>
    <row r="4484" spans="1:2" x14ac:dyDescent="0.25">
      <c r="A4484">
        <v>47425</v>
      </c>
      <c r="B4484">
        <v>8485.5</v>
      </c>
    </row>
    <row r="4485" spans="1:2" x14ac:dyDescent="0.25">
      <c r="A4485">
        <v>47435</v>
      </c>
      <c r="B4485">
        <v>8483.7000000000007</v>
      </c>
    </row>
    <row r="4486" spans="1:2" x14ac:dyDescent="0.25">
      <c r="A4486">
        <v>47445</v>
      </c>
      <c r="B4486">
        <v>8482.7999999999993</v>
      </c>
    </row>
    <row r="4487" spans="1:2" x14ac:dyDescent="0.25">
      <c r="A4487">
        <v>47455</v>
      </c>
      <c r="B4487">
        <v>8481.7000000000007</v>
      </c>
    </row>
    <row r="4488" spans="1:2" x14ac:dyDescent="0.25">
      <c r="A4488">
        <v>47464</v>
      </c>
      <c r="B4488">
        <v>8479.7999999999993</v>
      </c>
    </row>
    <row r="4489" spans="1:2" x14ac:dyDescent="0.25">
      <c r="A4489">
        <v>47474</v>
      </c>
      <c r="B4489">
        <v>8477.9</v>
      </c>
    </row>
    <row r="4490" spans="1:2" x14ac:dyDescent="0.25">
      <c r="A4490">
        <v>47484</v>
      </c>
      <c r="B4490">
        <v>8480.7000000000007</v>
      </c>
    </row>
    <row r="4491" spans="1:2" x14ac:dyDescent="0.25">
      <c r="A4491">
        <v>47494</v>
      </c>
      <c r="B4491">
        <v>8480.7000000000007</v>
      </c>
    </row>
    <row r="4492" spans="1:2" x14ac:dyDescent="0.25">
      <c r="A4492">
        <v>47503</v>
      </c>
      <c r="B4492">
        <v>8478.4</v>
      </c>
    </row>
    <row r="4493" spans="1:2" x14ac:dyDescent="0.25">
      <c r="A4493">
        <v>47513</v>
      </c>
      <c r="B4493">
        <v>8476.9</v>
      </c>
    </row>
    <row r="4494" spans="1:2" x14ac:dyDescent="0.25">
      <c r="A4494">
        <v>47523</v>
      </c>
      <c r="B4494">
        <v>8476.7000000000007</v>
      </c>
    </row>
    <row r="4495" spans="1:2" x14ac:dyDescent="0.25">
      <c r="A4495">
        <v>47533</v>
      </c>
      <c r="B4495">
        <v>8478.2000000000007</v>
      </c>
    </row>
    <row r="4496" spans="1:2" x14ac:dyDescent="0.25">
      <c r="A4496">
        <v>47543</v>
      </c>
      <c r="B4496">
        <v>8477.2999999999993</v>
      </c>
    </row>
    <row r="4497" spans="1:2" x14ac:dyDescent="0.25">
      <c r="A4497">
        <v>47552</v>
      </c>
      <c r="B4497">
        <v>8474.1</v>
      </c>
    </row>
    <row r="4498" spans="1:2" x14ac:dyDescent="0.25">
      <c r="A4498">
        <v>47562</v>
      </c>
      <c r="B4498">
        <v>8481.2999999999993</v>
      </c>
    </row>
    <row r="4499" spans="1:2" x14ac:dyDescent="0.25">
      <c r="A4499">
        <v>47572</v>
      </c>
      <c r="B4499">
        <v>8482.6</v>
      </c>
    </row>
    <row r="4500" spans="1:2" x14ac:dyDescent="0.25">
      <c r="A4500">
        <v>47582</v>
      </c>
      <c r="B4500">
        <v>8480.5</v>
      </c>
    </row>
    <row r="4501" spans="1:2" x14ac:dyDescent="0.25">
      <c r="A4501">
        <v>47591</v>
      </c>
      <c r="B4501">
        <v>8479.9</v>
      </c>
    </row>
    <row r="4502" spans="1:2" x14ac:dyDescent="0.25">
      <c r="A4502">
        <v>47601</v>
      </c>
      <c r="B4502">
        <v>8480.5</v>
      </c>
    </row>
    <row r="4503" spans="1:2" x14ac:dyDescent="0.25">
      <c r="A4503">
        <v>47611</v>
      </c>
      <c r="B4503">
        <v>8478.9</v>
      </c>
    </row>
    <row r="4504" spans="1:2" x14ac:dyDescent="0.25">
      <c r="A4504">
        <v>47621</v>
      </c>
      <c r="B4504">
        <v>8478.7999999999993</v>
      </c>
    </row>
    <row r="4505" spans="1:2" x14ac:dyDescent="0.25">
      <c r="A4505">
        <v>47631</v>
      </c>
      <c r="B4505">
        <v>8477.2999999999993</v>
      </c>
    </row>
    <row r="4506" spans="1:2" x14ac:dyDescent="0.25">
      <c r="A4506">
        <v>47640</v>
      </c>
      <c r="B4506">
        <v>8479</v>
      </c>
    </row>
    <row r="4507" spans="1:2" x14ac:dyDescent="0.25">
      <c r="A4507">
        <v>47650</v>
      </c>
      <c r="B4507">
        <v>8478.5</v>
      </c>
    </row>
    <row r="4508" spans="1:2" x14ac:dyDescent="0.25">
      <c r="A4508">
        <v>47660</v>
      </c>
      <c r="B4508">
        <v>8478.7999999999993</v>
      </c>
    </row>
    <row r="4509" spans="1:2" x14ac:dyDescent="0.25">
      <c r="A4509">
        <v>47670</v>
      </c>
      <c r="B4509">
        <v>8476.4</v>
      </c>
    </row>
    <row r="4510" spans="1:2" x14ac:dyDescent="0.25">
      <c r="A4510">
        <v>47679</v>
      </c>
      <c r="B4510">
        <v>8477</v>
      </c>
    </row>
    <row r="4511" spans="1:2" x14ac:dyDescent="0.25">
      <c r="A4511">
        <v>47689</v>
      </c>
      <c r="B4511">
        <v>8477.5</v>
      </c>
    </row>
    <row r="4512" spans="1:2" x14ac:dyDescent="0.25">
      <c r="A4512">
        <v>47699</v>
      </c>
      <c r="B4512">
        <v>8476.4</v>
      </c>
    </row>
    <row r="4513" spans="1:2" x14ac:dyDescent="0.25">
      <c r="A4513">
        <v>47709</v>
      </c>
      <c r="B4513">
        <v>8481.4</v>
      </c>
    </row>
    <row r="4514" spans="1:2" x14ac:dyDescent="0.25">
      <c r="A4514">
        <v>47719</v>
      </c>
      <c r="B4514">
        <v>8479.9</v>
      </c>
    </row>
    <row r="4515" spans="1:2" x14ac:dyDescent="0.25">
      <c r="A4515">
        <v>47729</v>
      </c>
      <c r="B4515">
        <v>8479.7000000000007</v>
      </c>
    </row>
    <row r="4516" spans="1:2" x14ac:dyDescent="0.25">
      <c r="A4516">
        <v>47739</v>
      </c>
      <c r="B4516">
        <v>8478.9</v>
      </c>
    </row>
    <row r="4517" spans="1:2" x14ac:dyDescent="0.25">
      <c r="A4517">
        <v>47748</v>
      </c>
      <c r="B4517">
        <v>8477.6</v>
      </c>
    </row>
    <row r="4518" spans="1:2" x14ac:dyDescent="0.25">
      <c r="A4518">
        <v>47758</v>
      </c>
      <c r="B4518">
        <v>8477.7999999999993</v>
      </c>
    </row>
    <row r="4519" spans="1:2" x14ac:dyDescent="0.25">
      <c r="A4519">
        <v>47768</v>
      </c>
      <c r="B4519">
        <v>8475.7000000000007</v>
      </c>
    </row>
    <row r="4520" spans="1:2" x14ac:dyDescent="0.25">
      <c r="A4520">
        <v>47778</v>
      </c>
      <c r="B4520">
        <v>8475.6</v>
      </c>
    </row>
    <row r="4521" spans="1:2" x14ac:dyDescent="0.25">
      <c r="A4521">
        <v>47788</v>
      </c>
      <c r="B4521">
        <v>8475.7999999999993</v>
      </c>
    </row>
    <row r="4522" spans="1:2" x14ac:dyDescent="0.25">
      <c r="A4522">
        <v>47798</v>
      </c>
      <c r="B4522">
        <v>8474.7999999999993</v>
      </c>
    </row>
    <row r="4523" spans="1:2" x14ac:dyDescent="0.25">
      <c r="A4523">
        <v>47807</v>
      </c>
      <c r="B4523">
        <v>8473.9</v>
      </c>
    </row>
    <row r="4524" spans="1:2" x14ac:dyDescent="0.25">
      <c r="A4524">
        <v>47817</v>
      </c>
      <c r="B4524">
        <v>8473.2999999999993</v>
      </c>
    </row>
    <row r="4525" spans="1:2" x14ac:dyDescent="0.25">
      <c r="A4525">
        <v>47827</v>
      </c>
      <c r="B4525">
        <v>8473.2999999999993</v>
      </c>
    </row>
    <row r="4526" spans="1:2" x14ac:dyDescent="0.25">
      <c r="A4526">
        <v>47837</v>
      </c>
      <c r="B4526">
        <v>8471.5</v>
      </c>
    </row>
    <row r="4527" spans="1:2" x14ac:dyDescent="0.25">
      <c r="A4527">
        <v>47847</v>
      </c>
      <c r="B4527">
        <v>8473.2000000000007</v>
      </c>
    </row>
    <row r="4528" spans="1:2" x14ac:dyDescent="0.25">
      <c r="A4528">
        <v>47857</v>
      </c>
      <c r="B4528">
        <v>8471.2999999999993</v>
      </c>
    </row>
    <row r="4529" spans="1:2" x14ac:dyDescent="0.25">
      <c r="A4529">
        <v>47866</v>
      </c>
      <c r="B4529">
        <v>8473.9</v>
      </c>
    </row>
    <row r="4530" spans="1:2" x14ac:dyDescent="0.25">
      <c r="A4530">
        <v>47876</v>
      </c>
      <c r="B4530">
        <v>8474.4</v>
      </c>
    </row>
    <row r="4531" spans="1:2" x14ac:dyDescent="0.25">
      <c r="A4531">
        <v>47886</v>
      </c>
      <c r="B4531">
        <v>8476.1</v>
      </c>
    </row>
    <row r="4532" spans="1:2" x14ac:dyDescent="0.25">
      <c r="A4532">
        <v>47896</v>
      </c>
      <c r="B4532">
        <v>8471.2000000000007</v>
      </c>
    </row>
    <row r="4533" spans="1:2" x14ac:dyDescent="0.25">
      <c r="A4533">
        <v>47905</v>
      </c>
      <c r="B4533">
        <v>8470.5</v>
      </c>
    </row>
    <row r="4534" spans="1:2" x14ac:dyDescent="0.25">
      <c r="A4534">
        <v>47915</v>
      </c>
      <c r="B4534">
        <v>8469.2000000000007</v>
      </c>
    </row>
    <row r="4535" spans="1:2" x14ac:dyDescent="0.25">
      <c r="A4535">
        <v>47925</v>
      </c>
      <c r="B4535">
        <v>8468.6</v>
      </c>
    </row>
    <row r="4536" spans="1:2" x14ac:dyDescent="0.25">
      <c r="A4536">
        <v>47935</v>
      </c>
      <c r="B4536">
        <v>8466.6</v>
      </c>
    </row>
    <row r="4537" spans="1:2" x14ac:dyDescent="0.25">
      <c r="A4537">
        <v>47945</v>
      </c>
      <c r="B4537">
        <v>8469.2999999999993</v>
      </c>
    </row>
    <row r="4538" spans="1:2" x14ac:dyDescent="0.25">
      <c r="A4538">
        <v>47954</v>
      </c>
      <c r="B4538">
        <v>8469.7000000000007</v>
      </c>
    </row>
    <row r="4539" spans="1:2" x14ac:dyDescent="0.25">
      <c r="A4539">
        <v>47964</v>
      </c>
      <c r="B4539">
        <v>8469.7999999999993</v>
      </c>
    </row>
    <row r="4540" spans="1:2" x14ac:dyDescent="0.25">
      <c r="A4540">
        <v>47974</v>
      </c>
      <c r="B4540">
        <v>8467.4</v>
      </c>
    </row>
    <row r="4541" spans="1:2" x14ac:dyDescent="0.25">
      <c r="A4541">
        <v>47984</v>
      </c>
      <c r="B4541">
        <v>8469.7000000000007</v>
      </c>
    </row>
    <row r="4542" spans="1:2" x14ac:dyDescent="0.25">
      <c r="A4542">
        <v>47993</v>
      </c>
      <c r="B4542">
        <v>8467.7000000000007</v>
      </c>
    </row>
    <row r="4543" spans="1:2" x14ac:dyDescent="0.25">
      <c r="A4543">
        <v>48003</v>
      </c>
      <c r="B4543">
        <v>8465.7999999999993</v>
      </c>
    </row>
    <row r="4544" spans="1:2" x14ac:dyDescent="0.25">
      <c r="A4544">
        <v>48013</v>
      </c>
      <c r="B4544">
        <v>8466.4</v>
      </c>
    </row>
    <row r="4545" spans="1:2" x14ac:dyDescent="0.25">
      <c r="A4545">
        <v>48023</v>
      </c>
      <c r="B4545">
        <v>8468.7000000000007</v>
      </c>
    </row>
    <row r="4546" spans="1:2" x14ac:dyDescent="0.25">
      <c r="A4546">
        <v>48032</v>
      </c>
      <c r="B4546">
        <v>8467.6</v>
      </c>
    </row>
    <row r="4547" spans="1:2" x14ac:dyDescent="0.25">
      <c r="A4547">
        <v>48042</v>
      </c>
      <c r="B4547">
        <v>8466.2000000000007</v>
      </c>
    </row>
    <row r="4548" spans="1:2" x14ac:dyDescent="0.25">
      <c r="A4548">
        <v>48052</v>
      </c>
      <c r="B4548">
        <v>8465.5</v>
      </c>
    </row>
    <row r="4549" spans="1:2" x14ac:dyDescent="0.25">
      <c r="A4549">
        <v>48062</v>
      </c>
      <c r="B4549">
        <v>8465.4</v>
      </c>
    </row>
    <row r="4550" spans="1:2" x14ac:dyDescent="0.25">
      <c r="A4550">
        <v>48072</v>
      </c>
      <c r="B4550">
        <v>8465.7000000000007</v>
      </c>
    </row>
    <row r="4551" spans="1:2" x14ac:dyDescent="0.25">
      <c r="A4551">
        <v>48081</v>
      </c>
      <c r="B4551">
        <v>8465.1</v>
      </c>
    </row>
    <row r="4552" spans="1:2" x14ac:dyDescent="0.25">
      <c r="A4552">
        <v>48091</v>
      </c>
      <c r="B4552">
        <v>8465.9</v>
      </c>
    </row>
    <row r="4553" spans="1:2" x14ac:dyDescent="0.25">
      <c r="A4553">
        <v>48101</v>
      </c>
      <c r="B4553">
        <v>8465.7000000000007</v>
      </c>
    </row>
    <row r="4554" spans="1:2" x14ac:dyDescent="0.25">
      <c r="A4554">
        <v>48111</v>
      </c>
      <c r="B4554">
        <v>8465.9</v>
      </c>
    </row>
    <row r="4555" spans="1:2" x14ac:dyDescent="0.25">
      <c r="A4555">
        <v>48120</v>
      </c>
      <c r="B4555">
        <v>8463.1</v>
      </c>
    </row>
    <row r="4556" spans="1:2" x14ac:dyDescent="0.25">
      <c r="A4556">
        <v>48130</v>
      </c>
      <c r="B4556">
        <v>8464.2000000000007</v>
      </c>
    </row>
    <row r="4557" spans="1:2" x14ac:dyDescent="0.25">
      <c r="A4557">
        <v>48140</v>
      </c>
      <c r="B4557">
        <v>8465</v>
      </c>
    </row>
    <row r="4558" spans="1:2" x14ac:dyDescent="0.25">
      <c r="A4558">
        <v>48150</v>
      </c>
      <c r="B4558">
        <v>8464.4</v>
      </c>
    </row>
    <row r="4559" spans="1:2" x14ac:dyDescent="0.25">
      <c r="A4559">
        <v>48160</v>
      </c>
      <c r="B4559">
        <v>8462.4</v>
      </c>
    </row>
    <row r="4560" spans="1:2" x14ac:dyDescent="0.25">
      <c r="A4560">
        <v>48169</v>
      </c>
      <c r="B4560">
        <v>8468.4</v>
      </c>
    </row>
    <row r="4561" spans="1:2" x14ac:dyDescent="0.25">
      <c r="A4561">
        <v>48179</v>
      </c>
      <c r="B4561">
        <v>8471.6</v>
      </c>
    </row>
    <row r="4562" spans="1:2" x14ac:dyDescent="0.25">
      <c r="A4562">
        <v>48189</v>
      </c>
      <c r="B4562">
        <v>8471.2000000000007</v>
      </c>
    </row>
    <row r="4563" spans="1:2" x14ac:dyDescent="0.25">
      <c r="A4563">
        <v>48199</v>
      </c>
      <c r="B4563">
        <v>8470.2000000000007</v>
      </c>
    </row>
    <row r="4564" spans="1:2" x14ac:dyDescent="0.25">
      <c r="A4564">
        <v>48208</v>
      </c>
      <c r="B4564">
        <v>8470.9</v>
      </c>
    </row>
    <row r="4565" spans="1:2" x14ac:dyDescent="0.25">
      <c r="A4565">
        <v>48218</v>
      </c>
      <c r="B4565">
        <v>8469.7999999999993</v>
      </c>
    </row>
    <row r="4566" spans="1:2" x14ac:dyDescent="0.25">
      <c r="A4566">
        <v>48228</v>
      </c>
      <c r="B4566">
        <v>8469.2000000000007</v>
      </c>
    </row>
    <row r="4567" spans="1:2" x14ac:dyDescent="0.25">
      <c r="A4567">
        <v>48238</v>
      </c>
      <c r="B4567">
        <v>8468.4</v>
      </c>
    </row>
    <row r="4568" spans="1:2" x14ac:dyDescent="0.25">
      <c r="A4568">
        <v>48248</v>
      </c>
      <c r="B4568">
        <v>8471.1</v>
      </c>
    </row>
    <row r="4569" spans="1:2" x14ac:dyDescent="0.25">
      <c r="A4569">
        <v>48257</v>
      </c>
      <c r="B4569">
        <v>8472.1</v>
      </c>
    </row>
    <row r="4570" spans="1:2" x14ac:dyDescent="0.25">
      <c r="A4570">
        <v>48267</v>
      </c>
      <c r="B4570">
        <v>8471.2000000000007</v>
      </c>
    </row>
    <row r="4571" spans="1:2" x14ac:dyDescent="0.25">
      <c r="A4571">
        <v>48277</v>
      </c>
      <c r="B4571">
        <v>8471</v>
      </c>
    </row>
    <row r="4572" spans="1:2" x14ac:dyDescent="0.25">
      <c r="A4572">
        <v>48287</v>
      </c>
      <c r="B4572">
        <v>8470.2999999999993</v>
      </c>
    </row>
    <row r="4573" spans="1:2" x14ac:dyDescent="0.25">
      <c r="A4573">
        <v>48296</v>
      </c>
      <c r="B4573">
        <v>8469.1</v>
      </c>
    </row>
    <row r="4574" spans="1:2" x14ac:dyDescent="0.25">
      <c r="A4574">
        <v>48306</v>
      </c>
      <c r="B4574">
        <v>8468.7999999999993</v>
      </c>
    </row>
    <row r="4575" spans="1:2" x14ac:dyDescent="0.25">
      <c r="A4575">
        <v>48316</v>
      </c>
      <c r="B4575">
        <v>8465.6</v>
      </c>
    </row>
    <row r="4576" spans="1:2" x14ac:dyDescent="0.25">
      <c r="A4576">
        <v>48326</v>
      </c>
      <c r="B4576">
        <v>8470.6</v>
      </c>
    </row>
    <row r="4577" spans="1:2" x14ac:dyDescent="0.25">
      <c r="A4577">
        <v>48335</v>
      </c>
      <c r="B4577">
        <v>8471.2999999999993</v>
      </c>
    </row>
    <row r="4578" spans="1:2" x14ac:dyDescent="0.25">
      <c r="A4578">
        <v>48345</v>
      </c>
      <c r="B4578">
        <v>8470.4</v>
      </c>
    </row>
    <row r="4579" spans="1:2" x14ac:dyDescent="0.25">
      <c r="A4579">
        <v>48355</v>
      </c>
      <c r="B4579">
        <v>8468.9</v>
      </c>
    </row>
    <row r="4580" spans="1:2" x14ac:dyDescent="0.25">
      <c r="A4580">
        <v>48365</v>
      </c>
      <c r="B4580">
        <v>8469.4</v>
      </c>
    </row>
    <row r="4581" spans="1:2" x14ac:dyDescent="0.25">
      <c r="A4581">
        <v>48375</v>
      </c>
      <c r="B4581">
        <v>8468.9</v>
      </c>
    </row>
    <row r="4582" spans="1:2" x14ac:dyDescent="0.25">
      <c r="A4582">
        <v>48384</v>
      </c>
      <c r="B4582">
        <v>8468.1</v>
      </c>
    </row>
    <row r="4583" spans="1:2" x14ac:dyDescent="0.25">
      <c r="A4583">
        <v>48394</v>
      </c>
      <c r="B4583">
        <v>8470.6</v>
      </c>
    </row>
    <row r="4584" spans="1:2" x14ac:dyDescent="0.25">
      <c r="A4584">
        <v>48404</v>
      </c>
      <c r="B4584">
        <v>8471.7000000000007</v>
      </c>
    </row>
    <row r="4585" spans="1:2" x14ac:dyDescent="0.25">
      <c r="A4585">
        <v>48414</v>
      </c>
      <c r="B4585">
        <v>8470.2000000000007</v>
      </c>
    </row>
    <row r="4586" spans="1:2" x14ac:dyDescent="0.25">
      <c r="A4586">
        <v>48424</v>
      </c>
      <c r="B4586">
        <v>8469.9</v>
      </c>
    </row>
    <row r="4587" spans="1:2" x14ac:dyDescent="0.25">
      <c r="A4587">
        <v>48433</v>
      </c>
      <c r="B4587">
        <v>8470</v>
      </c>
    </row>
    <row r="4588" spans="1:2" x14ac:dyDescent="0.25">
      <c r="A4588">
        <v>48443</v>
      </c>
      <c r="B4588">
        <v>8470.4</v>
      </c>
    </row>
    <row r="4589" spans="1:2" x14ac:dyDescent="0.25">
      <c r="A4589">
        <v>48453</v>
      </c>
      <c r="B4589">
        <v>8468.2000000000007</v>
      </c>
    </row>
    <row r="4590" spans="1:2" x14ac:dyDescent="0.25">
      <c r="A4590">
        <v>48463</v>
      </c>
      <c r="B4590">
        <v>8467.1</v>
      </c>
    </row>
    <row r="4591" spans="1:2" x14ac:dyDescent="0.25">
      <c r="A4591">
        <v>48472</v>
      </c>
      <c r="B4591">
        <v>8470.1</v>
      </c>
    </row>
    <row r="4592" spans="1:2" x14ac:dyDescent="0.25">
      <c r="A4592">
        <v>48482</v>
      </c>
      <c r="B4592">
        <v>8469.4</v>
      </c>
    </row>
    <row r="4593" spans="1:2" x14ac:dyDescent="0.25">
      <c r="A4593">
        <v>48492</v>
      </c>
      <c r="B4593">
        <v>8471.2999999999993</v>
      </c>
    </row>
    <row r="4594" spans="1:2" x14ac:dyDescent="0.25">
      <c r="A4594">
        <v>48502</v>
      </c>
      <c r="B4594">
        <v>8469.2000000000007</v>
      </c>
    </row>
    <row r="4595" spans="1:2" x14ac:dyDescent="0.25">
      <c r="A4595">
        <v>48511</v>
      </c>
      <c r="B4595">
        <v>8470.7999999999993</v>
      </c>
    </row>
    <row r="4596" spans="1:2" x14ac:dyDescent="0.25">
      <c r="A4596">
        <v>48521</v>
      </c>
      <c r="B4596">
        <v>8469.9</v>
      </c>
    </row>
    <row r="4597" spans="1:2" x14ac:dyDescent="0.25">
      <c r="A4597">
        <v>48531</v>
      </c>
      <c r="B4597">
        <v>8469.1</v>
      </c>
    </row>
    <row r="4598" spans="1:2" x14ac:dyDescent="0.25">
      <c r="A4598">
        <v>48541</v>
      </c>
      <c r="B4598">
        <v>8468.5</v>
      </c>
    </row>
    <row r="4599" spans="1:2" x14ac:dyDescent="0.25">
      <c r="A4599">
        <v>48551</v>
      </c>
      <c r="B4599">
        <v>8478.7000000000007</v>
      </c>
    </row>
    <row r="4600" spans="1:2" x14ac:dyDescent="0.25">
      <c r="A4600">
        <v>48560</v>
      </c>
      <c r="B4600">
        <v>8474.2000000000007</v>
      </c>
    </row>
    <row r="4601" spans="1:2" x14ac:dyDescent="0.25">
      <c r="A4601">
        <v>48570</v>
      </c>
      <c r="B4601">
        <v>8474.2000000000007</v>
      </c>
    </row>
    <row r="4602" spans="1:2" x14ac:dyDescent="0.25">
      <c r="A4602">
        <v>48580</v>
      </c>
      <c r="B4602">
        <v>8471.2999999999993</v>
      </c>
    </row>
    <row r="4603" spans="1:2" x14ac:dyDescent="0.25">
      <c r="A4603">
        <v>48590</v>
      </c>
      <c r="B4603">
        <v>8472.2000000000007</v>
      </c>
    </row>
    <row r="4604" spans="1:2" x14ac:dyDescent="0.25">
      <c r="A4604">
        <v>48599</v>
      </c>
      <c r="B4604">
        <v>8444.6</v>
      </c>
    </row>
    <row r="4605" spans="1:2" x14ac:dyDescent="0.25">
      <c r="A4605">
        <v>48609</v>
      </c>
      <c r="B4605">
        <v>8453.7000000000007</v>
      </c>
    </row>
    <row r="4606" spans="1:2" x14ac:dyDescent="0.25">
      <c r="A4606">
        <v>48619</v>
      </c>
      <c r="B4606">
        <v>8477</v>
      </c>
    </row>
    <row r="4607" spans="1:2" x14ac:dyDescent="0.25">
      <c r="A4607">
        <v>48629</v>
      </c>
      <c r="B4607">
        <v>8481.7999999999993</v>
      </c>
    </row>
    <row r="4608" spans="1:2" x14ac:dyDescent="0.25">
      <c r="A4608">
        <v>48639</v>
      </c>
      <c r="B4608">
        <v>8479.2000000000007</v>
      </c>
    </row>
    <row r="4609" spans="1:2" x14ac:dyDescent="0.25">
      <c r="A4609">
        <v>48649</v>
      </c>
      <c r="B4609">
        <v>8478.2999999999993</v>
      </c>
    </row>
    <row r="4610" spans="1:2" x14ac:dyDescent="0.25">
      <c r="A4610">
        <v>48658</v>
      </c>
      <c r="B4610">
        <v>8477.1</v>
      </c>
    </row>
    <row r="4611" spans="1:2" x14ac:dyDescent="0.25">
      <c r="A4611">
        <v>48668</v>
      </c>
      <c r="B4611">
        <v>8475.2999999999993</v>
      </c>
    </row>
    <row r="4612" spans="1:2" x14ac:dyDescent="0.25">
      <c r="A4612">
        <v>48678</v>
      </c>
      <c r="B4612">
        <v>8474.2999999999993</v>
      </c>
    </row>
    <row r="4613" spans="1:2" x14ac:dyDescent="0.25">
      <c r="A4613">
        <v>48688</v>
      </c>
      <c r="B4613">
        <v>8473.1</v>
      </c>
    </row>
    <row r="4614" spans="1:2" x14ac:dyDescent="0.25">
      <c r="A4614">
        <v>48698</v>
      </c>
      <c r="B4614">
        <v>8473.6</v>
      </c>
    </row>
    <row r="4615" spans="1:2" x14ac:dyDescent="0.25">
      <c r="A4615">
        <v>48707</v>
      </c>
      <c r="B4615">
        <v>8476.9</v>
      </c>
    </row>
    <row r="4616" spans="1:2" x14ac:dyDescent="0.25">
      <c r="A4616">
        <v>48717</v>
      </c>
      <c r="B4616">
        <v>8473.1</v>
      </c>
    </row>
    <row r="4617" spans="1:2" x14ac:dyDescent="0.25">
      <c r="A4617">
        <v>48727</v>
      </c>
      <c r="B4617">
        <v>8468.2999999999993</v>
      </c>
    </row>
    <row r="4618" spans="1:2" x14ac:dyDescent="0.25">
      <c r="A4618">
        <v>48737</v>
      </c>
      <c r="B4618">
        <v>8466.7999999999993</v>
      </c>
    </row>
    <row r="4619" spans="1:2" x14ac:dyDescent="0.25">
      <c r="A4619">
        <v>48747</v>
      </c>
      <c r="B4619">
        <v>8467.5</v>
      </c>
    </row>
    <row r="4620" spans="1:2" x14ac:dyDescent="0.25">
      <c r="A4620">
        <v>48756</v>
      </c>
      <c r="B4620">
        <v>8465.9</v>
      </c>
    </row>
    <row r="4621" spans="1:2" x14ac:dyDescent="0.25">
      <c r="A4621">
        <v>48766</v>
      </c>
      <c r="B4621">
        <v>8463.6</v>
      </c>
    </row>
    <row r="4622" spans="1:2" x14ac:dyDescent="0.25">
      <c r="A4622">
        <v>48776</v>
      </c>
      <c r="B4622">
        <v>8466.1</v>
      </c>
    </row>
    <row r="4623" spans="1:2" x14ac:dyDescent="0.25">
      <c r="A4623">
        <v>48786</v>
      </c>
      <c r="B4623">
        <v>8470.5</v>
      </c>
    </row>
    <row r="4624" spans="1:2" x14ac:dyDescent="0.25">
      <c r="A4624">
        <v>48795</v>
      </c>
      <c r="B4624">
        <v>8470.7000000000007</v>
      </c>
    </row>
    <row r="4625" spans="1:2" x14ac:dyDescent="0.25">
      <c r="A4625">
        <v>48805</v>
      </c>
      <c r="B4625">
        <v>8468.2999999999993</v>
      </c>
    </row>
    <row r="4626" spans="1:2" x14ac:dyDescent="0.25">
      <c r="A4626">
        <v>48815</v>
      </c>
      <c r="B4626">
        <v>8468.5</v>
      </c>
    </row>
    <row r="4627" spans="1:2" x14ac:dyDescent="0.25">
      <c r="A4627">
        <v>48825</v>
      </c>
      <c r="B4627">
        <v>8468.6</v>
      </c>
    </row>
    <row r="4628" spans="1:2" x14ac:dyDescent="0.25">
      <c r="A4628">
        <v>48835</v>
      </c>
      <c r="B4628">
        <v>8467</v>
      </c>
    </row>
    <row r="4629" spans="1:2" x14ac:dyDescent="0.25">
      <c r="A4629">
        <v>48844</v>
      </c>
      <c r="B4629">
        <v>8466.2999999999993</v>
      </c>
    </row>
    <row r="4630" spans="1:2" x14ac:dyDescent="0.25">
      <c r="A4630">
        <v>48854</v>
      </c>
      <c r="B4630">
        <v>8467.1</v>
      </c>
    </row>
    <row r="4631" spans="1:2" x14ac:dyDescent="0.25">
      <c r="A4631">
        <v>48864</v>
      </c>
      <c r="B4631">
        <v>8466.9</v>
      </c>
    </row>
    <row r="4632" spans="1:2" x14ac:dyDescent="0.25">
      <c r="A4632">
        <v>48874</v>
      </c>
      <c r="B4632">
        <v>8467.9</v>
      </c>
    </row>
    <row r="4633" spans="1:2" x14ac:dyDescent="0.25">
      <c r="A4633">
        <v>48883</v>
      </c>
      <c r="B4633">
        <v>8465.2999999999993</v>
      </c>
    </row>
    <row r="4634" spans="1:2" x14ac:dyDescent="0.25">
      <c r="A4634">
        <v>48893</v>
      </c>
      <c r="B4634">
        <v>8465.4</v>
      </c>
    </row>
    <row r="4635" spans="1:2" x14ac:dyDescent="0.25">
      <c r="A4635">
        <v>48903</v>
      </c>
      <c r="B4635">
        <v>8465</v>
      </c>
    </row>
    <row r="4636" spans="1:2" x14ac:dyDescent="0.25">
      <c r="A4636">
        <v>48913</v>
      </c>
      <c r="B4636">
        <v>8465</v>
      </c>
    </row>
    <row r="4637" spans="1:2" x14ac:dyDescent="0.25">
      <c r="A4637">
        <v>48923</v>
      </c>
      <c r="B4637">
        <v>8464.9</v>
      </c>
    </row>
    <row r="4638" spans="1:2" x14ac:dyDescent="0.25">
      <c r="A4638">
        <v>48932</v>
      </c>
      <c r="B4638">
        <v>8467.9</v>
      </c>
    </row>
    <row r="4639" spans="1:2" x14ac:dyDescent="0.25">
      <c r="A4639">
        <v>48942</v>
      </c>
      <c r="B4639">
        <v>8467.1</v>
      </c>
    </row>
    <row r="4640" spans="1:2" x14ac:dyDescent="0.25">
      <c r="A4640">
        <v>48952</v>
      </c>
      <c r="B4640">
        <v>8467.1</v>
      </c>
    </row>
    <row r="4641" spans="1:2" x14ac:dyDescent="0.25">
      <c r="A4641">
        <v>48961</v>
      </c>
      <c r="B4641">
        <v>8464.9</v>
      </c>
    </row>
    <row r="4642" spans="1:2" x14ac:dyDescent="0.25">
      <c r="A4642">
        <v>48971</v>
      </c>
      <c r="B4642">
        <v>8465.4</v>
      </c>
    </row>
    <row r="4643" spans="1:2" x14ac:dyDescent="0.25">
      <c r="A4643">
        <v>48981</v>
      </c>
      <c r="B4643">
        <v>8464.1</v>
      </c>
    </row>
    <row r="4644" spans="1:2" x14ac:dyDescent="0.25">
      <c r="A4644">
        <v>48991</v>
      </c>
      <c r="B4644">
        <v>8463.1</v>
      </c>
    </row>
    <row r="4645" spans="1:2" x14ac:dyDescent="0.25">
      <c r="A4645">
        <v>49001</v>
      </c>
      <c r="B4645">
        <v>8460.7000000000007</v>
      </c>
    </row>
    <row r="4646" spans="1:2" x14ac:dyDescent="0.25">
      <c r="A4646">
        <v>49010</v>
      </c>
      <c r="B4646">
        <v>8462.7999999999993</v>
      </c>
    </row>
    <row r="4647" spans="1:2" x14ac:dyDescent="0.25">
      <c r="A4647">
        <v>49020</v>
      </c>
      <c r="B4647">
        <v>8463</v>
      </c>
    </row>
    <row r="4648" spans="1:2" x14ac:dyDescent="0.25">
      <c r="A4648">
        <v>49030</v>
      </c>
      <c r="B4648">
        <v>8460.7999999999993</v>
      </c>
    </row>
    <row r="4649" spans="1:2" x14ac:dyDescent="0.25">
      <c r="A4649">
        <v>49040</v>
      </c>
      <c r="B4649">
        <v>8459.1</v>
      </c>
    </row>
    <row r="4650" spans="1:2" x14ac:dyDescent="0.25">
      <c r="A4650">
        <v>49050</v>
      </c>
      <c r="B4650">
        <v>8460.7000000000007</v>
      </c>
    </row>
    <row r="4651" spans="1:2" x14ac:dyDescent="0.25">
      <c r="A4651">
        <v>49060</v>
      </c>
      <c r="B4651">
        <v>8466.2000000000007</v>
      </c>
    </row>
    <row r="4652" spans="1:2" x14ac:dyDescent="0.25">
      <c r="A4652">
        <v>49069</v>
      </c>
      <c r="B4652">
        <v>8460.5</v>
      </c>
    </row>
    <row r="4653" spans="1:2" x14ac:dyDescent="0.25">
      <c r="A4653">
        <v>49079</v>
      </c>
      <c r="B4653">
        <v>8461.5</v>
      </c>
    </row>
    <row r="4654" spans="1:2" x14ac:dyDescent="0.25">
      <c r="A4654">
        <v>49089</v>
      </c>
      <c r="B4654">
        <v>8463.7000000000007</v>
      </c>
    </row>
    <row r="4655" spans="1:2" x14ac:dyDescent="0.25">
      <c r="A4655">
        <v>49099</v>
      </c>
      <c r="B4655">
        <v>8463.9</v>
      </c>
    </row>
    <row r="4656" spans="1:2" x14ac:dyDescent="0.25">
      <c r="A4656">
        <v>49109</v>
      </c>
      <c r="B4656">
        <v>8463.2999999999993</v>
      </c>
    </row>
    <row r="4657" spans="1:2" x14ac:dyDescent="0.25">
      <c r="A4657">
        <v>49118</v>
      </c>
      <c r="B4657">
        <v>8463.2000000000007</v>
      </c>
    </row>
    <row r="4658" spans="1:2" x14ac:dyDescent="0.25">
      <c r="A4658">
        <v>49128</v>
      </c>
      <c r="B4658">
        <v>8462.7999999999993</v>
      </c>
    </row>
    <row r="4659" spans="1:2" x14ac:dyDescent="0.25">
      <c r="A4659">
        <v>49138</v>
      </c>
      <c r="B4659">
        <v>8461.6</v>
      </c>
    </row>
    <row r="4660" spans="1:2" x14ac:dyDescent="0.25">
      <c r="A4660">
        <v>49148</v>
      </c>
      <c r="B4660">
        <v>8460.5</v>
      </c>
    </row>
    <row r="4661" spans="1:2" x14ac:dyDescent="0.25">
      <c r="A4661">
        <v>49158</v>
      </c>
      <c r="B4661">
        <v>8460.1</v>
      </c>
    </row>
    <row r="4662" spans="1:2" x14ac:dyDescent="0.25">
      <c r="A4662">
        <v>49167</v>
      </c>
      <c r="B4662">
        <v>8461.2999999999993</v>
      </c>
    </row>
    <row r="4663" spans="1:2" x14ac:dyDescent="0.25">
      <c r="A4663">
        <v>49177</v>
      </c>
      <c r="B4663">
        <v>8460.5</v>
      </c>
    </row>
    <row r="4664" spans="1:2" x14ac:dyDescent="0.25">
      <c r="A4664">
        <v>49187</v>
      </c>
      <c r="B4664">
        <v>8461</v>
      </c>
    </row>
    <row r="4665" spans="1:2" x14ac:dyDescent="0.25">
      <c r="A4665">
        <v>49197</v>
      </c>
      <c r="B4665">
        <v>8460.7999999999993</v>
      </c>
    </row>
    <row r="4666" spans="1:2" x14ac:dyDescent="0.25">
      <c r="A4666">
        <v>49207</v>
      </c>
      <c r="B4666">
        <v>8460.2000000000007</v>
      </c>
    </row>
    <row r="4667" spans="1:2" x14ac:dyDescent="0.25">
      <c r="A4667">
        <v>49216</v>
      </c>
      <c r="B4667">
        <v>8460</v>
      </c>
    </row>
    <row r="4668" spans="1:2" x14ac:dyDescent="0.25">
      <c r="A4668">
        <v>49226</v>
      </c>
      <c r="B4668">
        <v>8460</v>
      </c>
    </row>
    <row r="4669" spans="1:2" x14ac:dyDescent="0.25">
      <c r="A4669">
        <v>49236</v>
      </c>
      <c r="B4669">
        <v>8460.1</v>
      </c>
    </row>
    <row r="4670" spans="1:2" x14ac:dyDescent="0.25">
      <c r="A4670">
        <v>49246</v>
      </c>
      <c r="B4670">
        <v>8462.1</v>
      </c>
    </row>
    <row r="4671" spans="1:2" x14ac:dyDescent="0.25">
      <c r="A4671">
        <v>49256</v>
      </c>
      <c r="B4671">
        <v>8460.2000000000007</v>
      </c>
    </row>
    <row r="4672" spans="1:2" x14ac:dyDescent="0.25">
      <c r="A4672">
        <v>49265</v>
      </c>
      <c r="B4672">
        <v>8459.4</v>
      </c>
    </row>
    <row r="4673" spans="1:2" x14ac:dyDescent="0.25">
      <c r="A4673">
        <v>49275</v>
      </c>
      <c r="B4673">
        <v>8461.5</v>
      </c>
    </row>
    <row r="4674" spans="1:2" x14ac:dyDescent="0.25">
      <c r="A4674">
        <v>49285</v>
      </c>
      <c r="B4674">
        <v>8460.4</v>
      </c>
    </row>
    <row r="4675" spans="1:2" x14ac:dyDescent="0.25">
      <c r="A4675">
        <v>49295</v>
      </c>
      <c r="B4675">
        <v>8459.2000000000007</v>
      </c>
    </row>
    <row r="4676" spans="1:2" x14ac:dyDescent="0.25">
      <c r="A4676">
        <v>49305</v>
      </c>
      <c r="B4676">
        <v>8457.7999999999993</v>
      </c>
    </row>
    <row r="4677" spans="1:2" x14ac:dyDescent="0.25">
      <c r="A4677">
        <v>49314</v>
      </c>
      <c r="B4677">
        <v>8460.2000000000007</v>
      </c>
    </row>
    <row r="4678" spans="1:2" x14ac:dyDescent="0.25">
      <c r="A4678">
        <v>49324</v>
      </c>
      <c r="B4678">
        <v>8458.2999999999993</v>
      </c>
    </row>
    <row r="4679" spans="1:2" x14ac:dyDescent="0.25">
      <c r="A4679">
        <v>49334</v>
      </c>
      <c r="B4679">
        <v>8458.1</v>
      </c>
    </row>
    <row r="4680" spans="1:2" x14ac:dyDescent="0.25">
      <c r="A4680">
        <v>49344</v>
      </c>
      <c r="B4680">
        <v>8457.5</v>
      </c>
    </row>
    <row r="4681" spans="1:2" x14ac:dyDescent="0.25">
      <c r="A4681">
        <v>49353</v>
      </c>
      <c r="B4681">
        <v>8458.6</v>
      </c>
    </row>
    <row r="4682" spans="1:2" x14ac:dyDescent="0.25">
      <c r="A4682">
        <v>49363</v>
      </c>
      <c r="B4682">
        <v>8458</v>
      </c>
    </row>
    <row r="4683" spans="1:2" x14ac:dyDescent="0.25">
      <c r="A4683">
        <v>49373</v>
      </c>
      <c r="B4683">
        <v>8457.5</v>
      </c>
    </row>
    <row r="4684" spans="1:2" x14ac:dyDescent="0.25">
      <c r="A4684">
        <v>49383</v>
      </c>
      <c r="B4684">
        <v>8458.2000000000007</v>
      </c>
    </row>
    <row r="4685" spans="1:2" x14ac:dyDescent="0.25">
      <c r="A4685">
        <v>49392</v>
      </c>
      <c r="B4685">
        <v>8463.7000000000007</v>
      </c>
    </row>
    <row r="4686" spans="1:2" x14ac:dyDescent="0.25">
      <c r="A4686">
        <v>49402</v>
      </c>
      <c r="B4686">
        <v>8463.9</v>
      </c>
    </row>
    <row r="4687" spans="1:2" x14ac:dyDescent="0.25">
      <c r="A4687">
        <v>49412</v>
      </c>
      <c r="B4687">
        <v>8463.4</v>
      </c>
    </row>
    <row r="4688" spans="1:2" x14ac:dyDescent="0.25">
      <c r="A4688">
        <v>49422</v>
      </c>
      <c r="B4688">
        <v>8461.6</v>
      </c>
    </row>
    <row r="4689" spans="1:2" x14ac:dyDescent="0.25">
      <c r="A4689">
        <v>49432</v>
      </c>
      <c r="B4689">
        <v>8462.1</v>
      </c>
    </row>
    <row r="4690" spans="1:2" x14ac:dyDescent="0.25">
      <c r="A4690">
        <v>49442</v>
      </c>
      <c r="B4690">
        <v>8461.7000000000007</v>
      </c>
    </row>
    <row r="4691" spans="1:2" x14ac:dyDescent="0.25">
      <c r="A4691">
        <v>49451</v>
      </c>
      <c r="B4691">
        <v>8458.9</v>
      </c>
    </row>
    <row r="4692" spans="1:2" x14ac:dyDescent="0.25">
      <c r="A4692">
        <v>49461</v>
      </c>
      <c r="B4692">
        <v>8460</v>
      </c>
    </row>
    <row r="4693" spans="1:2" x14ac:dyDescent="0.25">
      <c r="A4693">
        <v>49471</v>
      </c>
      <c r="B4693">
        <v>8460.7000000000007</v>
      </c>
    </row>
    <row r="4694" spans="1:2" x14ac:dyDescent="0.25">
      <c r="A4694">
        <v>49481</v>
      </c>
      <c r="B4694">
        <v>8460.1</v>
      </c>
    </row>
    <row r="4695" spans="1:2" x14ac:dyDescent="0.25">
      <c r="A4695">
        <v>49491</v>
      </c>
      <c r="B4695">
        <v>8459</v>
      </c>
    </row>
    <row r="4696" spans="1:2" x14ac:dyDescent="0.25">
      <c r="A4696">
        <v>49500</v>
      </c>
      <c r="B4696">
        <v>8459.6</v>
      </c>
    </row>
    <row r="4697" spans="1:2" x14ac:dyDescent="0.25">
      <c r="A4697">
        <v>49510</v>
      </c>
      <c r="B4697">
        <v>8458</v>
      </c>
    </row>
    <row r="4698" spans="1:2" x14ac:dyDescent="0.25">
      <c r="A4698">
        <v>49520</v>
      </c>
      <c r="B4698">
        <v>8444.7000000000007</v>
      </c>
    </row>
    <row r="4699" spans="1:2" x14ac:dyDescent="0.25">
      <c r="A4699">
        <v>49530</v>
      </c>
      <c r="B4699">
        <v>8446</v>
      </c>
    </row>
    <row r="4700" spans="1:2" x14ac:dyDescent="0.25">
      <c r="A4700">
        <v>49539</v>
      </c>
      <c r="B4700">
        <v>8448.5</v>
      </c>
    </row>
    <row r="4701" spans="1:2" x14ac:dyDescent="0.25">
      <c r="A4701">
        <v>49549</v>
      </c>
      <c r="B4701">
        <v>8449.5</v>
      </c>
    </row>
    <row r="4702" spans="1:2" x14ac:dyDescent="0.25">
      <c r="A4702">
        <v>49559</v>
      </c>
      <c r="B4702">
        <v>8448.7000000000007</v>
      </c>
    </row>
    <row r="4703" spans="1:2" x14ac:dyDescent="0.25">
      <c r="A4703">
        <v>49569</v>
      </c>
      <c r="B4703">
        <v>8447.4</v>
      </c>
    </row>
    <row r="4704" spans="1:2" x14ac:dyDescent="0.25">
      <c r="A4704">
        <v>49579</v>
      </c>
      <c r="B4704">
        <v>8447.6</v>
      </c>
    </row>
    <row r="4705" spans="1:2" x14ac:dyDescent="0.25">
      <c r="A4705">
        <v>49588</v>
      </c>
      <c r="B4705">
        <v>8447.2000000000007</v>
      </c>
    </row>
    <row r="4706" spans="1:2" x14ac:dyDescent="0.25">
      <c r="A4706">
        <v>49598</v>
      </c>
      <c r="B4706">
        <v>8446.5</v>
      </c>
    </row>
    <row r="4707" spans="1:2" x14ac:dyDescent="0.25">
      <c r="A4707">
        <v>49608</v>
      </c>
      <c r="B4707">
        <v>8443.6</v>
      </c>
    </row>
    <row r="4708" spans="1:2" x14ac:dyDescent="0.25">
      <c r="A4708">
        <v>49618</v>
      </c>
      <c r="B4708">
        <v>8444.6</v>
      </c>
    </row>
    <row r="4709" spans="1:2" x14ac:dyDescent="0.25">
      <c r="A4709">
        <v>49628</v>
      </c>
      <c r="B4709">
        <v>8444.6</v>
      </c>
    </row>
    <row r="4710" spans="1:2" x14ac:dyDescent="0.25">
      <c r="A4710">
        <v>49638</v>
      </c>
      <c r="B4710">
        <v>8442.6</v>
      </c>
    </row>
    <row r="4711" spans="1:2" x14ac:dyDescent="0.25">
      <c r="A4711">
        <v>49647</v>
      </c>
      <c r="B4711">
        <v>8440.9</v>
      </c>
    </row>
    <row r="4712" spans="1:2" x14ac:dyDescent="0.25">
      <c r="A4712">
        <v>49657</v>
      </c>
      <c r="B4712">
        <v>8440.7999999999993</v>
      </c>
    </row>
    <row r="4713" spans="1:2" x14ac:dyDescent="0.25">
      <c r="A4713">
        <v>49667</v>
      </c>
      <c r="B4713">
        <v>8440</v>
      </c>
    </row>
    <row r="4714" spans="1:2" x14ac:dyDescent="0.25">
      <c r="A4714">
        <v>49677</v>
      </c>
      <c r="B4714">
        <v>8437.6</v>
      </c>
    </row>
    <row r="4715" spans="1:2" x14ac:dyDescent="0.25">
      <c r="A4715">
        <v>49686</v>
      </c>
      <c r="B4715">
        <v>8438.1</v>
      </c>
    </row>
    <row r="4716" spans="1:2" x14ac:dyDescent="0.25">
      <c r="A4716">
        <v>49696</v>
      </c>
      <c r="B4716">
        <v>8441.7999999999993</v>
      </c>
    </row>
    <row r="4717" spans="1:2" x14ac:dyDescent="0.25">
      <c r="A4717">
        <v>49706</v>
      </c>
      <c r="B4717">
        <v>8442.2000000000007</v>
      </c>
    </row>
    <row r="4718" spans="1:2" x14ac:dyDescent="0.25">
      <c r="A4718">
        <v>49716</v>
      </c>
      <c r="B4718">
        <v>8441.7999999999993</v>
      </c>
    </row>
    <row r="4719" spans="1:2" x14ac:dyDescent="0.25">
      <c r="A4719">
        <v>49726</v>
      </c>
      <c r="B4719">
        <v>8442.2999999999993</v>
      </c>
    </row>
    <row r="4720" spans="1:2" x14ac:dyDescent="0.25">
      <c r="A4720">
        <v>49736</v>
      </c>
      <c r="B4720">
        <v>8440.6</v>
      </c>
    </row>
    <row r="4721" spans="1:2" x14ac:dyDescent="0.25">
      <c r="A4721">
        <v>49745</v>
      </c>
      <c r="B4721">
        <v>8439.6</v>
      </c>
    </row>
    <row r="4722" spans="1:2" x14ac:dyDescent="0.25">
      <c r="A4722">
        <v>49755</v>
      </c>
      <c r="B4722">
        <v>8439.7999999999993</v>
      </c>
    </row>
    <row r="4723" spans="1:2" x14ac:dyDescent="0.25">
      <c r="A4723">
        <v>49765</v>
      </c>
      <c r="B4723">
        <v>8440.7999999999993</v>
      </c>
    </row>
    <row r="4724" spans="1:2" x14ac:dyDescent="0.25">
      <c r="A4724">
        <v>49775</v>
      </c>
      <c r="B4724">
        <v>8441.1</v>
      </c>
    </row>
    <row r="4725" spans="1:2" x14ac:dyDescent="0.25">
      <c r="A4725">
        <v>49785</v>
      </c>
      <c r="B4725">
        <v>8439.9</v>
      </c>
    </row>
    <row r="4726" spans="1:2" x14ac:dyDescent="0.25">
      <c r="A4726">
        <v>49794</v>
      </c>
      <c r="B4726">
        <v>8439.4</v>
      </c>
    </row>
    <row r="4727" spans="1:2" x14ac:dyDescent="0.25">
      <c r="A4727">
        <v>49804</v>
      </c>
      <c r="B4727">
        <v>8440.2999999999993</v>
      </c>
    </row>
    <row r="4728" spans="1:2" x14ac:dyDescent="0.25">
      <c r="A4728">
        <v>49814</v>
      </c>
      <c r="B4728">
        <v>8437.6</v>
      </c>
    </row>
    <row r="4729" spans="1:2" x14ac:dyDescent="0.25">
      <c r="A4729">
        <v>49824</v>
      </c>
      <c r="B4729">
        <v>8437.7999999999993</v>
      </c>
    </row>
    <row r="4730" spans="1:2" x14ac:dyDescent="0.25">
      <c r="A4730">
        <v>49834</v>
      </c>
      <c r="B4730">
        <v>8436.7000000000007</v>
      </c>
    </row>
    <row r="4731" spans="1:2" x14ac:dyDescent="0.25">
      <c r="A4731">
        <v>49844</v>
      </c>
      <c r="B4731">
        <v>8438.1</v>
      </c>
    </row>
    <row r="4732" spans="1:2" x14ac:dyDescent="0.25">
      <c r="A4732">
        <v>49853</v>
      </c>
      <c r="B4732">
        <v>8439.4</v>
      </c>
    </row>
    <row r="4733" spans="1:2" x14ac:dyDescent="0.25">
      <c r="A4733">
        <v>49863</v>
      </c>
      <c r="B4733">
        <v>8440</v>
      </c>
    </row>
    <row r="4734" spans="1:2" x14ac:dyDescent="0.25">
      <c r="A4734">
        <v>49873</v>
      </c>
      <c r="B4734">
        <v>8437.7999999999993</v>
      </c>
    </row>
    <row r="4735" spans="1:2" x14ac:dyDescent="0.25">
      <c r="A4735">
        <v>49883</v>
      </c>
      <c r="B4735">
        <v>8438.9</v>
      </c>
    </row>
    <row r="4736" spans="1:2" x14ac:dyDescent="0.25">
      <c r="A4736">
        <v>49893</v>
      </c>
      <c r="B4736">
        <v>8438.7000000000007</v>
      </c>
    </row>
    <row r="4737" spans="1:2" x14ac:dyDescent="0.25">
      <c r="A4737">
        <v>49902</v>
      </c>
      <c r="B4737">
        <v>8438.7000000000007</v>
      </c>
    </row>
    <row r="4738" spans="1:2" x14ac:dyDescent="0.25">
      <c r="A4738">
        <v>49912</v>
      </c>
      <c r="B4738">
        <v>8438.2000000000007</v>
      </c>
    </row>
    <row r="4739" spans="1:2" x14ac:dyDescent="0.25">
      <c r="A4739">
        <v>49922</v>
      </c>
      <c r="B4739">
        <v>8440.2000000000007</v>
      </c>
    </row>
    <row r="4740" spans="1:2" x14ac:dyDescent="0.25">
      <c r="A4740">
        <v>49932</v>
      </c>
      <c r="B4740">
        <v>8439.2000000000007</v>
      </c>
    </row>
    <row r="4741" spans="1:2" x14ac:dyDescent="0.25">
      <c r="A4741">
        <v>49941</v>
      </c>
      <c r="B4741">
        <v>8438.6</v>
      </c>
    </row>
    <row r="4742" spans="1:2" x14ac:dyDescent="0.25">
      <c r="A4742">
        <v>49951</v>
      </c>
      <c r="B4742">
        <v>8437.1</v>
      </c>
    </row>
    <row r="4743" spans="1:2" x14ac:dyDescent="0.25">
      <c r="A4743">
        <v>49961</v>
      </c>
      <c r="B4743">
        <v>8437.9</v>
      </c>
    </row>
    <row r="4744" spans="1:2" x14ac:dyDescent="0.25">
      <c r="A4744">
        <v>49971</v>
      </c>
      <c r="B4744">
        <v>8436.5</v>
      </c>
    </row>
    <row r="4745" spans="1:2" x14ac:dyDescent="0.25">
      <c r="A4745">
        <v>49980</v>
      </c>
      <c r="B4745">
        <v>8436.7999999999993</v>
      </c>
    </row>
    <row r="4746" spans="1:2" x14ac:dyDescent="0.25">
      <c r="A4746">
        <v>49990</v>
      </c>
      <c r="B4746">
        <v>8435.2999999999993</v>
      </c>
    </row>
    <row r="4747" spans="1:2" x14ac:dyDescent="0.25">
      <c r="A4747">
        <v>50000</v>
      </c>
      <c r="B4747">
        <v>8443.4</v>
      </c>
    </row>
    <row r="4748" spans="1:2" x14ac:dyDescent="0.25">
      <c r="A4748">
        <v>50010</v>
      </c>
      <c r="B4748">
        <v>8443.6</v>
      </c>
    </row>
    <row r="4749" spans="1:2" x14ac:dyDescent="0.25">
      <c r="A4749">
        <v>50020</v>
      </c>
      <c r="B4749">
        <v>8443.9</v>
      </c>
    </row>
    <row r="4750" spans="1:2" x14ac:dyDescent="0.25">
      <c r="A4750">
        <v>50029</v>
      </c>
      <c r="B4750">
        <v>8440.6</v>
      </c>
    </row>
    <row r="4751" spans="1:2" x14ac:dyDescent="0.25">
      <c r="A4751">
        <v>50039</v>
      </c>
      <c r="B4751">
        <v>8442.5</v>
      </c>
    </row>
    <row r="4752" spans="1:2" x14ac:dyDescent="0.25">
      <c r="A4752">
        <v>50049</v>
      </c>
      <c r="B4752">
        <v>8441.9</v>
      </c>
    </row>
    <row r="4753" spans="1:2" x14ac:dyDescent="0.25">
      <c r="A4753">
        <v>50058</v>
      </c>
      <c r="B4753">
        <v>8441</v>
      </c>
    </row>
    <row r="4754" spans="1:2" x14ac:dyDescent="0.25">
      <c r="A4754">
        <v>50068</v>
      </c>
      <c r="B4754">
        <v>8441.2000000000007</v>
      </c>
    </row>
    <row r="4755" spans="1:2" x14ac:dyDescent="0.25">
      <c r="A4755">
        <v>50078</v>
      </c>
      <c r="B4755">
        <v>8442.2999999999993</v>
      </c>
    </row>
    <row r="4756" spans="1:2" x14ac:dyDescent="0.25">
      <c r="A4756">
        <v>50088</v>
      </c>
      <c r="B4756">
        <v>8440.9</v>
      </c>
    </row>
    <row r="4757" spans="1:2" x14ac:dyDescent="0.25">
      <c r="A4757">
        <v>50098</v>
      </c>
      <c r="B4757">
        <v>8441.5</v>
      </c>
    </row>
    <row r="4758" spans="1:2" x14ac:dyDescent="0.25">
      <c r="A4758">
        <v>50107</v>
      </c>
      <c r="B4758">
        <v>8441.2999999999993</v>
      </c>
    </row>
    <row r="4759" spans="1:2" x14ac:dyDescent="0.25">
      <c r="A4759">
        <v>50117</v>
      </c>
      <c r="B4759">
        <v>8439.2000000000007</v>
      </c>
    </row>
    <row r="4760" spans="1:2" x14ac:dyDescent="0.25">
      <c r="A4760">
        <v>50127</v>
      </c>
      <c r="B4760">
        <v>8438.9</v>
      </c>
    </row>
    <row r="4761" spans="1:2" x14ac:dyDescent="0.25">
      <c r="A4761">
        <v>50136</v>
      </c>
      <c r="B4761">
        <v>8438.4</v>
      </c>
    </row>
    <row r="4762" spans="1:2" x14ac:dyDescent="0.25">
      <c r="A4762">
        <v>50146</v>
      </c>
      <c r="B4762">
        <v>8440.5</v>
      </c>
    </row>
    <row r="4763" spans="1:2" x14ac:dyDescent="0.25">
      <c r="A4763">
        <v>50156</v>
      </c>
      <c r="B4763">
        <v>8440.7000000000007</v>
      </c>
    </row>
    <row r="4764" spans="1:2" x14ac:dyDescent="0.25">
      <c r="A4764">
        <v>50166</v>
      </c>
      <c r="B4764">
        <v>8441</v>
      </c>
    </row>
    <row r="4765" spans="1:2" x14ac:dyDescent="0.25">
      <c r="A4765">
        <v>50176</v>
      </c>
      <c r="B4765">
        <v>8439.5</v>
      </c>
    </row>
    <row r="4766" spans="1:2" x14ac:dyDescent="0.25">
      <c r="A4766">
        <v>50185</v>
      </c>
      <c r="B4766">
        <v>8440.6</v>
      </c>
    </row>
    <row r="4767" spans="1:2" x14ac:dyDescent="0.25">
      <c r="A4767">
        <v>50195</v>
      </c>
      <c r="B4767">
        <v>8439.9</v>
      </c>
    </row>
    <row r="4768" spans="1:2" x14ac:dyDescent="0.25">
      <c r="A4768">
        <v>50205</v>
      </c>
      <c r="B4768">
        <v>8439.7000000000007</v>
      </c>
    </row>
    <row r="4769" spans="1:2" x14ac:dyDescent="0.25">
      <c r="A4769">
        <v>50214</v>
      </c>
      <c r="B4769">
        <v>8454.7999999999993</v>
      </c>
    </row>
    <row r="4770" spans="1:2" x14ac:dyDescent="0.25">
      <c r="A4770">
        <v>50224</v>
      </c>
      <c r="B4770">
        <v>8456.1</v>
      </c>
    </row>
    <row r="4771" spans="1:2" x14ac:dyDescent="0.25">
      <c r="A4771">
        <v>50234</v>
      </c>
      <c r="B4771">
        <v>8457.5</v>
      </c>
    </row>
    <row r="4772" spans="1:2" x14ac:dyDescent="0.25">
      <c r="A4772">
        <v>50244</v>
      </c>
      <c r="B4772">
        <v>8455.1</v>
      </c>
    </row>
    <row r="4773" spans="1:2" x14ac:dyDescent="0.25">
      <c r="A4773">
        <v>50254</v>
      </c>
      <c r="B4773">
        <v>8461</v>
      </c>
    </row>
    <row r="4774" spans="1:2" x14ac:dyDescent="0.25">
      <c r="A4774">
        <v>50263</v>
      </c>
      <c r="B4774">
        <v>8455.9</v>
      </c>
    </row>
    <row r="4775" spans="1:2" x14ac:dyDescent="0.25">
      <c r="A4775">
        <v>50273</v>
      </c>
      <c r="B4775">
        <v>8453.2999999999993</v>
      </c>
    </row>
    <row r="4776" spans="1:2" x14ac:dyDescent="0.25">
      <c r="A4776">
        <v>50283</v>
      </c>
      <c r="B4776">
        <v>8452.1</v>
      </c>
    </row>
    <row r="4777" spans="1:2" x14ac:dyDescent="0.25">
      <c r="A4777">
        <v>50293</v>
      </c>
      <c r="B4777">
        <v>8450.5</v>
      </c>
    </row>
    <row r="4778" spans="1:2" x14ac:dyDescent="0.25">
      <c r="A4778">
        <v>50302</v>
      </c>
      <c r="B4778">
        <v>8455.1</v>
      </c>
    </row>
    <row r="4779" spans="1:2" x14ac:dyDescent="0.25">
      <c r="A4779">
        <v>50312</v>
      </c>
      <c r="B4779">
        <v>8455.1</v>
      </c>
    </row>
    <row r="4780" spans="1:2" x14ac:dyDescent="0.25">
      <c r="A4780">
        <v>50322</v>
      </c>
      <c r="B4780">
        <v>8455.7000000000007</v>
      </c>
    </row>
    <row r="4781" spans="1:2" x14ac:dyDescent="0.25">
      <c r="A4781">
        <v>50332</v>
      </c>
      <c r="B4781">
        <v>8454.4</v>
      </c>
    </row>
    <row r="4782" spans="1:2" x14ac:dyDescent="0.25">
      <c r="A4782">
        <v>50341</v>
      </c>
      <c r="B4782">
        <v>8455.4</v>
      </c>
    </row>
    <row r="4783" spans="1:2" x14ac:dyDescent="0.25">
      <c r="A4783">
        <v>50351</v>
      </c>
      <c r="B4783">
        <v>8453.7000000000007</v>
      </c>
    </row>
    <row r="4784" spans="1:2" x14ac:dyDescent="0.25">
      <c r="A4784">
        <v>50361</v>
      </c>
      <c r="B4784">
        <v>8452.4</v>
      </c>
    </row>
    <row r="4785" spans="1:2" x14ac:dyDescent="0.25">
      <c r="A4785">
        <v>50371</v>
      </c>
      <c r="B4785">
        <v>8450.7000000000007</v>
      </c>
    </row>
    <row r="4786" spans="1:2" x14ac:dyDescent="0.25">
      <c r="A4786">
        <v>50381</v>
      </c>
      <c r="B4786">
        <v>8465.2999999999993</v>
      </c>
    </row>
    <row r="4787" spans="1:2" x14ac:dyDescent="0.25">
      <c r="A4787">
        <v>50390</v>
      </c>
      <c r="B4787">
        <v>8464.7000000000007</v>
      </c>
    </row>
    <row r="4788" spans="1:2" x14ac:dyDescent="0.25">
      <c r="A4788">
        <v>50400</v>
      </c>
      <c r="B4788">
        <v>8464.7999999999993</v>
      </c>
    </row>
    <row r="4789" spans="1:2" x14ac:dyDescent="0.25">
      <c r="A4789">
        <v>50410</v>
      </c>
      <c r="B4789">
        <v>8463.5</v>
      </c>
    </row>
    <row r="4790" spans="1:2" x14ac:dyDescent="0.25">
      <c r="A4790">
        <v>50420</v>
      </c>
      <c r="B4790">
        <v>8464.7999999999993</v>
      </c>
    </row>
    <row r="4791" spans="1:2" x14ac:dyDescent="0.25">
      <c r="A4791">
        <v>50430</v>
      </c>
      <c r="B4791">
        <v>8464.5</v>
      </c>
    </row>
    <row r="4792" spans="1:2" x14ac:dyDescent="0.25">
      <c r="A4792">
        <v>50440</v>
      </c>
      <c r="B4792">
        <v>8462.9</v>
      </c>
    </row>
    <row r="4793" spans="1:2" x14ac:dyDescent="0.25">
      <c r="A4793">
        <v>50449</v>
      </c>
      <c r="B4793">
        <v>8464.7999999999993</v>
      </c>
    </row>
    <row r="4794" spans="1:2" x14ac:dyDescent="0.25">
      <c r="A4794">
        <v>50459</v>
      </c>
      <c r="B4794">
        <v>8479.4</v>
      </c>
    </row>
    <row r="4795" spans="1:2" x14ac:dyDescent="0.25">
      <c r="A4795">
        <v>50469</v>
      </c>
      <c r="B4795">
        <v>8528.7999999999993</v>
      </c>
    </row>
    <row r="4796" spans="1:2" x14ac:dyDescent="0.25">
      <c r="A4796">
        <v>50479</v>
      </c>
      <c r="B4796">
        <v>8463.5</v>
      </c>
    </row>
    <row r="4797" spans="1:2" x14ac:dyDescent="0.25">
      <c r="A4797">
        <v>50489</v>
      </c>
      <c r="B4797">
        <v>8482.1</v>
      </c>
    </row>
    <row r="4798" spans="1:2" x14ac:dyDescent="0.25">
      <c r="A4798">
        <v>50498</v>
      </c>
      <c r="B4798">
        <v>8482.9</v>
      </c>
    </row>
    <row r="4799" spans="1:2" x14ac:dyDescent="0.25">
      <c r="A4799">
        <v>50508</v>
      </c>
      <c r="B4799">
        <v>8478.9</v>
      </c>
    </row>
    <row r="4800" spans="1:2" x14ac:dyDescent="0.25">
      <c r="A4800">
        <v>50518</v>
      </c>
      <c r="B4800">
        <v>8476.6</v>
      </c>
    </row>
    <row r="4801" spans="1:2" x14ac:dyDescent="0.25">
      <c r="A4801">
        <v>50528</v>
      </c>
      <c r="B4801">
        <v>8476.7000000000007</v>
      </c>
    </row>
    <row r="4802" spans="1:2" x14ac:dyDescent="0.25">
      <c r="A4802">
        <v>50537</v>
      </c>
      <c r="B4802">
        <v>8477.2000000000007</v>
      </c>
    </row>
    <row r="4803" spans="1:2" x14ac:dyDescent="0.25">
      <c r="A4803">
        <v>50547</v>
      </c>
      <c r="B4803">
        <v>8476.6</v>
      </c>
    </row>
    <row r="4804" spans="1:2" x14ac:dyDescent="0.25">
      <c r="A4804">
        <v>50557</v>
      </c>
      <c r="B4804">
        <v>8473.6</v>
      </c>
    </row>
    <row r="4805" spans="1:2" x14ac:dyDescent="0.25">
      <c r="A4805">
        <v>50567</v>
      </c>
      <c r="B4805">
        <v>8473</v>
      </c>
    </row>
    <row r="4806" spans="1:2" x14ac:dyDescent="0.25">
      <c r="A4806">
        <v>50577</v>
      </c>
      <c r="B4806">
        <v>8472.2000000000007</v>
      </c>
    </row>
    <row r="4807" spans="1:2" x14ac:dyDescent="0.25">
      <c r="A4807">
        <v>50587</v>
      </c>
      <c r="B4807">
        <v>8472.1</v>
      </c>
    </row>
    <row r="4808" spans="1:2" x14ac:dyDescent="0.25">
      <c r="A4808">
        <v>50596</v>
      </c>
      <c r="B4808">
        <v>8470.2000000000007</v>
      </c>
    </row>
    <row r="4809" spans="1:2" x14ac:dyDescent="0.25">
      <c r="A4809">
        <v>50606</v>
      </c>
      <c r="B4809">
        <v>8475.2000000000007</v>
      </c>
    </row>
    <row r="4810" spans="1:2" x14ac:dyDescent="0.25">
      <c r="A4810">
        <v>50616</v>
      </c>
      <c r="B4810">
        <v>8477.7000000000007</v>
      </c>
    </row>
    <row r="4811" spans="1:2" x14ac:dyDescent="0.25">
      <c r="A4811">
        <v>50626</v>
      </c>
      <c r="B4811">
        <v>8478.2000000000007</v>
      </c>
    </row>
    <row r="4812" spans="1:2" x14ac:dyDescent="0.25">
      <c r="A4812">
        <v>50635</v>
      </c>
      <c r="B4812">
        <v>8476.1</v>
      </c>
    </row>
    <row r="4813" spans="1:2" x14ac:dyDescent="0.25">
      <c r="A4813">
        <v>50645</v>
      </c>
      <c r="B4813">
        <v>8475.4</v>
      </c>
    </row>
    <row r="4814" spans="1:2" x14ac:dyDescent="0.25">
      <c r="A4814">
        <v>50655</v>
      </c>
      <c r="B4814">
        <v>8474.2000000000007</v>
      </c>
    </row>
    <row r="4815" spans="1:2" x14ac:dyDescent="0.25">
      <c r="A4815">
        <v>50665</v>
      </c>
      <c r="B4815">
        <v>8470.5</v>
      </c>
    </row>
    <row r="4816" spans="1:2" x14ac:dyDescent="0.25">
      <c r="A4816">
        <v>50674</v>
      </c>
      <c r="B4816">
        <v>8468.2000000000007</v>
      </c>
    </row>
    <row r="4817" spans="1:2" x14ac:dyDescent="0.25">
      <c r="A4817">
        <v>50684</v>
      </c>
      <c r="B4817">
        <v>8470</v>
      </c>
    </row>
    <row r="4818" spans="1:2" x14ac:dyDescent="0.25">
      <c r="A4818">
        <v>50694</v>
      </c>
      <c r="B4818">
        <v>8469.7999999999993</v>
      </c>
    </row>
    <row r="4819" spans="1:2" x14ac:dyDescent="0.25">
      <c r="A4819">
        <v>50704</v>
      </c>
      <c r="B4819">
        <v>8468.6</v>
      </c>
    </row>
    <row r="4820" spans="1:2" x14ac:dyDescent="0.25">
      <c r="A4820">
        <v>50714</v>
      </c>
      <c r="B4820">
        <v>8464.9</v>
      </c>
    </row>
    <row r="4821" spans="1:2" x14ac:dyDescent="0.25">
      <c r="A4821">
        <v>50724</v>
      </c>
      <c r="B4821">
        <v>8466.7999999999993</v>
      </c>
    </row>
    <row r="4822" spans="1:2" x14ac:dyDescent="0.25">
      <c r="A4822">
        <v>50733</v>
      </c>
      <c r="B4822">
        <v>8465.7000000000007</v>
      </c>
    </row>
    <row r="4823" spans="1:2" x14ac:dyDescent="0.25">
      <c r="A4823">
        <v>50743</v>
      </c>
      <c r="B4823">
        <v>8465.5</v>
      </c>
    </row>
    <row r="4824" spans="1:2" x14ac:dyDescent="0.25">
      <c r="A4824">
        <v>50753</v>
      </c>
      <c r="B4824">
        <v>8468.9</v>
      </c>
    </row>
    <row r="4825" spans="1:2" x14ac:dyDescent="0.25">
      <c r="A4825">
        <v>50763</v>
      </c>
      <c r="B4825">
        <v>8468</v>
      </c>
    </row>
    <row r="4826" spans="1:2" x14ac:dyDescent="0.25">
      <c r="A4826">
        <v>50772</v>
      </c>
      <c r="B4826">
        <v>8467.4</v>
      </c>
    </row>
    <row r="4827" spans="1:2" x14ac:dyDescent="0.25">
      <c r="A4827">
        <v>50782</v>
      </c>
      <c r="B4827">
        <v>8465.7000000000007</v>
      </c>
    </row>
    <row r="4828" spans="1:2" x14ac:dyDescent="0.25">
      <c r="A4828">
        <v>50792</v>
      </c>
      <c r="B4828">
        <v>8465.7000000000007</v>
      </c>
    </row>
    <row r="4829" spans="1:2" x14ac:dyDescent="0.25">
      <c r="A4829">
        <v>50802</v>
      </c>
      <c r="B4829">
        <v>8465.1</v>
      </c>
    </row>
    <row r="4830" spans="1:2" x14ac:dyDescent="0.25">
      <c r="A4830">
        <v>50812</v>
      </c>
      <c r="B4830">
        <v>8464.6</v>
      </c>
    </row>
    <row r="4831" spans="1:2" x14ac:dyDescent="0.25">
      <c r="A4831">
        <v>50821</v>
      </c>
      <c r="B4831">
        <v>8463</v>
      </c>
    </row>
    <row r="4832" spans="1:2" x14ac:dyDescent="0.25">
      <c r="A4832">
        <v>50831</v>
      </c>
      <c r="B4832">
        <v>8465.7000000000007</v>
      </c>
    </row>
    <row r="4833" spans="1:2" x14ac:dyDescent="0.25">
      <c r="A4833">
        <v>50841</v>
      </c>
      <c r="B4833">
        <v>8464.2999999999993</v>
      </c>
    </row>
    <row r="4834" spans="1:2" x14ac:dyDescent="0.25">
      <c r="A4834">
        <v>50851</v>
      </c>
      <c r="B4834">
        <v>8464.7999999999993</v>
      </c>
    </row>
    <row r="4835" spans="1:2" x14ac:dyDescent="0.25">
      <c r="A4835">
        <v>50861</v>
      </c>
      <c r="B4835">
        <v>8462.7999999999993</v>
      </c>
    </row>
    <row r="4836" spans="1:2" x14ac:dyDescent="0.25">
      <c r="A4836">
        <v>50870</v>
      </c>
      <c r="B4836">
        <v>8462.4</v>
      </c>
    </row>
    <row r="4837" spans="1:2" x14ac:dyDescent="0.25">
      <c r="A4837">
        <v>50880</v>
      </c>
      <c r="B4837">
        <v>8461.5</v>
      </c>
    </row>
    <row r="4838" spans="1:2" x14ac:dyDescent="0.25">
      <c r="A4838">
        <v>50890</v>
      </c>
      <c r="B4838">
        <v>8461.7999999999993</v>
      </c>
    </row>
    <row r="4839" spans="1:2" x14ac:dyDescent="0.25">
      <c r="A4839">
        <v>50900</v>
      </c>
      <c r="B4839">
        <v>8461</v>
      </c>
    </row>
    <row r="4840" spans="1:2" x14ac:dyDescent="0.25">
      <c r="A4840">
        <v>50910</v>
      </c>
      <c r="B4840">
        <v>8463.6</v>
      </c>
    </row>
    <row r="4841" spans="1:2" x14ac:dyDescent="0.25">
      <c r="A4841">
        <v>50919</v>
      </c>
      <c r="B4841">
        <v>8464.2000000000007</v>
      </c>
    </row>
    <row r="4842" spans="1:2" x14ac:dyDescent="0.25">
      <c r="A4842">
        <v>50929</v>
      </c>
      <c r="B4842">
        <v>8464.7999999999993</v>
      </c>
    </row>
    <row r="4843" spans="1:2" x14ac:dyDescent="0.25">
      <c r="A4843">
        <v>50939</v>
      </c>
      <c r="B4843">
        <v>8463.6</v>
      </c>
    </row>
    <row r="4844" spans="1:2" x14ac:dyDescent="0.25">
      <c r="A4844">
        <v>50949</v>
      </c>
      <c r="B4844">
        <v>8462.7999999999993</v>
      </c>
    </row>
    <row r="4845" spans="1:2" x14ac:dyDescent="0.25">
      <c r="A4845">
        <v>50959</v>
      </c>
      <c r="B4845">
        <v>8463.5</v>
      </c>
    </row>
    <row r="4846" spans="1:2" x14ac:dyDescent="0.25">
      <c r="A4846">
        <v>50968</v>
      </c>
      <c r="B4846">
        <v>8462.2000000000007</v>
      </c>
    </row>
    <row r="4847" spans="1:2" x14ac:dyDescent="0.25">
      <c r="A4847">
        <v>50978</v>
      </c>
      <c r="B4847">
        <v>8459.6</v>
      </c>
    </row>
    <row r="4848" spans="1:2" x14ac:dyDescent="0.25">
      <c r="A4848">
        <v>50988</v>
      </c>
      <c r="B4848">
        <v>8463.4</v>
      </c>
    </row>
    <row r="4849" spans="1:2" x14ac:dyDescent="0.25">
      <c r="A4849">
        <v>50997</v>
      </c>
      <c r="B4849">
        <v>8463.7000000000007</v>
      </c>
    </row>
    <row r="4850" spans="1:2" x14ac:dyDescent="0.25">
      <c r="A4850">
        <v>51007</v>
      </c>
      <c r="B4850">
        <v>8462.5</v>
      </c>
    </row>
    <row r="4851" spans="1:2" x14ac:dyDescent="0.25">
      <c r="A4851">
        <v>51017</v>
      </c>
      <c r="B4851">
        <v>8461.6</v>
      </c>
    </row>
    <row r="4852" spans="1:2" x14ac:dyDescent="0.25">
      <c r="A4852">
        <v>51027</v>
      </c>
      <c r="B4852">
        <v>8463.2000000000007</v>
      </c>
    </row>
    <row r="4853" spans="1:2" x14ac:dyDescent="0.25">
      <c r="A4853">
        <v>51037</v>
      </c>
      <c r="B4853">
        <v>8462.2000000000007</v>
      </c>
    </row>
    <row r="4854" spans="1:2" x14ac:dyDescent="0.25">
      <c r="A4854">
        <v>51047</v>
      </c>
      <c r="B4854">
        <v>8462.2999999999993</v>
      </c>
    </row>
    <row r="4855" spans="1:2" x14ac:dyDescent="0.25">
      <c r="A4855">
        <v>51056</v>
      </c>
      <c r="B4855">
        <v>8461.7000000000007</v>
      </c>
    </row>
    <row r="4856" spans="1:2" x14ac:dyDescent="0.25">
      <c r="A4856">
        <v>51066</v>
      </c>
      <c r="B4856">
        <v>8463.9</v>
      </c>
    </row>
    <row r="4857" spans="1:2" x14ac:dyDescent="0.25">
      <c r="A4857">
        <v>51076</v>
      </c>
      <c r="B4857">
        <v>8465.5</v>
      </c>
    </row>
    <row r="4858" spans="1:2" x14ac:dyDescent="0.25">
      <c r="A4858">
        <v>51086</v>
      </c>
      <c r="B4858">
        <v>8463.6</v>
      </c>
    </row>
    <row r="4859" spans="1:2" x14ac:dyDescent="0.25">
      <c r="A4859">
        <v>51095</v>
      </c>
      <c r="B4859">
        <v>8463</v>
      </c>
    </row>
    <row r="4860" spans="1:2" x14ac:dyDescent="0.25">
      <c r="A4860">
        <v>51105</v>
      </c>
      <c r="B4860">
        <v>8463</v>
      </c>
    </row>
    <row r="4861" spans="1:2" x14ac:dyDescent="0.25">
      <c r="A4861">
        <v>51115</v>
      </c>
      <c r="B4861">
        <v>8462.2999999999993</v>
      </c>
    </row>
    <row r="4862" spans="1:2" x14ac:dyDescent="0.25">
      <c r="A4862">
        <v>51125</v>
      </c>
      <c r="B4862">
        <v>8463.4</v>
      </c>
    </row>
    <row r="4863" spans="1:2" x14ac:dyDescent="0.25">
      <c r="A4863">
        <v>51134</v>
      </c>
      <c r="B4863">
        <v>8461.7999999999993</v>
      </c>
    </row>
    <row r="4864" spans="1:2" x14ac:dyDescent="0.25">
      <c r="A4864">
        <v>51144</v>
      </c>
      <c r="B4864">
        <v>8462.2000000000007</v>
      </c>
    </row>
    <row r="4865" spans="1:2" x14ac:dyDescent="0.25">
      <c r="A4865">
        <v>51154</v>
      </c>
      <c r="B4865">
        <v>8461.7999999999993</v>
      </c>
    </row>
    <row r="4866" spans="1:2" x14ac:dyDescent="0.25">
      <c r="A4866">
        <v>51164</v>
      </c>
      <c r="B4866">
        <v>8448.1</v>
      </c>
    </row>
    <row r="4867" spans="1:2" x14ac:dyDescent="0.25">
      <c r="A4867">
        <v>51174</v>
      </c>
      <c r="B4867">
        <v>8449.7999999999993</v>
      </c>
    </row>
    <row r="4868" spans="1:2" x14ac:dyDescent="0.25">
      <c r="A4868">
        <v>51184</v>
      </c>
      <c r="B4868">
        <v>8446.9</v>
      </c>
    </row>
    <row r="4869" spans="1:2" x14ac:dyDescent="0.25">
      <c r="A4869">
        <v>51193</v>
      </c>
      <c r="B4869">
        <v>8445.7000000000007</v>
      </c>
    </row>
    <row r="4870" spans="1:2" x14ac:dyDescent="0.25">
      <c r="A4870">
        <v>51203</v>
      </c>
      <c r="B4870">
        <v>8443.7000000000007</v>
      </c>
    </row>
    <row r="4871" spans="1:2" x14ac:dyDescent="0.25">
      <c r="A4871">
        <v>51213</v>
      </c>
      <c r="B4871">
        <v>8447.7000000000007</v>
      </c>
    </row>
    <row r="4872" spans="1:2" x14ac:dyDescent="0.25">
      <c r="A4872">
        <v>51223</v>
      </c>
      <c r="B4872">
        <v>8449.9</v>
      </c>
    </row>
    <row r="4873" spans="1:2" x14ac:dyDescent="0.25">
      <c r="A4873">
        <v>51233</v>
      </c>
      <c r="B4873">
        <v>8449.1</v>
      </c>
    </row>
    <row r="4874" spans="1:2" x14ac:dyDescent="0.25">
      <c r="A4874">
        <v>51242</v>
      </c>
      <c r="B4874">
        <v>8447.5</v>
      </c>
    </row>
    <row r="4875" spans="1:2" x14ac:dyDescent="0.25">
      <c r="A4875">
        <v>51252</v>
      </c>
      <c r="B4875">
        <v>8448.9</v>
      </c>
    </row>
    <row r="4876" spans="1:2" x14ac:dyDescent="0.25">
      <c r="A4876">
        <v>51262</v>
      </c>
      <c r="B4876">
        <v>8447.5</v>
      </c>
    </row>
    <row r="4877" spans="1:2" x14ac:dyDescent="0.25">
      <c r="A4877">
        <v>51272</v>
      </c>
      <c r="B4877">
        <v>8453.2999999999993</v>
      </c>
    </row>
    <row r="4878" spans="1:2" x14ac:dyDescent="0.25">
      <c r="A4878">
        <v>51281</v>
      </c>
      <c r="B4878">
        <v>8449</v>
      </c>
    </row>
    <row r="4879" spans="1:2" x14ac:dyDescent="0.25">
      <c r="A4879">
        <v>51291</v>
      </c>
      <c r="B4879">
        <v>8449.4</v>
      </c>
    </row>
    <row r="4880" spans="1:2" x14ac:dyDescent="0.25">
      <c r="A4880">
        <v>51301</v>
      </c>
      <c r="B4880">
        <v>8447.6</v>
      </c>
    </row>
    <row r="4881" spans="1:2" x14ac:dyDescent="0.25">
      <c r="A4881">
        <v>51311</v>
      </c>
      <c r="B4881">
        <v>8446.1</v>
      </c>
    </row>
    <row r="4882" spans="1:2" x14ac:dyDescent="0.25">
      <c r="A4882">
        <v>51321</v>
      </c>
      <c r="B4882">
        <v>8445.6</v>
      </c>
    </row>
    <row r="4883" spans="1:2" x14ac:dyDescent="0.25">
      <c r="A4883">
        <v>51330</v>
      </c>
      <c r="B4883">
        <v>8446.1</v>
      </c>
    </row>
    <row r="4884" spans="1:2" x14ac:dyDescent="0.25">
      <c r="A4884">
        <v>51340</v>
      </c>
      <c r="B4884">
        <v>8445.2999999999993</v>
      </c>
    </row>
    <row r="4885" spans="1:2" x14ac:dyDescent="0.25">
      <c r="A4885">
        <v>51350</v>
      </c>
      <c r="B4885">
        <v>8444.7999999999993</v>
      </c>
    </row>
    <row r="4886" spans="1:2" x14ac:dyDescent="0.25">
      <c r="A4886">
        <v>51360</v>
      </c>
      <c r="B4886">
        <v>8444.2000000000007</v>
      </c>
    </row>
    <row r="4887" spans="1:2" x14ac:dyDescent="0.25">
      <c r="A4887">
        <v>51369</v>
      </c>
      <c r="B4887">
        <v>8447.6</v>
      </c>
    </row>
    <row r="4888" spans="1:2" x14ac:dyDescent="0.25">
      <c r="A4888">
        <v>51379</v>
      </c>
      <c r="B4888">
        <v>8444.5</v>
      </c>
    </row>
    <row r="4889" spans="1:2" x14ac:dyDescent="0.25">
      <c r="A4889">
        <v>51389</v>
      </c>
      <c r="B4889">
        <v>8446.7000000000007</v>
      </c>
    </row>
    <row r="4890" spans="1:2" x14ac:dyDescent="0.25">
      <c r="A4890">
        <v>51399</v>
      </c>
      <c r="B4890">
        <v>8444</v>
      </c>
    </row>
    <row r="4891" spans="1:2" x14ac:dyDescent="0.25">
      <c r="A4891">
        <v>51408</v>
      </c>
      <c r="B4891">
        <v>8445.5</v>
      </c>
    </row>
    <row r="4892" spans="1:2" x14ac:dyDescent="0.25">
      <c r="A4892">
        <v>51418</v>
      </c>
      <c r="B4892">
        <v>8443.4</v>
      </c>
    </row>
    <row r="4893" spans="1:2" x14ac:dyDescent="0.25">
      <c r="A4893">
        <v>51428</v>
      </c>
      <c r="B4893">
        <v>8443.9</v>
      </c>
    </row>
    <row r="4894" spans="1:2" x14ac:dyDescent="0.25">
      <c r="A4894">
        <v>51438</v>
      </c>
      <c r="B4894">
        <v>8442.7999999999993</v>
      </c>
    </row>
    <row r="4895" spans="1:2" x14ac:dyDescent="0.25">
      <c r="A4895">
        <v>51447</v>
      </c>
      <c r="B4895">
        <v>8444.5</v>
      </c>
    </row>
    <row r="4896" spans="1:2" x14ac:dyDescent="0.25">
      <c r="A4896">
        <v>51457</v>
      </c>
      <c r="B4896">
        <v>8444.7999999999993</v>
      </c>
    </row>
    <row r="4897" spans="1:2" x14ac:dyDescent="0.25">
      <c r="A4897">
        <v>51467</v>
      </c>
      <c r="B4897">
        <v>8443.2999999999993</v>
      </c>
    </row>
    <row r="4898" spans="1:2" x14ac:dyDescent="0.25">
      <c r="A4898">
        <v>51477</v>
      </c>
      <c r="B4898">
        <v>8442.1</v>
      </c>
    </row>
    <row r="4899" spans="1:2" x14ac:dyDescent="0.25">
      <c r="A4899">
        <v>51487</v>
      </c>
      <c r="B4899">
        <v>8444.9</v>
      </c>
    </row>
    <row r="4900" spans="1:2" x14ac:dyDescent="0.25">
      <c r="A4900">
        <v>51496</v>
      </c>
      <c r="B4900">
        <v>8443.7000000000007</v>
      </c>
    </row>
    <row r="4901" spans="1:2" x14ac:dyDescent="0.25">
      <c r="A4901">
        <v>51506</v>
      </c>
      <c r="B4901">
        <v>8444.7000000000007</v>
      </c>
    </row>
    <row r="4902" spans="1:2" x14ac:dyDescent="0.25">
      <c r="A4902">
        <v>51516</v>
      </c>
      <c r="B4902">
        <v>8445</v>
      </c>
    </row>
    <row r="4903" spans="1:2" x14ac:dyDescent="0.25">
      <c r="A4903">
        <v>51526</v>
      </c>
      <c r="B4903">
        <v>8446.2000000000007</v>
      </c>
    </row>
    <row r="4904" spans="1:2" x14ac:dyDescent="0.25">
      <c r="A4904">
        <v>51536</v>
      </c>
      <c r="B4904">
        <v>8446.1</v>
      </c>
    </row>
    <row r="4905" spans="1:2" x14ac:dyDescent="0.25">
      <c r="A4905">
        <v>51545</v>
      </c>
      <c r="B4905">
        <v>8445.7000000000007</v>
      </c>
    </row>
    <row r="4906" spans="1:2" x14ac:dyDescent="0.25">
      <c r="A4906">
        <v>51555</v>
      </c>
      <c r="B4906">
        <v>8446.5</v>
      </c>
    </row>
    <row r="4907" spans="1:2" x14ac:dyDescent="0.25">
      <c r="A4907">
        <v>51565</v>
      </c>
      <c r="B4907">
        <v>8446.1</v>
      </c>
    </row>
    <row r="4908" spans="1:2" x14ac:dyDescent="0.25">
      <c r="A4908">
        <v>51574</v>
      </c>
      <c r="B4908">
        <v>8444.9</v>
      </c>
    </row>
    <row r="4909" spans="1:2" x14ac:dyDescent="0.25">
      <c r="A4909">
        <v>51584</v>
      </c>
      <c r="B4909">
        <v>8442.7999999999993</v>
      </c>
    </row>
    <row r="4910" spans="1:2" x14ac:dyDescent="0.25">
      <c r="A4910">
        <v>51594</v>
      </c>
      <c r="B4910">
        <v>8444.7000000000007</v>
      </c>
    </row>
    <row r="4911" spans="1:2" x14ac:dyDescent="0.25">
      <c r="A4911">
        <v>51604</v>
      </c>
      <c r="B4911">
        <v>8444</v>
      </c>
    </row>
    <row r="4912" spans="1:2" x14ac:dyDescent="0.25">
      <c r="A4912">
        <v>51614</v>
      </c>
      <c r="B4912">
        <v>8444.9</v>
      </c>
    </row>
    <row r="4913" spans="1:2" x14ac:dyDescent="0.25">
      <c r="A4913">
        <v>51623</v>
      </c>
      <c r="B4913">
        <v>8443.1</v>
      </c>
    </row>
    <row r="4914" spans="1:2" x14ac:dyDescent="0.25">
      <c r="A4914">
        <v>51633</v>
      </c>
      <c r="B4914">
        <v>8443.4</v>
      </c>
    </row>
    <row r="4915" spans="1:2" x14ac:dyDescent="0.25">
      <c r="A4915">
        <v>51643</v>
      </c>
      <c r="B4915">
        <v>8442.7999999999993</v>
      </c>
    </row>
    <row r="4916" spans="1:2" x14ac:dyDescent="0.25">
      <c r="A4916">
        <v>51653</v>
      </c>
      <c r="B4916">
        <v>8442.4</v>
      </c>
    </row>
    <row r="4917" spans="1:2" x14ac:dyDescent="0.25">
      <c r="A4917">
        <v>51662</v>
      </c>
      <c r="B4917">
        <v>8441.7000000000007</v>
      </c>
    </row>
    <row r="4918" spans="1:2" x14ac:dyDescent="0.25">
      <c r="A4918">
        <v>51672</v>
      </c>
      <c r="B4918">
        <v>8445.4</v>
      </c>
    </row>
    <row r="4919" spans="1:2" x14ac:dyDescent="0.25">
      <c r="A4919">
        <v>51682</v>
      </c>
      <c r="B4919">
        <v>8444.4</v>
      </c>
    </row>
    <row r="4920" spans="1:2" x14ac:dyDescent="0.25">
      <c r="A4920">
        <v>51692</v>
      </c>
      <c r="B4920">
        <v>8444.5</v>
      </c>
    </row>
    <row r="4921" spans="1:2" x14ac:dyDescent="0.25">
      <c r="A4921">
        <v>51702</v>
      </c>
      <c r="B4921">
        <v>8443.2000000000007</v>
      </c>
    </row>
    <row r="4922" spans="1:2" x14ac:dyDescent="0.25">
      <c r="A4922">
        <v>51711</v>
      </c>
      <c r="B4922">
        <v>8443.7999999999993</v>
      </c>
    </row>
    <row r="4923" spans="1:2" x14ac:dyDescent="0.25">
      <c r="A4923">
        <v>51721</v>
      </c>
      <c r="B4923">
        <v>8442.7000000000007</v>
      </c>
    </row>
    <row r="4924" spans="1:2" x14ac:dyDescent="0.25">
      <c r="A4924">
        <v>51731</v>
      </c>
      <c r="B4924">
        <v>8442.5</v>
      </c>
    </row>
    <row r="4925" spans="1:2" x14ac:dyDescent="0.25">
      <c r="A4925">
        <v>51741</v>
      </c>
      <c r="B4925">
        <v>8441.7999999999993</v>
      </c>
    </row>
    <row r="4926" spans="1:2" x14ac:dyDescent="0.25">
      <c r="A4926">
        <v>51751</v>
      </c>
      <c r="B4926">
        <v>8441.9</v>
      </c>
    </row>
    <row r="4927" spans="1:2" x14ac:dyDescent="0.25">
      <c r="A4927">
        <v>51760</v>
      </c>
      <c r="B4927">
        <v>8442.1</v>
      </c>
    </row>
    <row r="4928" spans="1:2" x14ac:dyDescent="0.25">
      <c r="A4928">
        <v>51770</v>
      </c>
      <c r="B4928">
        <v>8440.9</v>
      </c>
    </row>
    <row r="4929" spans="1:2" x14ac:dyDescent="0.25">
      <c r="A4929">
        <v>51780</v>
      </c>
      <c r="B4929">
        <v>8440.1</v>
      </c>
    </row>
    <row r="4930" spans="1:2" x14ac:dyDescent="0.25">
      <c r="A4930">
        <v>51790</v>
      </c>
      <c r="B4930">
        <v>8439.7999999999993</v>
      </c>
    </row>
    <row r="4931" spans="1:2" x14ac:dyDescent="0.25">
      <c r="A4931">
        <v>51800</v>
      </c>
      <c r="B4931">
        <v>8439.4</v>
      </c>
    </row>
    <row r="4932" spans="1:2" x14ac:dyDescent="0.25">
      <c r="A4932">
        <v>51809</v>
      </c>
      <c r="B4932">
        <v>8439.2999999999993</v>
      </c>
    </row>
    <row r="4933" spans="1:2" x14ac:dyDescent="0.25">
      <c r="A4933">
        <v>51819</v>
      </c>
      <c r="B4933">
        <v>8440.7000000000007</v>
      </c>
    </row>
    <row r="4934" spans="1:2" x14ac:dyDescent="0.25">
      <c r="A4934">
        <v>51829</v>
      </c>
      <c r="B4934">
        <v>8446</v>
      </c>
    </row>
    <row r="4935" spans="1:2" x14ac:dyDescent="0.25">
      <c r="A4935">
        <v>51839</v>
      </c>
      <c r="B4935">
        <v>8447.7999999999993</v>
      </c>
    </row>
    <row r="4936" spans="1:2" x14ac:dyDescent="0.25">
      <c r="A4936">
        <v>51849</v>
      </c>
      <c r="B4936">
        <v>8447.7000000000007</v>
      </c>
    </row>
    <row r="4937" spans="1:2" x14ac:dyDescent="0.25">
      <c r="A4937">
        <v>51858</v>
      </c>
      <c r="B4937">
        <v>8447.6</v>
      </c>
    </row>
    <row r="4938" spans="1:2" x14ac:dyDescent="0.25">
      <c r="A4938">
        <v>51868</v>
      </c>
      <c r="B4938">
        <v>8448.2000000000007</v>
      </c>
    </row>
    <row r="4939" spans="1:2" x14ac:dyDescent="0.25">
      <c r="A4939">
        <v>51878</v>
      </c>
      <c r="B4939">
        <v>8447.7000000000007</v>
      </c>
    </row>
    <row r="4940" spans="1:2" x14ac:dyDescent="0.25">
      <c r="A4940">
        <v>51888</v>
      </c>
      <c r="B4940">
        <v>8446</v>
      </c>
    </row>
    <row r="4941" spans="1:2" x14ac:dyDescent="0.25">
      <c r="A4941">
        <v>51898</v>
      </c>
      <c r="B4941">
        <v>8446.9</v>
      </c>
    </row>
    <row r="4942" spans="1:2" x14ac:dyDescent="0.25">
      <c r="A4942">
        <v>51907</v>
      </c>
      <c r="B4942">
        <v>8447.2999999999993</v>
      </c>
    </row>
    <row r="4943" spans="1:2" x14ac:dyDescent="0.25">
      <c r="A4943">
        <v>51917</v>
      </c>
      <c r="B4943">
        <v>8446</v>
      </c>
    </row>
    <row r="4944" spans="1:2" x14ac:dyDescent="0.25">
      <c r="A4944">
        <v>51927</v>
      </c>
      <c r="B4944">
        <v>8445.4</v>
      </c>
    </row>
    <row r="4945" spans="1:2" x14ac:dyDescent="0.25">
      <c r="A4945">
        <v>51937</v>
      </c>
      <c r="B4945">
        <v>8444.9</v>
      </c>
    </row>
    <row r="4946" spans="1:2" x14ac:dyDescent="0.25">
      <c r="A4946">
        <v>51946</v>
      </c>
      <c r="B4946">
        <v>8444.2999999999993</v>
      </c>
    </row>
    <row r="4947" spans="1:2" x14ac:dyDescent="0.25">
      <c r="A4947">
        <v>51956</v>
      </c>
      <c r="B4947">
        <v>8443.1</v>
      </c>
    </row>
    <row r="4948" spans="1:2" x14ac:dyDescent="0.25">
      <c r="A4948">
        <v>51966</v>
      </c>
      <c r="B4948">
        <v>8443.2999999999993</v>
      </c>
    </row>
    <row r="4949" spans="1:2" x14ac:dyDescent="0.25">
      <c r="A4949">
        <v>51976</v>
      </c>
      <c r="B4949">
        <v>8446.4</v>
      </c>
    </row>
    <row r="4950" spans="1:2" x14ac:dyDescent="0.25">
      <c r="A4950">
        <v>51985</v>
      </c>
      <c r="B4950">
        <v>8445.9</v>
      </c>
    </row>
    <row r="4951" spans="1:2" x14ac:dyDescent="0.25">
      <c r="A4951">
        <v>51995</v>
      </c>
      <c r="B4951">
        <v>8445.2000000000007</v>
      </c>
    </row>
    <row r="4952" spans="1:2" x14ac:dyDescent="0.25">
      <c r="A4952">
        <v>52005</v>
      </c>
      <c r="B4952">
        <v>8444.5</v>
      </c>
    </row>
    <row r="4953" spans="1:2" x14ac:dyDescent="0.25">
      <c r="A4953">
        <v>52015</v>
      </c>
      <c r="B4953">
        <v>8444.4</v>
      </c>
    </row>
    <row r="4954" spans="1:2" x14ac:dyDescent="0.25">
      <c r="A4954">
        <v>52025</v>
      </c>
      <c r="B4954">
        <v>8443.7999999999993</v>
      </c>
    </row>
    <row r="4955" spans="1:2" x14ac:dyDescent="0.25">
      <c r="A4955">
        <v>52034</v>
      </c>
      <c r="B4955">
        <v>8443.4</v>
      </c>
    </row>
    <row r="4956" spans="1:2" x14ac:dyDescent="0.25">
      <c r="A4956">
        <v>52044</v>
      </c>
      <c r="B4956">
        <v>8441.9</v>
      </c>
    </row>
    <row r="4957" spans="1:2" x14ac:dyDescent="0.25">
      <c r="A4957">
        <v>52054</v>
      </c>
      <c r="B4957">
        <v>8444.4</v>
      </c>
    </row>
    <row r="4958" spans="1:2" x14ac:dyDescent="0.25">
      <c r="A4958">
        <v>52064</v>
      </c>
      <c r="B4958">
        <v>8443.2000000000007</v>
      </c>
    </row>
    <row r="4959" spans="1:2" x14ac:dyDescent="0.25">
      <c r="A4959">
        <v>52074</v>
      </c>
      <c r="B4959">
        <v>8442</v>
      </c>
    </row>
    <row r="4960" spans="1:2" x14ac:dyDescent="0.25">
      <c r="A4960">
        <v>52083</v>
      </c>
      <c r="B4960">
        <v>8441.7999999999993</v>
      </c>
    </row>
    <row r="4961" spans="1:2" x14ac:dyDescent="0.25">
      <c r="A4961">
        <v>52093</v>
      </c>
      <c r="B4961">
        <v>8447.2000000000007</v>
      </c>
    </row>
    <row r="4962" spans="1:2" x14ac:dyDescent="0.25">
      <c r="A4962">
        <v>52103</v>
      </c>
      <c r="B4962">
        <v>8441.7999999999993</v>
      </c>
    </row>
    <row r="4963" spans="1:2" x14ac:dyDescent="0.25">
      <c r="A4963">
        <v>52113</v>
      </c>
      <c r="B4963">
        <v>8442.1</v>
      </c>
    </row>
    <row r="4964" spans="1:2" x14ac:dyDescent="0.25">
      <c r="A4964">
        <v>52122</v>
      </c>
      <c r="B4964">
        <v>8443.4</v>
      </c>
    </row>
    <row r="4965" spans="1:2" x14ac:dyDescent="0.25">
      <c r="A4965">
        <v>52132</v>
      </c>
      <c r="B4965">
        <v>8446.5</v>
      </c>
    </row>
    <row r="4966" spans="1:2" x14ac:dyDescent="0.25">
      <c r="A4966">
        <v>52142</v>
      </c>
      <c r="B4966">
        <v>8447</v>
      </c>
    </row>
    <row r="4967" spans="1:2" x14ac:dyDescent="0.25">
      <c r="A4967">
        <v>52152</v>
      </c>
      <c r="B4967">
        <v>8445.7999999999993</v>
      </c>
    </row>
    <row r="4968" spans="1:2" x14ac:dyDescent="0.25">
      <c r="A4968">
        <v>52161</v>
      </c>
      <c r="B4968">
        <v>8445.2000000000007</v>
      </c>
    </row>
    <row r="4969" spans="1:2" x14ac:dyDescent="0.25">
      <c r="A4969">
        <v>52171</v>
      </c>
      <c r="B4969">
        <v>8444.7000000000007</v>
      </c>
    </row>
    <row r="4970" spans="1:2" x14ac:dyDescent="0.25">
      <c r="A4970">
        <v>52181</v>
      </c>
      <c r="B4970">
        <v>8446</v>
      </c>
    </row>
    <row r="4971" spans="1:2" x14ac:dyDescent="0.25">
      <c r="A4971">
        <v>52191</v>
      </c>
      <c r="B4971">
        <v>8445</v>
      </c>
    </row>
    <row r="4972" spans="1:2" x14ac:dyDescent="0.25">
      <c r="A4972">
        <v>52201</v>
      </c>
      <c r="B4972">
        <v>8445.7000000000007</v>
      </c>
    </row>
    <row r="4973" spans="1:2" x14ac:dyDescent="0.25">
      <c r="A4973">
        <v>52210</v>
      </c>
      <c r="B4973">
        <v>8446.2999999999993</v>
      </c>
    </row>
    <row r="4974" spans="1:2" x14ac:dyDescent="0.25">
      <c r="A4974">
        <v>52220</v>
      </c>
      <c r="B4974">
        <v>8444.9</v>
      </c>
    </row>
    <row r="4975" spans="1:2" x14ac:dyDescent="0.25">
      <c r="A4975">
        <v>52230</v>
      </c>
      <c r="B4975">
        <v>8443.5</v>
      </c>
    </row>
    <row r="4976" spans="1:2" x14ac:dyDescent="0.25">
      <c r="A4976">
        <v>52240</v>
      </c>
      <c r="B4976">
        <v>8443.2999999999993</v>
      </c>
    </row>
    <row r="4977" spans="1:2" x14ac:dyDescent="0.25">
      <c r="A4977">
        <v>52249</v>
      </c>
      <c r="B4977">
        <v>8441.7999999999993</v>
      </c>
    </row>
    <row r="4978" spans="1:2" x14ac:dyDescent="0.25">
      <c r="A4978">
        <v>52259</v>
      </c>
      <c r="B4978">
        <v>8441.2000000000007</v>
      </c>
    </row>
    <row r="4979" spans="1:2" x14ac:dyDescent="0.25">
      <c r="A4979">
        <v>52269</v>
      </c>
      <c r="B4979">
        <v>8440.1</v>
      </c>
    </row>
    <row r="4980" spans="1:2" x14ac:dyDescent="0.25">
      <c r="A4980">
        <v>52279</v>
      </c>
      <c r="B4980">
        <v>8441.7000000000007</v>
      </c>
    </row>
    <row r="4981" spans="1:2" x14ac:dyDescent="0.25">
      <c r="A4981">
        <v>52288</v>
      </c>
      <c r="B4981">
        <v>8443.7000000000007</v>
      </c>
    </row>
    <row r="4982" spans="1:2" x14ac:dyDescent="0.25">
      <c r="A4982">
        <v>52298</v>
      </c>
      <c r="B4982">
        <v>8442.1</v>
      </c>
    </row>
    <row r="4983" spans="1:2" x14ac:dyDescent="0.25">
      <c r="A4983">
        <v>52308</v>
      </c>
      <c r="B4983">
        <v>8441.2999999999993</v>
      </c>
    </row>
    <row r="4984" spans="1:2" x14ac:dyDescent="0.25">
      <c r="A4984">
        <v>52318</v>
      </c>
      <c r="B4984">
        <v>8441.9</v>
      </c>
    </row>
    <row r="4985" spans="1:2" x14ac:dyDescent="0.25">
      <c r="A4985">
        <v>52328</v>
      </c>
      <c r="B4985">
        <v>8439.5</v>
      </c>
    </row>
    <row r="4986" spans="1:2" x14ac:dyDescent="0.25">
      <c r="A4986">
        <v>52337</v>
      </c>
      <c r="B4986">
        <v>8440.1</v>
      </c>
    </row>
    <row r="4987" spans="1:2" x14ac:dyDescent="0.25">
      <c r="A4987">
        <v>52347</v>
      </c>
      <c r="B4987">
        <v>8439.1</v>
      </c>
    </row>
    <row r="4988" spans="1:2" x14ac:dyDescent="0.25">
      <c r="A4988">
        <v>52357</v>
      </c>
      <c r="B4988">
        <v>8440.4</v>
      </c>
    </row>
    <row r="4989" spans="1:2" x14ac:dyDescent="0.25">
      <c r="A4989">
        <v>52367</v>
      </c>
      <c r="B4989">
        <v>8440.1</v>
      </c>
    </row>
    <row r="4990" spans="1:2" x14ac:dyDescent="0.25">
      <c r="A4990">
        <v>52377</v>
      </c>
      <c r="B4990">
        <v>8440.1</v>
      </c>
    </row>
    <row r="4991" spans="1:2" x14ac:dyDescent="0.25">
      <c r="A4991">
        <v>52386</v>
      </c>
      <c r="B4991">
        <v>8438</v>
      </c>
    </row>
    <row r="4992" spans="1:2" x14ac:dyDescent="0.25">
      <c r="A4992">
        <v>52396</v>
      </c>
      <c r="B4992">
        <v>8437</v>
      </c>
    </row>
    <row r="4993" spans="1:2" x14ac:dyDescent="0.25">
      <c r="A4993">
        <v>52406</v>
      </c>
      <c r="B4993">
        <v>8437.7999999999993</v>
      </c>
    </row>
    <row r="4994" spans="1:2" x14ac:dyDescent="0.25">
      <c r="A4994">
        <v>52416</v>
      </c>
      <c r="B4994">
        <v>8437.5</v>
      </c>
    </row>
    <row r="4995" spans="1:2" x14ac:dyDescent="0.25">
      <c r="A4995">
        <v>52425</v>
      </c>
      <c r="B4995">
        <v>8435.5</v>
      </c>
    </row>
    <row r="4996" spans="1:2" x14ac:dyDescent="0.25">
      <c r="A4996">
        <v>52435</v>
      </c>
      <c r="B4996">
        <v>8443.4</v>
      </c>
    </row>
    <row r="4997" spans="1:2" x14ac:dyDescent="0.25">
      <c r="A4997">
        <v>52445</v>
      </c>
      <c r="B4997">
        <v>8444.2999999999993</v>
      </c>
    </row>
    <row r="4998" spans="1:2" x14ac:dyDescent="0.25">
      <c r="A4998">
        <v>52455</v>
      </c>
      <c r="B4998">
        <v>8444.7999999999993</v>
      </c>
    </row>
    <row r="4999" spans="1:2" x14ac:dyDescent="0.25">
      <c r="A4999">
        <v>52464</v>
      </c>
      <c r="B4999">
        <v>8442.9</v>
      </c>
    </row>
    <row r="5000" spans="1:2" x14ac:dyDescent="0.25">
      <c r="A5000">
        <v>52474</v>
      </c>
      <c r="B5000">
        <v>8443</v>
      </c>
    </row>
    <row r="5001" spans="1:2" x14ac:dyDescent="0.25">
      <c r="A5001">
        <v>52484</v>
      </c>
      <c r="B5001">
        <v>8443.4</v>
      </c>
    </row>
    <row r="5002" spans="1:2" x14ac:dyDescent="0.25">
      <c r="A5002">
        <v>52494</v>
      </c>
      <c r="B5002">
        <v>8442.7000000000007</v>
      </c>
    </row>
    <row r="5003" spans="1:2" x14ac:dyDescent="0.25">
      <c r="A5003">
        <v>52504</v>
      </c>
      <c r="B5003">
        <v>8442.7999999999993</v>
      </c>
    </row>
    <row r="5004" spans="1:2" x14ac:dyDescent="0.25">
      <c r="A5004">
        <v>52513</v>
      </c>
      <c r="B5004">
        <v>8443.2000000000007</v>
      </c>
    </row>
    <row r="5005" spans="1:2" x14ac:dyDescent="0.25">
      <c r="A5005">
        <v>52523</v>
      </c>
      <c r="B5005">
        <v>8443</v>
      </c>
    </row>
    <row r="5006" spans="1:2" x14ac:dyDescent="0.25">
      <c r="A5006">
        <v>52533</v>
      </c>
      <c r="B5006">
        <v>8442.1</v>
      </c>
    </row>
    <row r="5007" spans="1:2" x14ac:dyDescent="0.25">
      <c r="A5007">
        <v>52543</v>
      </c>
      <c r="B5007">
        <v>8441.7999999999993</v>
      </c>
    </row>
    <row r="5008" spans="1:2" x14ac:dyDescent="0.25">
      <c r="A5008">
        <v>52553</v>
      </c>
      <c r="B5008">
        <v>8440.5</v>
      </c>
    </row>
    <row r="5009" spans="1:2" x14ac:dyDescent="0.25">
      <c r="A5009">
        <v>52562</v>
      </c>
      <c r="B5009">
        <v>8439.7000000000007</v>
      </c>
    </row>
    <row r="5010" spans="1:2" x14ac:dyDescent="0.25">
      <c r="A5010">
        <v>52572</v>
      </c>
      <c r="B5010">
        <v>8440</v>
      </c>
    </row>
    <row r="5011" spans="1:2" x14ac:dyDescent="0.25">
      <c r="A5011">
        <v>52582</v>
      </c>
      <c r="B5011">
        <v>8443.7999999999993</v>
      </c>
    </row>
    <row r="5012" spans="1:2" x14ac:dyDescent="0.25">
      <c r="A5012">
        <v>52592</v>
      </c>
      <c r="B5012">
        <v>8445.7999999999993</v>
      </c>
    </row>
    <row r="5013" spans="1:2" x14ac:dyDescent="0.25">
      <c r="A5013">
        <v>52602</v>
      </c>
      <c r="B5013">
        <v>8445</v>
      </c>
    </row>
    <row r="5014" spans="1:2" x14ac:dyDescent="0.25">
      <c r="A5014">
        <v>52611</v>
      </c>
      <c r="B5014">
        <v>8443.5</v>
      </c>
    </row>
    <row r="5015" spans="1:2" x14ac:dyDescent="0.25">
      <c r="A5015">
        <v>52621</v>
      </c>
      <c r="B5015">
        <v>8443.6</v>
      </c>
    </row>
    <row r="5016" spans="1:2" x14ac:dyDescent="0.25">
      <c r="A5016">
        <v>52631</v>
      </c>
      <c r="B5016">
        <v>8442.5</v>
      </c>
    </row>
    <row r="5017" spans="1:2" x14ac:dyDescent="0.25">
      <c r="A5017">
        <v>52641</v>
      </c>
      <c r="B5017">
        <v>8442.7999999999993</v>
      </c>
    </row>
    <row r="5018" spans="1:2" x14ac:dyDescent="0.25">
      <c r="A5018">
        <v>52650</v>
      </c>
      <c r="B5018">
        <v>8441.7000000000007</v>
      </c>
    </row>
    <row r="5019" spans="1:2" x14ac:dyDescent="0.25">
      <c r="A5019">
        <v>52660</v>
      </c>
      <c r="B5019">
        <v>8441.2999999999993</v>
      </c>
    </row>
    <row r="5020" spans="1:2" x14ac:dyDescent="0.25">
      <c r="A5020">
        <v>52670</v>
      </c>
      <c r="B5020">
        <v>8441.7000000000007</v>
      </c>
    </row>
    <row r="5021" spans="1:2" x14ac:dyDescent="0.25">
      <c r="A5021">
        <v>52680</v>
      </c>
      <c r="B5021">
        <v>8440.7999999999993</v>
      </c>
    </row>
    <row r="5022" spans="1:2" x14ac:dyDescent="0.25">
      <c r="A5022">
        <v>52689</v>
      </c>
      <c r="B5022">
        <v>8443.7000000000007</v>
      </c>
    </row>
    <row r="5023" spans="1:2" x14ac:dyDescent="0.25">
      <c r="A5023">
        <v>52699</v>
      </c>
      <c r="B5023">
        <v>8441.4</v>
      </c>
    </row>
    <row r="5024" spans="1:2" x14ac:dyDescent="0.25">
      <c r="A5024">
        <v>52709</v>
      </c>
      <c r="B5024">
        <v>8440.6</v>
      </c>
    </row>
    <row r="5025" spans="1:2" x14ac:dyDescent="0.25">
      <c r="A5025">
        <v>52719</v>
      </c>
      <c r="B5025">
        <v>8441.4</v>
      </c>
    </row>
    <row r="5026" spans="1:2" x14ac:dyDescent="0.25">
      <c r="A5026">
        <v>52728</v>
      </c>
      <c r="B5026">
        <v>8439.5</v>
      </c>
    </row>
    <row r="5027" spans="1:2" x14ac:dyDescent="0.25">
      <c r="A5027">
        <v>52738</v>
      </c>
      <c r="B5027">
        <v>8443.7000000000007</v>
      </c>
    </row>
    <row r="5028" spans="1:2" x14ac:dyDescent="0.25">
      <c r="A5028">
        <v>52748</v>
      </c>
      <c r="B5028">
        <v>8443.1</v>
      </c>
    </row>
    <row r="5029" spans="1:2" x14ac:dyDescent="0.25">
      <c r="A5029">
        <v>52758</v>
      </c>
      <c r="B5029">
        <v>8442.9</v>
      </c>
    </row>
    <row r="5030" spans="1:2" x14ac:dyDescent="0.25">
      <c r="A5030">
        <v>52768</v>
      </c>
      <c r="B5030">
        <v>8440.7999999999993</v>
      </c>
    </row>
    <row r="5031" spans="1:2" x14ac:dyDescent="0.25">
      <c r="A5031">
        <v>52778</v>
      </c>
      <c r="B5031">
        <v>8442.1</v>
      </c>
    </row>
    <row r="5032" spans="1:2" x14ac:dyDescent="0.25">
      <c r="A5032">
        <v>52787</v>
      </c>
      <c r="B5032">
        <v>8441.1</v>
      </c>
    </row>
    <row r="5033" spans="1:2" x14ac:dyDescent="0.25">
      <c r="A5033">
        <v>52797</v>
      </c>
      <c r="B5033">
        <v>8440.5</v>
      </c>
    </row>
    <row r="5034" spans="1:2" x14ac:dyDescent="0.25">
      <c r="A5034">
        <v>52807</v>
      </c>
      <c r="B5034">
        <v>8438.6</v>
      </c>
    </row>
    <row r="5035" spans="1:2" x14ac:dyDescent="0.25">
      <c r="A5035">
        <v>52817</v>
      </c>
      <c r="B5035">
        <v>8440.2000000000007</v>
      </c>
    </row>
    <row r="5036" spans="1:2" x14ac:dyDescent="0.25">
      <c r="A5036">
        <v>52826</v>
      </c>
      <c r="B5036">
        <v>8438.6</v>
      </c>
    </row>
    <row r="5037" spans="1:2" x14ac:dyDescent="0.25">
      <c r="A5037">
        <v>52836</v>
      </c>
      <c r="B5037">
        <v>8438.6</v>
      </c>
    </row>
    <row r="5038" spans="1:2" x14ac:dyDescent="0.25">
      <c r="A5038">
        <v>52846</v>
      </c>
      <c r="B5038">
        <v>8439.2000000000007</v>
      </c>
    </row>
    <row r="5039" spans="1:2" x14ac:dyDescent="0.25">
      <c r="A5039">
        <v>52856</v>
      </c>
      <c r="B5039">
        <v>8438</v>
      </c>
    </row>
    <row r="5040" spans="1:2" x14ac:dyDescent="0.25">
      <c r="A5040">
        <v>52866</v>
      </c>
      <c r="B5040">
        <v>8437.4</v>
      </c>
    </row>
    <row r="5041" spans="1:2" x14ac:dyDescent="0.25">
      <c r="A5041">
        <v>52876</v>
      </c>
      <c r="B5041">
        <v>8436.9</v>
      </c>
    </row>
    <row r="5042" spans="1:2" x14ac:dyDescent="0.25">
      <c r="A5042">
        <v>52885</v>
      </c>
      <c r="B5042">
        <v>8437.7000000000007</v>
      </c>
    </row>
    <row r="5043" spans="1:2" x14ac:dyDescent="0.25">
      <c r="A5043">
        <v>52895</v>
      </c>
      <c r="B5043">
        <v>8438</v>
      </c>
    </row>
    <row r="5044" spans="1:2" x14ac:dyDescent="0.25">
      <c r="A5044">
        <v>52905</v>
      </c>
      <c r="B5044">
        <v>8439.5</v>
      </c>
    </row>
    <row r="5045" spans="1:2" x14ac:dyDescent="0.25">
      <c r="A5045">
        <v>52915</v>
      </c>
      <c r="B5045">
        <v>8438.6</v>
      </c>
    </row>
    <row r="5046" spans="1:2" x14ac:dyDescent="0.25">
      <c r="A5046">
        <v>52924</v>
      </c>
      <c r="B5046">
        <v>8440</v>
      </c>
    </row>
    <row r="5047" spans="1:2" x14ac:dyDescent="0.25">
      <c r="A5047">
        <v>52934</v>
      </c>
      <c r="B5047">
        <v>8439.1</v>
      </c>
    </row>
    <row r="5048" spans="1:2" x14ac:dyDescent="0.25">
      <c r="A5048">
        <v>52944</v>
      </c>
      <c r="B5048">
        <v>8438.6</v>
      </c>
    </row>
    <row r="5049" spans="1:2" x14ac:dyDescent="0.25">
      <c r="A5049">
        <v>52954</v>
      </c>
      <c r="B5049">
        <v>8439.1</v>
      </c>
    </row>
    <row r="5050" spans="1:2" x14ac:dyDescent="0.25">
      <c r="A5050">
        <v>52963</v>
      </c>
      <c r="B5050">
        <v>8439</v>
      </c>
    </row>
    <row r="5051" spans="1:2" x14ac:dyDescent="0.25">
      <c r="A5051">
        <v>52973</v>
      </c>
      <c r="B5051">
        <v>8439.4</v>
      </c>
    </row>
    <row r="5052" spans="1:2" x14ac:dyDescent="0.25">
      <c r="A5052">
        <v>52983</v>
      </c>
      <c r="B5052">
        <v>8438</v>
      </c>
    </row>
    <row r="5053" spans="1:2" x14ac:dyDescent="0.25">
      <c r="A5053">
        <v>52993</v>
      </c>
      <c r="B5053">
        <v>8437.6</v>
      </c>
    </row>
    <row r="5054" spans="1:2" x14ac:dyDescent="0.25">
      <c r="A5054">
        <v>53002</v>
      </c>
      <c r="B5054">
        <v>8437.4</v>
      </c>
    </row>
    <row r="5055" spans="1:2" x14ac:dyDescent="0.25">
      <c r="A5055">
        <v>53012</v>
      </c>
      <c r="B5055">
        <v>8435.7999999999993</v>
      </c>
    </row>
    <row r="5056" spans="1:2" x14ac:dyDescent="0.25">
      <c r="A5056">
        <v>53022</v>
      </c>
      <c r="B5056">
        <v>8434.5</v>
      </c>
    </row>
    <row r="5057" spans="1:2" x14ac:dyDescent="0.25">
      <c r="A5057">
        <v>53032</v>
      </c>
      <c r="B5057">
        <v>8434</v>
      </c>
    </row>
    <row r="5058" spans="1:2" x14ac:dyDescent="0.25">
      <c r="A5058">
        <v>53042</v>
      </c>
      <c r="B5058">
        <v>8440.9</v>
      </c>
    </row>
    <row r="5059" spans="1:2" x14ac:dyDescent="0.25">
      <c r="A5059">
        <v>53051</v>
      </c>
      <c r="B5059">
        <v>8442.5</v>
      </c>
    </row>
    <row r="5060" spans="1:2" x14ac:dyDescent="0.25">
      <c r="A5060">
        <v>53061</v>
      </c>
      <c r="B5060">
        <v>8443</v>
      </c>
    </row>
    <row r="5061" spans="1:2" x14ac:dyDescent="0.25">
      <c r="A5061">
        <v>53071</v>
      </c>
      <c r="B5061">
        <v>8440.4</v>
      </c>
    </row>
    <row r="5062" spans="1:2" x14ac:dyDescent="0.25">
      <c r="A5062">
        <v>53081</v>
      </c>
      <c r="B5062">
        <v>8441.2999999999993</v>
      </c>
    </row>
    <row r="5063" spans="1:2" x14ac:dyDescent="0.25">
      <c r="A5063">
        <v>53091</v>
      </c>
      <c r="B5063">
        <v>8442.2000000000007</v>
      </c>
    </row>
    <row r="5064" spans="1:2" x14ac:dyDescent="0.25">
      <c r="A5064">
        <v>53100</v>
      </c>
      <c r="B5064">
        <v>8447.6</v>
      </c>
    </row>
    <row r="5065" spans="1:2" x14ac:dyDescent="0.25">
      <c r="A5065">
        <v>53110</v>
      </c>
      <c r="B5065">
        <v>8459.4</v>
      </c>
    </row>
    <row r="5066" spans="1:2" x14ac:dyDescent="0.25">
      <c r="A5066">
        <v>53120</v>
      </c>
      <c r="B5066">
        <v>8461.4</v>
      </c>
    </row>
    <row r="5067" spans="1:2" x14ac:dyDescent="0.25">
      <c r="A5067">
        <v>53130</v>
      </c>
      <c r="B5067">
        <v>8461.7000000000007</v>
      </c>
    </row>
    <row r="5068" spans="1:2" x14ac:dyDescent="0.25">
      <c r="A5068">
        <v>53140</v>
      </c>
      <c r="B5068">
        <v>8460.4</v>
      </c>
    </row>
    <row r="5069" spans="1:2" x14ac:dyDescent="0.25">
      <c r="A5069">
        <v>53149</v>
      </c>
      <c r="B5069">
        <v>8455.7000000000007</v>
      </c>
    </row>
    <row r="5070" spans="1:2" x14ac:dyDescent="0.25">
      <c r="A5070">
        <v>53159</v>
      </c>
      <c r="B5070">
        <v>8457</v>
      </c>
    </row>
    <row r="5071" spans="1:2" x14ac:dyDescent="0.25">
      <c r="A5071">
        <v>53169</v>
      </c>
      <c r="B5071">
        <v>8451.7000000000007</v>
      </c>
    </row>
    <row r="5072" spans="1:2" x14ac:dyDescent="0.25">
      <c r="A5072">
        <v>53179</v>
      </c>
      <c r="B5072">
        <v>8462.6</v>
      </c>
    </row>
    <row r="5073" spans="1:2" x14ac:dyDescent="0.25">
      <c r="A5073">
        <v>53189</v>
      </c>
      <c r="B5073">
        <v>8462.7999999999993</v>
      </c>
    </row>
    <row r="5074" spans="1:2" x14ac:dyDescent="0.25">
      <c r="A5074">
        <v>53199</v>
      </c>
      <c r="B5074">
        <v>8454.2999999999993</v>
      </c>
    </row>
    <row r="5075" spans="1:2" x14ac:dyDescent="0.25">
      <c r="A5075">
        <v>53208</v>
      </c>
      <c r="B5075">
        <v>8456.6</v>
      </c>
    </row>
    <row r="5076" spans="1:2" x14ac:dyDescent="0.25">
      <c r="A5076">
        <v>53218</v>
      </c>
      <c r="B5076">
        <v>8443.7999999999993</v>
      </c>
    </row>
    <row r="5077" spans="1:2" x14ac:dyDescent="0.25">
      <c r="A5077">
        <v>53228</v>
      </c>
      <c r="B5077">
        <v>8442.2999999999993</v>
      </c>
    </row>
    <row r="5078" spans="1:2" x14ac:dyDescent="0.25">
      <c r="A5078">
        <v>53238</v>
      </c>
      <c r="B5078">
        <v>8442</v>
      </c>
    </row>
    <row r="5079" spans="1:2" x14ac:dyDescent="0.25">
      <c r="A5079">
        <v>53247</v>
      </c>
      <c r="B5079">
        <v>8440.5</v>
      </c>
    </row>
    <row r="5080" spans="1:2" x14ac:dyDescent="0.25">
      <c r="A5080">
        <v>53257</v>
      </c>
      <c r="B5080">
        <v>8430.7999999999993</v>
      </c>
    </row>
    <row r="5081" spans="1:2" x14ac:dyDescent="0.25">
      <c r="A5081">
        <v>53267</v>
      </c>
      <c r="B5081">
        <v>8426</v>
      </c>
    </row>
    <row r="5082" spans="1:2" x14ac:dyDescent="0.25">
      <c r="A5082">
        <v>53277</v>
      </c>
      <c r="B5082">
        <v>8433.6</v>
      </c>
    </row>
    <row r="5083" spans="1:2" x14ac:dyDescent="0.25">
      <c r="A5083">
        <v>53286</v>
      </c>
      <c r="B5083">
        <v>8435</v>
      </c>
    </row>
    <row r="5084" spans="1:2" x14ac:dyDescent="0.25">
      <c r="A5084">
        <v>53296</v>
      </c>
      <c r="B5084">
        <v>8432.4</v>
      </c>
    </row>
    <row r="5085" spans="1:2" x14ac:dyDescent="0.25">
      <c r="A5085">
        <v>53306</v>
      </c>
      <c r="B5085">
        <v>8438.2999999999993</v>
      </c>
    </row>
    <row r="5086" spans="1:2" x14ac:dyDescent="0.25">
      <c r="A5086">
        <v>53316</v>
      </c>
      <c r="B5086">
        <v>8444.2000000000007</v>
      </c>
    </row>
    <row r="5087" spans="1:2" x14ac:dyDescent="0.25">
      <c r="A5087">
        <v>53326</v>
      </c>
      <c r="B5087">
        <v>8447.2999999999993</v>
      </c>
    </row>
    <row r="5088" spans="1:2" x14ac:dyDescent="0.25">
      <c r="A5088">
        <v>53335</v>
      </c>
      <c r="B5088">
        <v>8481.9</v>
      </c>
    </row>
    <row r="5089" spans="1:2" x14ac:dyDescent="0.25">
      <c r="A5089">
        <v>53345</v>
      </c>
      <c r="B5089">
        <v>8469.7999999999993</v>
      </c>
    </row>
    <row r="5090" spans="1:2" x14ac:dyDescent="0.25">
      <c r="A5090">
        <v>53355</v>
      </c>
      <c r="B5090">
        <v>8465</v>
      </c>
    </row>
    <row r="5091" spans="1:2" x14ac:dyDescent="0.25">
      <c r="A5091">
        <v>53365</v>
      </c>
      <c r="B5091">
        <v>8467.2999999999993</v>
      </c>
    </row>
    <row r="5092" spans="1:2" x14ac:dyDescent="0.25">
      <c r="A5092">
        <v>53375</v>
      </c>
      <c r="B5092">
        <v>8477.9</v>
      </c>
    </row>
    <row r="5093" spans="1:2" x14ac:dyDescent="0.25">
      <c r="A5093">
        <v>53384</v>
      </c>
      <c r="B5093">
        <v>8470.9</v>
      </c>
    </row>
    <row r="5094" spans="1:2" x14ac:dyDescent="0.25">
      <c r="A5094">
        <v>53394</v>
      </c>
      <c r="B5094">
        <v>8472.7000000000007</v>
      </c>
    </row>
    <row r="5095" spans="1:2" x14ac:dyDescent="0.25">
      <c r="A5095">
        <v>53404</v>
      </c>
      <c r="B5095">
        <v>8458.7999999999993</v>
      </c>
    </row>
    <row r="5096" spans="1:2" x14ac:dyDescent="0.25">
      <c r="A5096">
        <v>53414</v>
      </c>
      <c r="B5096">
        <v>8455.1</v>
      </c>
    </row>
    <row r="5097" spans="1:2" x14ac:dyDescent="0.25">
      <c r="A5097">
        <v>53424</v>
      </c>
      <c r="B5097">
        <v>8469.2999999999993</v>
      </c>
    </row>
    <row r="5098" spans="1:2" x14ac:dyDescent="0.25">
      <c r="A5098">
        <v>53434</v>
      </c>
      <c r="B5098">
        <v>8493</v>
      </c>
    </row>
    <row r="5099" spans="1:2" x14ac:dyDescent="0.25">
      <c r="A5099">
        <v>53443</v>
      </c>
      <c r="B5099">
        <v>8488.2999999999993</v>
      </c>
    </row>
    <row r="5100" spans="1:2" x14ac:dyDescent="0.25">
      <c r="A5100">
        <v>53453</v>
      </c>
      <c r="B5100">
        <v>8485.1</v>
      </c>
    </row>
    <row r="5101" spans="1:2" x14ac:dyDescent="0.25">
      <c r="A5101">
        <v>53463</v>
      </c>
      <c r="B5101">
        <v>8511.1</v>
      </c>
    </row>
    <row r="5102" spans="1:2" x14ac:dyDescent="0.25">
      <c r="A5102">
        <v>53473</v>
      </c>
      <c r="B5102">
        <v>8494.1</v>
      </c>
    </row>
    <row r="5103" spans="1:2" x14ac:dyDescent="0.25">
      <c r="A5103">
        <v>53482</v>
      </c>
      <c r="B5103">
        <v>8500.5</v>
      </c>
    </row>
    <row r="5104" spans="1:2" x14ac:dyDescent="0.25">
      <c r="A5104">
        <v>53492</v>
      </c>
      <c r="B5104">
        <v>8481.7999999999993</v>
      </c>
    </row>
    <row r="5105" spans="1:2" x14ac:dyDescent="0.25">
      <c r="A5105">
        <v>53502</v>
      </c>
      <c r="B5105">
        <v>8471.6</v>
      </c>
    </row>
    <row r="5106" spans="1:2" x14ac:dyDescent="0.25">
      <c r="A5106">
        <v>53512</v>
      </c>
      <c r="B5106">
        <v>8470.5</v>
      </c>
    </row>
    <row r="5107" spans="1:2" x14ac:dyDescent="0.25">
      <c r="A5107">
        <v>53521</v>
      </c>
      <c r="B5107">
        <v>8488.4</v>
      </c>
    </row>
    <row r="5108" spans="1:2" x14ac:dyDescent="0.25">
      <c r="A5108">
        <v>53531</v>
      </c>
      <c r="B5108">
        <v>8489.9</v>
      </c>
    </row>
    <row r="5109" spans="1:2" x14ac:dyDescent="0.25">
      <c r="A5109">
        <v>53541</v>
      </c>
      <c r="B5109">
        <v>8491.5</v>
      </c>
    </row>
    <row r="5110" spans="1:2" x14ac:dyDescent="0.25">
      <c r="A5110">
        <v>53551</v>
      </c>
      <c r="B5110">
        <v>8493.6</v>
      </c>
    </row>
    <row r="5111" spans="1:2" x14ac:dyDescent="0.25">
      <c r="A5111">
        <v>53560</v>
      </c>
      <c r="B5111">
        <v>8530.2000000000007</v>
      </c>
    </row>
    <row r="5112" spans="1:2" x14ac:dyDescent="0.25">
      <c r="A5112">
        <v>53570</v>
      </c>
      <c r="B5112">
        <v>8532.1</v>
      </c>
    </row>
    <row r="5113" spans="1:2" x14ac:dyDescent="0.25">
      <c r="A5113">
        <v>53580</v>
      </c>
      <c r="B5113">
        <v>8535.6</v>
      </c>
    </row>
    <row r="5114" spans="1:2" x14ac:dyDescent="0.25">
      <c r="A5114">
        <v>53590</v>
      </c>
      <c r="B5114">
        <v>8546.6</v>
      </c>
    </row>
    <row r="5115" spans="1:2" x14ac:dyDescent="0.25">
      <c r="A5115">
        <v>53599</v>
      </c>
      <c r="B5115">
        <v>8524.2000000000007</v>
      </c>
    </row>
    <row r="5116" spans="1:2" x14ac:dyDescent="0.25">
      <c r="A5116">
        <v>53609</v>
      </c>
      <c r="B5116">
        <v>8549.2999999999993</v>
      </c>
    </row>
    <row r="5117" spans="1:2" x14ac:dyDescent="0.25">
      <c r="A5117">
        <v>53619</v>
      </c>
      <c r="B5117">
        <v>8475.9</v>
      </c>
    </row>
    <row r="5118" spans="1:2" x14ac:dyDescent="0.25">
      <c r="A5118">
        <v>53629</v>
      </c>
      <c r="B5118">
        <v>8489.5</v>
      </c>
    </row>
    <row r="5119" spans="1:2" x14ac:dyDescent="0.25">
      <c r="A5119">
        <v>53638</v>
      </c>
      <c r="B5119">
        <v>8517.9</v>
      </c>
    </row>
    <row r="5120" spans="1:2" x14ac:dyDescent="0.25">
      <c r="A5120">
        <v>53648</v>
      </c>
      <c r="B5120">
        <v>8523.9</v>
      </c>
    </row>
    <row r="5121" spans="1:2" x14ac:dyDescent="0.25">
      <c r="A5121">
        <v>53658</v>
      </c>
      <c r="B5121">
        <v>8524.9</v>
      </c>
    </row>
    <row r="5122" spans="1:2" x14ac:dyDescent="0.25">
      <c r="A5122">
        <v>53668</v>
      </c>
      <c r="B5122">
        <v>8519</v>
      </c>
    </row>
    <row r="5123" spans="1:2" x14ac:dyDescent="0.25">
      <c r="A5123">
        <v>53677</v>
      </c>
      <c r="B5123">
        <v>8516.4</v>
      </c>
    </row>
    <row r="5124" spans="1:2" x14ac:dyDescent="0.25">
      <c r="A5124">
        <v>53687</v>
      </c>
      <c r="B5124">
        <v>8506.7000000000007</v>
      </c>
    </row>
    <row r="5125" spans="1:2" x14ac:dyDescent="0.25">
      <c r="A5125">
        <v>53697</v>
      </c>
      <c r="B5125">
        <v>8522.9</v>
      </c>
    </row>
    <row r="5126" spans="1:2" x14ac:dyDescent="0.25">
      <c r="A5126">
        <v>53707</v>
      </c>
      <c r="B5126">
        <v>8519</v>
      </c>
    </row>
    <row r="5127" spans="1:2" x14ac:dyDescent="0.25">
      <c r="A5127">
        <v>53717</v>
      </c>
      <c r="B5127">
        <v>8514.7999999999993</v>
      </c>
    </row>
    <row r="5128" spans="1:2" x14ac:dyDescent="0.25">
      <c r="A5128">
        <v>53726</v>
      </c>
      <c r="B5128">
        <v>8500.7000000000007</v>
      </c>
    </row>
    <row r="5129" spans="1:2" x14ac:dyDescent="0.25">
      <c r="A5129">
        <v>53736</v>
      </c>
      <c r="B5129">
        <v>8496.7999999999993</v>
      </c>
    </row>
    <row r="5130" spans="1:2" x14ac:dyDescent="0.25">
      <c r="A5130">
        <v>53746</v>
      </c>
      <c r="B5130">
        <v>8493.7000000000007</v>
      </c>
    </row>
    <row r="5131" spans="1:2" x14ac:dyDescent="0.25">
      <c r="A5131">
        <v>53756</v>
      </c>
      <c r="B5131">
        <v>8490.9</v>
      </c>
    </row>
    <row r="5132" spans="1:2" x14ac:dyDescent="0.25">
      <c r="A5132">
        <v>53765</v>
      </c>
      <c r="B5132">
        <v>8488.6</v>
      </c>
    </row>
    <row r="5133" spans="1:2" x14ac:dyDescent="0.25">
      <c r="A5133">
        <v>53775</v>
      </c>
      <c r="B5133">
        <v>8488.2999999999993</v>
      </c>
    </row>
    <row r="5134" spans="1:2" x14ac:dyDescent="0.25">
      <c r="A5134">
        <v>53785</v>
      </c>
      <c r="B5134">
        <v>8486.9</v>
      </c>
    </row>
    <row r="5135" spans="1:2" x14ac:dyDescent="0.25">
      <c r="A5135">
        <v>53795</v>
      </c>
      <c r="B5135">
        <v>8485</v>
      </c>
    </row>
    <row r="5136" spans="1:2" x14ac:dyDescent="0.25">
      <c r="A5136">
        <v>53804</v>
      </c>
      <c r="B5136">
        <v>8486.7999999999993</v>
      </c>
    </row>
    <row r="5137" spans="1:2" x14ac:dyDescent="0.25">
      <c r="A5137">
        <v>53814</v>
      </c>
      <c r="B5137">
        <v>8485.4</v>
      </c>
    </row>
    <row r="5138" spans="1:2" x14ac:dyDescent="0.25">
      <c r="A5138">
        <v>53824</v>
      </c>
      <c r="B5138">
        <v>8485.7000000000007</v>
      </c>
    </row>
    <row r="5139" spans="1:2" x14ac:dyDescent="0.25">
      <c r="A5139">
        <v>53834</v>
      </c>
      <c r="B5139">
        <v>8481.4</v>
      </c>
    </row>
    <row r="5140" spans="1:2" x14ac:dyDescent="0.25">
      <c r="A5140">
        <v>53844</v>
      </c>
      <c r="B5140">
        <v>8483.1</v>
      </c>
    </row>
    <row r="5141" spans="1:2" x14ac:dyDescent="0.25">
      <c r="A5141">
        <v>53853</v>
      </c>
      <c r="B5141">
        <v>8480.4</v>
      </c>
    </row>
    <row r="5142" spans="1:2" x14ac:dyDescent="0.25">
      <c r="A5142">
        <v>53863</v>
      </c>
      <c r="B5142">
        <v>8479.9</v>
      </c>
    </row>
    <row r="5143" spans="1:2" x14ac:dyDescent="0.25">
      <c r="A5143">
        <v>53873</v>
      </c>
      <c r="B5143">
        <v>8478</v>
      </c>
    </row>
    <row r="5144" spans="1:2" x14ac:dyDescent="0.25">
      <c r="A5144">
        <v>53883</v>
      </c>
      <c r="B5144">
        <v>8479</v>
      </c>
    </row>
    <row r="5145" spans="1:2" x14ac:dyDescent="0.25">
      <c r="A5145">
        <v>53893</v>
      </c>
      <c r="B5145">
        <v>8479.6</v>
      </c>
    </row>
    <row r="5146" spans="1:2" x14ac:dyDescent="0.25">
      <c r="A5146">
        <v>53902</v>
      </c>
      <c r="B5146">
        <v>8478.9</v>
      </c>
    </row>
    <row r="5147" spans="1:2" x14ac:dyDescent="0.25">
      <c r="A5147">
        <v>53912</v>
      </c>
      <c r="B5147">
        <v>8477.4</v>
      </c>
    </row>
    <row r="5148" spans="1:2" x14ac:dyDescent="0.25">
      <c r="A5148">
        <v>53922</v>
      </c>
      <c r="B5148">
        <v>8477.7000000000007</v>
      </c>
    </row>
    <row r="5149" spans="1:2" x14ac:dyDescent="0.25">
      <c r="A5149">
        <v>53932</v>
      </c>
      <c r="B5149">
        <v>8474.7000000000007</v>
      </c>
    </row>
    <row r="5150" spans="1:2" x14ac:dyDescent="0.25">
      <c r="A5150">
        <v>53941</v>
      </c>
      <c r="B5150">
        <v>8474.6</v>
      </c>
    </row>
    <row r="5151" spans="1:2" x14ac:dyDescent="0.25">
      <c r="A5151">
        <v>53951</v>
      </c>
      <c r="B5151">
        <v>8472.2999999999993</v>
      </c>
    </row>
    <row r="5152" spans="1:2" x14ac:dyDescent="0.25">
      <c r="A5152">
        <v>53961</v>
      </c>
      <c r="B5152">
        <v>8477.4</v>
      </c>
    </row>
    <row r="5153" spans="1:2" x14ac:dyDescent="0.25">
      <c r="A5153">
        <v>53971</v>
      </c>
      <c r="B5153">
        <v>8476.9</v>
      </c>
    </row>
    <row r="5154" spans="1:2" x14ac:dyDescent="0.25">
      <c r="A5154">
        <v>53981</v>
      </c>
      <c r="B5154">
        <v>8477.7000000000007</v>
      </c>
    </row>
    <row r="5155" spans="1:2" x14ac:dyDescent="0.25">
      <c r="A5155">
        <v>53990</v>
      </c>
      <c r="B5155">
        <v>8475.7000000000007</v>
      </c>
    </row>
    <row r="5156" spans="1:2" x14ac:dyDescent="0.25">
      <c r="A5156">
        <v>54000</v>
      </c>
      <c r="B5156">
        <v>8476.9</v>
      </c>
    </row>
    <row r="5157" spans="1:2" x14ac:dyDescent="0.25">
      <c r="A5157">
        <v>54010</v>
      </c>
      <c r="B5157">
        <v>8474.6</v>
      </c>
    </row>
    <row r="5158" spans="1:2" x14ac:dyDescent="0.25">
      <c r="A5158">
        <v>54020</v>
      </c>
      <c r="B5158">
        <v>8472.7000000000007</v>
      </c>
    </row>
    <row r="5159" spans="1:2" x14ac:dyDescent="0.25">
      <c r="A5159">
        <v>54030</v>
      </c>
      <c r="B5159">
        <v>8472.4</v>
      </c>
    </row>
    <row r="5160" spans="1:2" x14ac:dyDescent="0.25">
      <c r="A5160">
        <v>54039</v>
      </c>
      <c r="B5160">
        <v>8474.6</v>
      </c>
    </row>
    <row r="5161" spans="1:2" x14ac:dyDescent="0.25">
      <c r="A5161">
        <v>54049</v>
      </c>
      <c r="B5161">
        <v>8474.1</v>
      </c>
    </row>
    <row r="5162" spans="1:2" x14ac:dyDescent="0.25">
      <c r="A5162">
        <v>54059</v>
      </c>
      <c r="B5162">
        <v>8475.2999999999993</v>
      </c>
    </row>
    <row r="5163" spans="1:2" x14ac:dyDescent="0.25">
      <c r="A5163">
        <v>54069</v>
      </c>
      <c r="B5163">
        <v>8474.5</v>
      </c>
    </row>
    <row r="5164" spans="1:2" x14ac:dyDescent="0.25">
      <c r="A5164">
        <v>54079</v>
      </c>
      <c r="B5164">
        <v>8474.4</v>
      </c>
    </row>
    <row r="5165" spans="1:2" x14ac:dyDescent="0.25">
      <c r="A5165">
        <v>54088</v>
      </c>
      <c r="B5165">
        <v>8472.9</v>
      </c>
    </row>
    <row r="5166" spans="1:2" x14ac:dyDescent="0.25">
      <c r="A5166">
        <v>54098</v>
      </c>
      <c r="B5166">
        <v>8473.1</v>
      </c>
    </row>
    <row r="5167" spans="1:2" x14ac:dyDescent="0.25">
      <c r="A5167">
        <v>54108</v>
      </c>
      <c r="B5167">
        <v>8473.5</v>
      </c>
    </row>
    <row r="5168" spans="1:2" x14ac:dyDescent="0.25">
      <c r="A5168">
        <v>54118</v>
      </c>
      <c r="B5168">
        <v>8475.6</v>
      </c>
    </row>
    <row r="5169" spans="1:2" x14ac:dyDescent="0.25">
      <c r="A5169">
        <v>54127</v>
      </c>
      <c r="B5169">
        <v>8474.9</v>
      </c>
    </row>
    <row r="5170" spans="1:2" x14ac:dyDescent="0.25">
      <c r="A5170">
        <v>54137</v>
      </c>
      <c r="B5170">
        <v>8472.6</v>
      </c>
    </row>
    <row r="5171" spans="1:2" x14ac:dyDescent="0.25">
      <c r="A5171">
        <v>54147</v>
      </c>
      <c r="B5171">
        <v>8472.9</v>
      </c>
    </row>
    <row r="5172" spans="1:2" x14ac:dyDescent="0.25">
      <c r="A5172">
        <v>54157</v>
      </c>
      <c r="B5172">
        <v>8472</v>
      </c>
    </row>
    <row r="5173" spans="1:2" x14ac:dyDescent="0.25">
      <c r="A5173">
        <v>54166</v>
      </c>
      <c r="B5173">
        <v>8471</v>
      </c>
    </row>
    <row r="5174" spans="1:2" x14ac:dyDescent="0.25">
      <c r="A5174">
        <v>54176</v>
      </c>
      <c r="B5174">
        <v>8469.4</v>
      </c>
    </row>
    <row r="5175" spans="1:2" x14ac:dyDescent="0.25">
      <c r="A5175">
        <v>54186</v>
      </c>
      <c r="B5175">
        <v>8470.5</v>
      </c>
    </row>
    <row r="5176" spans="1:2" x14ac:dyDescent="0.25">
      <c r="A5176">
        <v>54196</v>
      </c>
      <c r="B5176">
        <v>8471</v>
      </c>
    </row>
    <row r="5177" spans="1:2" x14ac:dyDescent="0.25">
      <c r="A5177">
        <v>54205</v>
      </c>
      <c r="B5177">
        <v>8470.4</v>
      </c>
    </row>
    <row r="5178" spans="1:2" x14ac:dyDescent="0.25">
      <c r="A5178">
        <v>54215</v>
      </c>
      <c r="B5178">
        <v>8467.9</v>
      </c>
    </row>
    <row r="5179" spans="1:2" x14ac:dyDescent="0.25">
      <c r="A5179">
        <v>54225</v>
      </c>
      <c r="B5179">
        <v>8469.2999999999993</v>
      </c>
    </row>
    <row r="5180" spans="1:2" x14ac:dyDescent="0.25">
      <c r="A5180">
        <v>54235</v>
      </c>
      <c r="B5180">
        <v>8468.9</v>
      </c>
    </row>
    <row r="5181" spans="1:2" x14ac:dyDescent="0.25">
      <c r="A5181">
        <v>54245</v>
      </c>
      <c r="B5181">
        <v>8468.4</v>
      </c>
    </row>
    <row r="5182" spans="1:2" x14ac:dyDescent="0.25">
      <c r="A5182">
        <v>54254</v>
      </c>
      <c r="B5182">
        <v>8467.5</v>
      </c>
    </row>
    <row r="5183" spans="1:2" x14ac:dyDescent="0.25">
      <c r="A5183">
        <v>54264</v>
      </c>
      <c r="B5183">
        <v>8473.2000000000007</v>
      </c>
    </row>
    <row r="5184" spans="1:2" x14ac:dyDescent="0.25">
      <c r="A5184">
        <v>54274</v>
      </c>
      <c r="B5184">
        <v>8472.7000000000007</v>
      </c>
    </row>
    <row r="5185" spans="1:2" x14ac:dyDescent="0.25">
      <c r="A5185">
        <v>54284</v>
      </c>
      <c r="B5185">
        <v>8473</v>
      </c>
    </row>
    <row r="5186" spans="1:2" x14ac:dyDescent="0.25">
      <c r="A5186">
        <v>54293</v>
      </c>
      <c r="B5186">
        <v>8472.5</v>
      </c>
    </row>
    <row r="5187" spans="1:2" x14ac:dyDescent="0.25">
      <c r="A5187">
        <v>54303</v>
      </c>
      <c r="B5187">
        <v>8471.2999999999993</v>
      </c>
    </row>
    <row r="5188" spans="1:2" x14ac:dyDescent="0.25">
      <c r="A5188">
        <v>54313</v>
      </c>
      <c r="B5188">
        <v>8472.7999999999993</v>
      </c>
    </row>
    <row r="5189" spans="1:2" x14ac:dyDescent="0.25">
      <c r="A5189">
        <v>54323</v>
      </c>
      <c r="B5189">
        <v>8471.2999999999993</v>
      </c>
    </row>
    <row r="5190" spans="1:2" x14ac:dyDescent="0.25">
      <c r="A5190">
        <v>54332</v>
      </c>
      <c r="B5190">
        <v>8470.4</v>
      </c>
    </row>
    <row r="5191" spans="1:2" x14ac:dyDescent="0.25">
      <c r="A5191">
        <v>54342</v>
      </c>
      <c r="B5191">
        <v>8470.7000000000007</v>
      </c>
    </row>
    <row r="5192" spans="1:2" x14ac:dyDescent="0.25">
      <c r="A5192">
        <v>54352</v>
      </c>
      <c r="B5192">
        <v>8469.6</v>
      </c>
    </row>
    <row r="5193" spans="1:2" x14ac:dyDescent="0.25">
      <c r="A5193">
        <v>54362</v>
      </c>
      <c r="B5193">
        <v>8468.2000000000007</v>
      </c>
    </row>
    <row r="5194" spans="1:2" x14ac:dyDescent="0.25">
      <c r="A5194">
        <v>54372</v>
      </c>
      <c r="B5194">
        <v>8466</v>
      </c>
    </row>
    <row r="5195" spans="1:2" x14ac:dyDescent="0.25">
      <c r="A5195">
        <v>54381</v>
      </c>
      <c r="B5195">
        <v>8467.6</v>
      </c>
    </row>
    <row r="5196" spans="1:2" x14ac:dyDescent="0.25">
      <c r="A5196">
        <v>54391</v>
      </c>
      <c r="B5196">
        <v>8467.1</v>
      </c>
    </row>
    <row r="5197" spans="1:2" x14ac:dyDescent="0.25">
      <c r="A5197">
        <v>54401</v>
      </c>
      <c r="B5197">
        <v>8465.7000000000007</v>
      </c>
    </row>
    <row r="5198" spans="1:2" x14ac:dyDescent="0.25">
      <c r="A5198">
        <v>54411</v>
      </c>
      <c r="B5198">
        <v>8466.5</v>
      </c>
    </row>
    <row r="5199" spans="1:2" x14ac:dyDescent="0.25">
      <c r="A5199">
        <v>54420</v>
      </c>
      <c r="B5199">
        <v>8468.7999999999993</v>
      </c>
    </row>
    <row r="5200" spans="1:2" x14ac:dyDescent="0.25">
      <c r="A5200">
        <v>54430</v>
      </c>
      <c r="B5200">
        <v>8469.9</v>
      </c>
    </row>
    <row r="5201" spans="1:2" x14ac:dyDescent="0.25">
      <c r="A5201">
        <v>54440</v>
      </c>
      <c r="B5201">
        <v>8467.6</v>
      </c>
    </row>
    <row r="5202" spans="1:2" x14ac:dyDescent="0.25">
      <c r="A5202">
        <v>54450</v>
      </c>
      <c r="B5202">
        <v>8466.6</v>
      </c>
    </row>
    <row r="5203" spans="1:2" x14ac:dyDescent="0.25">
      <c r="A5203">
        <v>54459</v>
      </c>
      <c r="B5203">
        <v>8467.2999999999993</v>
      </c>
    </row>
    <row r="5204" spans="1:2" x14ac:dyDescent="0.25">
      <c r="A5204">
        <v>54469</v>
      </c>
      <c r="B5204">
        <v>8468.7000000000007</v>
      </c>
    </row>
    <row r="5205" spans="1:2" x14ac:dyDescent="0.25">
      <c r="A5205">
        <v>54479</v>
      </c>
      <c r="B5205">
        <v>8466.4</v>
      </c>
    </row>
    <row r="5206" spans="1:2" x14ac:dyDescent="0.25">
      <c r="A5206">
        <v>54489</v>
      </c>
      <c r="B5206">
        <v>8465.7999999999993</v>
      </c>
    </row>
    <row r="5207" spans="1:2" x14ac:dyDescent="0.25">
      <c r="A5207">
        <v>54498</v>
      </c>
      <c r="B5207">
        <v>8466.4</v>
      </c>
    </row>
    <row r="5208" spans="1:2" x14ac:dyDescent="0.25">
      <c r="A5208">
        <v>54508</v>
      </c>
      <c r="B5208">
        <v>8465.5</v>
      </c>
    </row>
    <row r="5209" spans="1:2" x14ac:dyDescent="0.25">
      <c r="A5209">
        <v>54518</v>
      </c>
      <c r="B5209">
        <v>8464.6</v>
      </c>
    </row>
    <row r="5210" spans="1:2" x14ac:dyDescent="0.25">
      <c r="A5210">
        <v>54528</v>
      </c>
      <c r="B5210">
        <v>8463.9</v>
      </c>
    </row>
    <row r="5211" spans="1:2" x14ac:dyDescent="0.25">
      <c r="A5211">
        <v>54537</v>
      </c>
      <c r="B5211">
        <v>8462.1</v>
      </c>
    </row>
    <row r="5212" spans="1:2" x14ac:dyDescent="0.25">
      <c r="A5212">
        <v>54547</v>
      </c>
      <c r="B5212">
        <v>8462.2000000000007</v>
      </c>
    </row>
    <row r="5213" spans="1:2" x14ac:dyDescent="0.25">
      <c r="A5213">
        <v>54557</v>
      </c>
      <c r="B5213">
        <v>8463.7000000000007</v>
      </c>
    </row>
    <row r="5214" spans="1:2" x14ac:dyDescent="0.25">
      <c r="A5214">
        <v>54567</v>
      </c>
      <c r="B5214">
        <v>8464.9</v>
      </c>
    </row>
    <row r="5215" spans="1:2" x14ac:dyDescent="0.25">
      <c r="A5215">
        <v>54577</v>
      </c>
      <c r="B5215">
        <v>8466</v>
      </c>
    </row>
    <row r="5216" spans="1:2" x14ac:dyDescent="0.25">
      <c r="A5216">
        <v>54586</v>
      </c>
      <c r="B5216">
        <v>8465.2000000000007</v>
      </c>
    </row>
    <row r="5217" spans="1:2" x14ac:dyDescent="0.25">
      <c r="A5217">
        <v>54596</v>
      </c>
      <c r="B5217">
        <v>8462.9</v>
      </c>
    </row>
    <row r="5218" spans="1:2" x14ac:dyDescent="0.25">
      <c r="A5218">
        <v>54606</v>
      </c>
      <c r="B5218">
        <v>8463.2999999999993</v>
      </c>
    </row>
    <row r="5219" spans="1:2" x14ac:dyDescent="0.25">
      <c r="A5219">
        <v>54616</v>
      </c>
      <c r="B5219">
        <v>8461.9</v>
      </c>
    </row>
    <row r="5220" spans="1:2" x14ac:dyDescent="0.25">
      <c r="A5220">
        <v>54626</v>
      </c>
      <c r="B5220">
        <v>8462</v>
      </c>
    </row>
    <row r="5221" spans="1:2" x14ac:dyDescent="0.25">
      <c r="A5221">
        <v>54635</v>
      </c>
      <c r="B5221">
        <v>8459.9</v>
      </c>
    </row>
    <row r="5222" spans="1:2" x14ac:dyDescent="0.25">
      <c r="A5222">
        <v>54645</v>
      </c>
      <c r="B5222">
        <v>8462.6</v>
      </c>
    </row>
    <row r="5223" spans="1:2" x14ac:dyDescent="0.25">
      <c r="A5223">
        <v>54655</v>
      </c>
      <c r="B5223">
        <v>8462.7999999999993</v>
      </c>
    </row>
    <row r="5224" spans="1:2" x14ac:dyDescent="0.25">
      <c r="A5224">
        <v>54665</v>
      </c>
      <c r="B5224">
        <v>8461.6</v>
      </c>
    </row>
    <row r="5225" spans="1:2" x14ac:dyDescent="0.25">
      <c r="A5225">
        <v>54674</v>
      </c>
      <c r="B5225">
        <v>8459.7999999999993</v>
      </c>
    </row>
    <row r="5226" spans="1:2" x14ac:dyDescent="0.25">
      <c r="A5226">
        <v>54684</v>
      </c>
      <c r="B5226">
        <v>8461.2999999999993</v>
      </c>
    </row>
    <row r="5227" spans="1:2" x14ac:dyDescent="0.25">
      <c r="A5227">
        <v>54694</v>
      </c>
      <c r="B5227">
        <v>8459.6</v>
      </c>
    </row>
    <row r="5228" spans="1:2" x14ac:dyDescent="0.25">
      <c r="A5228">
        <v>54704</v>
      </c>
      <c r="B5228">
        <v>8459.9</v>
      </c>
    </row>
    <row r="5229" spans="1:2" x14ac:dyDescent="0.25">
      <c r="A5229">
        <v>54714</v>
      </c>
      <c r="B5229">
        <v>8458.9</v>
      </c>
    </row>
    <row r="5230" spans="1:2" x14ac:dyDescent="0.25">
      <c r="A5230">
        <v>54723</v>
      </c>
      <c r="B5230">
        <v>8449.2999999999993</v>
      </c>
    </row>
    <row r="5231" spans="1:2" x14ac:dyDescent="0.25">
      <c r="A5231">
        <v>54733</v>
      </c>
      <c r="B5231">
        <v>8448.9</v>
      </c>
    </row>
    <row r="5232" spans="1:2" x14ac:dyDescent="0.25">
      <c r="A5232">
        <v>54743</v>
      </c>
      <c r="B5232">
        <v>8449.5</v>
      </c>
    </row>
    <row r="5233" spans="1:2" x14ac:dyDescent="0.25">
      <c r="A5233">
        <v>54753</v>
      </c>
      <c r="B5233">
        <v>8447.6</v>
      </c>
    </row>
    <row r="5234" spans="1:2" x14ac:dyDescent="0.25">
      <c r="A5234">
        <v>54763</v>
      </c>
      <c r="B5234">
        <v>8446.5</v>
      </c>
    </row>
    <row r="5235" spans="1:2" x14ac:dyDescent="0.25">
      <c r="A5235">
        <v>54772</v>
      </c>
      <c r="B5235">
        <v>8444.1</v>
      </c>
    </row>
    <row r="5236" spans="1:2" x14ac:dyDescent="0.25">
      <c r="A5236">
        <v>54782</v>
      </c>
      <c r="B5236">
        <v>8444.4</v>
      </c>
    </row>
    <row r="5237" spans="1:2" x14ac:dyDescent="0.25">
      <c r="A5237">
        <v>54792</v>
      </c>
      <c r="B5237">
        <v>8442.7999999999993</v>
      </c>
    </row>
    <row r="5238" spans="1:2" x14ac:dyDescent="0.25">
      <c r="A5238">
        <v>54802</v>
      </c>
      <c r="B5238">
        <v>8441.9</v>
      </c>
    </row>
    <row r="5239" spans="1:2" x14ac:dyDescent="0.25">
      <c r="A5239">
        <v>54811</v>
      </c>
      <c r="B5239">
        <v>8440.7000000000007</v>
      </c>
    </row>
    <row r="5240" spans="1:2" x14ac:dyDescent="0.25">
      <c r="A5240">
        <v>54821</v>
      </c>
      <c r="B5240">
        <v>8442.4</v>
      </c>
    </row>
    <row r="5241" spans="1:2" x14ac:dyDescent="0.25">
      <c r="A5241">
        <v>54831</v>
      </c>
      <c r="B5241">
        <v>8441.9</v>
      </c>
    </row>
    <row r="5242" spans="1:2" x14ac:dyDescent="0.25">
      <c r="A5242">
        <v>54841</v>
      </c>
      <c r="B5242">
        <v>8441.6</v>
      </c>
    </row>
    <row r="5243" spans="1:2" x14ac:dyDescent="0.25">
      <c r="A5243">
        <v>54850</v>
      </c>
      <c r="B5243">
        <v>8441</v>
      </c>
    </row>
    <row r="5244" spans="1:2" x14ac:dyDescent="0.25">
      <c r="A5244">
        <v>54860</v>
      </c>
      <c r="B5244">
        <v>8439.5</v>
      </c>
    </row>
    <row r="5245" spans="1:2" x14ac:dyDescent="0.25">
      <c r="A5245">
        <v>54870</v>
      </c>
      <c r="B5245">
        <v>8469</v>
      </c>
    </row>
    <row r="5246" spans="1:2" x14ac:dyDescent="0.25">
      <c r="A5246">
        <v>54880</v>
      </c>
      <c r="B5246">
        <v>8460.2999999999993</v>
      </c>
    </row>
    <row r="5247" spans="1:2" x14ac:dyDescent="0.25">
      <c r="A5247">
        <v>54890</v>
      </c>
      <c r="B5247">
        <v>8461.7000000000007</v>
      </c>
    </row>
    <row r="5248" spans="1:2" x14ac:dyDescent="0.25">
      <c r="A5248">
        <v>54900</v>
      </c>
      <c r="B5248">
        <v>8457.1</v>
      </c>
    </row>
    <row r="5249" spans="1:2" x14ac:dyDescent="0.25">
      <c r="A5249">
        <v>54909</v>
      </c>
      <c r="B5249">
        <v>8454.7000000000007</v>
      </c>
    </row>
    <row r="5250" spans="1:2" x14ac:dyDescent="0.25">
      <c r="A5250">
        <v>54919</v>
      </c>
      <c r="B5250">
        <v>8455.2000000000007</v>
      </c>
    </row>
    <row r="5251" spans="1:2" x14ac:dyDescent="0.25">
      <c r="A5251">
        <v>54929</v>
      </c>
      <c r="B5251">
        <v>8453.7000000000007</v>
      </c>
    </row>
    <row r="5252" spans="1:2" x14ac:dyDescent="0.25">
      <c r="A5252">
        <v>54939</v>
      </c>
      <c r="B5252">
        <v>8451.5</v>
      </c>
    </row>
    <row r="5253" spans="1:2" x14ac:dyDescent="0.25">
      <c r="A5253">
        <v>54948</v>
      </c>
      <c r="B5253">
        <v>8450.7000000000007</v>
      </c>
    </row>
    <row r="5254" spans="1:2" x14ac:dyDescent="0.25">
      <c r="A5254">
        <v>54958</v>
      </c>
      <c r="B5254">
        <v>8450.5</v>
      </c>
    </row>
    <row r="5255" spans="1:2" x14ac:dyDescent="0.25">
      <c r="A5255">
        <v>54968</v>
      </c>
      <c r="B5255">
        <v>8450.5</v>
      </c>
    </row>
    <row r="5256" spans="1:2" x14ac:dyDescent="0.25">
      <c r="A5256">
        <v>54978</v>
      </c>
      <c r="B5256">
        <v>8449.5</v>
      </c>
    </row>
    <row r="5257" spans="1:2" x14ac:dyDescent="0.25">
      <c r="A5257">
        <v>54988</v>
      </c>
      <c r="B5257">
        <v>8450</v>
      </c>
    </row>
    <row r="5258" spans="1:2" x14ac:dyDescent="0.25">
      <c r="A5258">
        <v>54998</v>
      </c>
      <c r="B5258">
        <v>8449.2000000000007</v>
      </c>
    </row>
    <row r="5259" spans="1:2" x14ac:dyDescent="0.25">
      <c r="A5259">
        <v>55007</v>
      </c>
      <c r="B5259">
        <v>8449.6</v>
      </c>
    </row>
    <row r="5260" spans="1:2" x14ac:dyDescent="0.25">
      <c r="A5260">
        <v>55017</v>
      </c>
      <c r="B5260">
        <v>8446.9</v>
      </c>
    </row>
    <row r="5261" spans="1:2" x14ac:dyDescent="0.25">
      <c r="A5261">
        <v>55027</v>
      </c>
      <c r="B5261">
        <v>8450.5</v>
      </c>
    </row>
    <row r="5262" spans="1:2" x14ac:dyDescent="0.25">
      <c r="A5262">
        <v>55037</v>
      </c>
      <c r="B5262">
        <v>8448.1</v>
      </c>
    </row>
    <row r="5263" spans="1:2" x14ac:dyDescent="0.25">
      <c r="A5263">
        <v>55046</v>
      </c>
      <c r="B5263">
        <v>8447.9</v>
      </c>
    </row>
    <row r="5264" spans="1:2" x14ac:dyDescent="0.25">
      <c r="A5264">
        <v>55056</v>
      </c>
      <c r="B5264">
        <v>8446.4</v>
      </c>
    </row>
    <row r="5265" spans="1:2" x14ac:dyDescent="0.25">
      <c r="A5265">
        <v>55066</v>
      </c>
      <c r="B5265">
        <v>8446.7999999999993</v>
      </c>
    </row>
    <row r="5266" spans="1:2" x14ac:dyDescent="0.25">
      <c r="A5266">
        <v>55076</v>
      </c>
      <c r="B5266">
        <v>8448.2999999999993</v>
      </c>
    </row>
    <row r="5267" spans="1:2" x14ac:dyDescent="0.25">
      <c r="A5267">
        <v>55085</v>
      </c>
      <c r="B5267">
        <v>8446.1</v>
      </c>
    </row>
    <row r="5268" spans="1:2" x14ac:dyDescent="0.25">
      <c r="A5268">
        <v>55095</v>
      </c>
      <c r="B5268">
        <v>8445.2999999999993</v>
      </c>
    </row>
    <row r="5269" spans="1:2" x14ac:dyDescent="0.25">
      <c r="A5269">
        <v>55105</v>
      </c>
      <c r="B5269">
        <v>8446.7000000000007</v>
      </c>
    </row>
    <row r="5270" spans="1:2" x14ac:dyDescent="0.25">
      <c r="A5270">
        <v>55115</v>
      </c>
      <c r="B5270">
        <v>8445.7000000000007</v>
      </c>
    </row>
    <row r="5271" spans="1:2" x14ac:dyDescent="0.25">
      <c r="A5271">
        <v>55124</v>
      </c>
      <c r="B5271">
        <v>8445.5</v>
      </c>
    </row>
    <row r="5272" spans="1:2" x14ac:dyDescent="0.25">
      <c r="A5272">
        <v>55134</v>
      </c>
      <c r="B5272">
        <v>8444.7999999999993</v>
      </c>
    </row>
    <row r="5273" spans="1:2" x14ac:dyDescent="0.25">
      <c r="A5273">
        <v>55144</v>
      </c>
      <c r="B5273">
        <v>8444.7999999999993</v>
      </c>
    </row>
    <row r="5274" spans="1:2" x14ac:dyDescent="0.25">
      <c r="A5274">
        <v>55154</v>
      </c>
      <c r="B5274">
        <v>8444.6</v>
      </c>
    </row>
    <row r="5275" spans="1:2" x14ac:dyDescent="0.25">
      <c r="A5275">
        <v>55164</v>
      </c>
      <c r="B5275">
        <v>8443.7000000000007</v>
      </c>
    </row>
    <row r="5276" spans="1:2" x14ac:dyDescent="0.25">
      <c r="A5276">
        <v>55173</v>
      </c>
      <c r="B5276">
        <v>8445.7000000000007</v>
      </c>
    </row>
    <row r="5277" spans="1:2" x14ac:dyDescent="0.25">
      <c r="A5277">
        <v>55183</v>
      </c>
      <c r="B5277">
        <v>8447.4</v>
      </c>
    </row>
    <row r="5278" spans="1:2" x14ac:dyDescent="0.25">
      <c r="A5278">
        <v>55193</v>
      </c>
      <c r="B5278">
        <v>8446.4</v>
      </c>
    </row>
    <row r="5279" spans="1:2" x14ac:dyDescent="0.25">
      <c r="A5279">
        <v>55203</v>
      </c>
      <c r="B5279">
        <v>8444.9</v>
      </c>
    </row>
    <row r="5280" spans="1:2" x14ac:dyDescent="0.25">
      <c r="A5280">
        <v>55213</v>
      </c>
      <c r="B5280">
        <v>8444.7999999999993</v>
      </c>
    </row>
    <row r="5281" spans="1:2" x14ac:dyDescent="0.25">
      <c r="A5281">
        <v>55223</v>
      </c>
      <c r="B5281">
        <v>8443.6</v>
      </c>
    </row>
    <row r="5282" spans="1:2" x14ac:dyDescent="0.25">
      <c r="A5282">
        <v>55232</v>
      </c>
      <c r="B5282">
        <v>8443.4</v>
      </c>
    </row>
    <row r="5283" spans="1:2" x14ac:dyDescent="0.25">
      <c r="A5283">
        <v>55242</v>
      </c>
      <c r="B5283">
        <v>8440.7999999999993</v>
      </c>
    </row>
    <row r="5284" spans="1:2" x14ac:dyDescent="0.25">
      <c r="A5284">
        <v>55252</v>
      </c>
      <c r="B5284">
        <v>8440.5</v>
      </c>
    </row>
    <row r="5285" spans="1:2" x14ac:dyDescent="0.25">
      <c r="A5285">
        <v>55262</v>
      </c>
      <c r="B5285">
        <v>8443.5</v>
      </c>
    </row>
    <row r="5286" spans="1:2" x14ac:dyDescent="0.25">
      <c r="A5286">
        <v>55272</v>
      </c>
      <c r="B5286">
        <v>8440.7000000000007</v>
      </c>
    </row>
    <row r="5287" spans="1:2" x14ac:dyDescent="0.25">
      <c r="A5287">
        <v>55281</v>
      </c>
      <c r="B5287">
        <v>8441.9</v>
      </c>
    </row>
    <row r="5288" spans="1:2" x14ac:dyDescent="0.25">
      <c r="A5288">
        <v>55291</v>
      </c>
      <c r="B5288">
        <v>8441.5</v>
      </c>
    </row>
    <row r="5289" spans="1:2" x14ac:dyDescent="0.25">
      <c r="A5289">
        <v>55301</v>
      </c>
      <c r="B5289">
        <v>8440.9</v>
      </c>
    </row>
    <row r="5290" spans="1:2" x14ac:dyDescent="0.25">
      <c r="A5290">
        <v>55311</v>
      </c>
      <c r="B5290">
        <v>8440.2999999999993</v>
      </c>
    </row>
    <row r="5291" spans="1:2" x14ac:dyDescent="0.25">
      <c r="A5291">
        <v>55320</v>
      </c>
      <c r="B5291">
        <v>8439.2999999999993</v>
      </c>
    </row>
    <row r="5292" spans="1:2" x14ac:dyDescent="0.25">
      <c r="A5292">
        <v>55330</v>
      </c>
      <c r="B5292">
        <v>8446.9</v>
      </c>
    </row>
    <row r="5293" spans="1:2" x14ac:dyDescent="0.25">
      <c r="A5293">
        <v>55340</v>
      </c>
      <c r="B5293">
        <v>8443</v>
      </c>
    </row>
    <row r="5294" spans="1:2" x14ac:dyDescent="0.25">
      <c r="A5294">
        <v>55350</v>
      </c>
      <c r="B5294">
        <v>8443.2999999999993</v>
      </c>
    </row>
    <row r="5295" spans="1:2" x14ac:dyDescent="0.25">
      <c r="A5295">
        <v>55359</v>
      </c>
      <c r="B5295">
        <v>8441.2999999999993</v>
      </c>
    </row>
    <row r="5296" spans="1:2" x14ac:dyDescent="0.25">
      <c r="A5296">
        <v>55369</v>
      </c>
      <c r="B5296">
        <v>8442.7999999999993</v>
      </c>
    </row>
    <row r="5297" spans="1:2" x14ac:dyDescent="0.25">
      <c r="A5297">
        <v>55379</v>
      </c>
      <c r="B5297">
        <v>8440.7000000000007</v>
      </c>
    </row>
    <row r="5298" spans="1:2" x14ac:dyDescent="0.25">
      <c r="A5298">
        <v>55389</v>
      </c>
      <c r="B5298">
        <v>8441.2999999999993</v>
      </c>
    </row>
    <row r="5299" spans="1:2" x14ac:dyDescent="0.25">
      <c r="A5299">
        <v>55398</v>
      </c>
      <c r="B5299">
        <v>8439.7000000000007</v>
      </c>
    </row>
    <row r="5300" spans="1:2" x14ac:dyDescent="0.25">
      <c r="A5300">
        <v>55408</v>
      </c>
      <c r="B5300">
        <v>8441.2000000000007</v>
      </c>
    </row>
    <row r="5301" spans="1:2" x14ac:dyDescent="0.25">
      <c r="A5301">
        <v>55418</v>
      </c>
      <c r="B5301">
        <v>8440.6</v>
      </c>
    </row>
    <row r="5302" spans="1:2" x14ac:dyDescent="0.25">
      <c r="A5302">
        <v>55428</v>
      </c>
      <c r="B5302">
        <v>8441.6</v>
      </c>
    </row>
    <row r="5303" spans="1:2" x14ac:dyDescent="0.25">
      <c r="A5303">
        <v>55437</v>
      </c>
      <c r="B5303">
        <v>8438.5</v>
      </c>
    </row>
    <row r="5304" spans="1:2" x14ac:dyDescent="0.25">
      <c r="A5304">
        <v>55447</v>
      </c>
      <c r="B5304">
        <v>8440.9</v>
      </c>
    </row>
    <row r="5305" spans="1:2" x14ac:dyDescent="0.25">
      <c r="A5305">
        <v>55457</v>
      </c>
      <c r="B5305">
        <v>8440</v>
      </c>
    </row>
    <row r="5306" spans="1:2" x14ac:dyDescent="0.25">
      <c r="A5306">
        <v>55467</v>
      </c>
      <c r="B5306">
        <v>8439.4</v>
      </c>
    </row>
    <row r="5307" spans="1:2" x14ac:dyDescent="0.25">
      <c r="A5307">
        <v>55476</v>
      </c>
      <c r="B5307">
        <v>8441.2999999999993</v>
      </c>
    </row>
    <row r="5308" spans="1:2" x14ac:dyDescent="0.25">
      <c r="A5308">
        <v>55486</v>
      </c>
      <c r="B5308">
        <v>8447.2000000000007</v>
      </c>
    </row>
    <row r="5309" spans="1:2" x14ac:dyDescent="0.25">
      <c r="A5309">
        <v>55496</v>
      </c>
      <c r="B5309">
        <v>8449.2000000000007</v>
      </c>
    </row>
    <row r="5310" spans="1:2" x14ac:dyDescent="0.25">
      <c r="A5310">
        <v>55506</v>
      </c>
      <c r="B5310">
        <v>8446.9</v>
      </c>
    </row>
    <row r="5311" spans="1:2" x14ac:dyDescent="0.25">
      <c r="A5311">
        <v>55515</v>
      </c>
      <c r="B5311">
        <v>8447.2999999999993</v>
      </c>
    </row>
    <row r="5312" spans="1:2" x14ac:dyDescent="0.25">
      <c r="A5312">
        <v>55525</v>
      </c>
      <c r="B5312">
        <v>8447.2000000000007</v>
      </c>
    </row>
    <row r="5313" spans="1:2" x14ac:dyDescent="0.25">
      <c r="A5313">
        <v>55535</v>
      </c>
      <c r="B5313">
        <v>8446.5</v>
      </c>
    </row>
    <row r="5314" spans="1:2" x14ac:dyDescent="0.25">
      <c r="A5314">
        <v>55545</v>
      </c>
      <c r="B5314">
        <v>8445.4</v>
      </c>
    </row>
    <row r="5315" spans="1:2" x14ac:dyDescent="0.25">
      <c r="A5315">
        <v>55554</v>
      </c>
      <c r="B5315">
        <v>8445.4</v>
      </c>
    </row>
    <row r="5316" spans="1:2" x14ac:dyDescent="0.25">
      <c r="A5316">
        <v>55564</v>
      </c>
      <c r="B5316">
        <v>8446.2999999999993</v>
      </c>
    </row>
    <row r="5317" spans="1:2" x14ac:dyDescent="0.25">
      <c r="A5317">
        <v>55574</v>
      </c>
      <c r="B5317">
        <v>8446.9</v>
      </c>
    </row>
    <row r="5318" spans="1:2" x14ac:dyDescent="0.25">
      <c r="A5318">
        <v>55584</v>
      </c>
      <c r="B5318">
        <v>8444.5</v>
      </c>
    </row>
    <row r="5319" spans="1:2" x14ac:dyDescent="0.25">
      <c r="A5319">
        <v>55594</v>
      </c>
      <c r="B5319">
        <v>8446.2999999999993</v>
      </c>
    </row>
    <row r="5320" spans="1:2" x14ac:dyDescent="0.25">
      <c r="A5320">
        <v>55604</v>
      </c>
      <c r="B5320">
        <v>8443.7999999999993</v>
      </c>
    </row>
    <row r="5321" spans="1:2" x14ac:dyDescent="0.25">
      <c r="A5321">
        <v>55613</v>
      </c>
      <c r="B5321">
        <v>8445.1</v>
      </c>
    </row>
    <row r="5322" spans="1:2" x14ac:dyDescent="0.25">
      <c r="A5322">
        <v>55623</v>
      </c>
      <c r="B5322">
        <v>8443.9</v>
      </c>
    </row>
    <row r="5323" spans="1:2" x14ac:dyDescent="0.25">
      <c r="A5323">
        <v>55633</v>
      </c>
      <c r="B5323">
        <v>8445</v>
      </c>
    </row>
    <row r="5324" spans="1:2" x14ac:dyDescent="0.25">
      <c r="A5324">
        <v>55643</v>
      </c>
      <c r="B5324">
        <v>8445.6</v>
      </c>
    </row>
    <row r="5325" spans="1:2" x14ac:dyDescent="0.25">
      <c r="A5325">
        <v>55652</v>
      </c>
      <c r="B5325">
        <v>8445.2000000000007</v>
      </c>
    </row>
    <row r="5326" spans="1:2" x14ac:dyDescent="0.25">
      <c r="A5326">
        <v>55662</v>
      </c>
      <c r="B5326">
        <v>8436.5</v>
      </c>
    </row>
    <row r="5327" spans="1:2" x14ac:dyDescent="0.25">
      <c r="A5327">
        <v>55672</v>
      </c>
      <c r="B5327">
        <v>8440.5</v>
      </c>
    </row>
    <row r="5328" spans="1:2" x14ac:dyDescent="0.25">
      <c r="A5328">
        <v>55682</v>
      </c>
      <c r="B5328">
        <v>8426.6</v>
      </c>
    </row>
    <row r="5329" spans="1:2" x14ac:dyDescent="0.25">
      <c r="A5329">
        <v>55691</v>
      </c>
      <c r="B5329">
        <v>8426.7000000000007</v>
      </c>
    </row>
    <row r="5330" spans="1:2" x14ac:dyDescent="0.25">
      <c r="A5330">
        <v>55701</v>
      </c>
      <c r="B5330">
        <v>8428.1</v>
      </c>
    </row>
    <row r="5331" spans="1:2" x14ac:dyDescent="0.25">
      <c r="A5331">
        <v>55711</v>
      </c>
      <c r="B5331">
        <v>8429.7999999999993</v>
      </c>
    </row>
    <row r="5332" spans="1:2" x14ac:dyDescent="0.25">
      <c r="A5332">
        <v>55721</v>
      </c>
      <c r="B5332">
        <v>8428.1</v>
      </c>
    </row>
    <row r="5333" spans="1:2" x14ac:dyDescent="0.25">
      <c r="A5333">
        <v>55730</v>
      </c>
      <c r="B5333">
        <v>8419.4</v>
      </c>
    </row>
    <row r="5334" spans="1:2" x14ac:dyDescent="0.25">
      <c r="A5334">
        <v>55740</v>
      </c>
      <c r="B5334">
        <v>8428.1</v>
      </c>
    </row>
    <row r="5335" spans="1:2" x14ac:dyDescent="0.25">
      <c r="A5335">
        <v>55750</v>
      </c>
      <c r="B5335">
        <v>8427.6</v>
      </c>
    </row>
    <row r="5336" spans="1:2" x14ac:dyDescent="0.25">
      <c r="A5336">
        <v>55760</v>
      </c>
      <c r="B5336">
        <v>8425.5</v>
      </c>
    </row>
    <row r="5337" spans="1:2" x14ac:dyDescent="0.25">
      <c r="A5337">
        <v>55769</v>
      </c>
      <c r="B5337">
        <v>8424.9</v>
      </c>
    </row>
    <row r="5338" spans="1:2" x14ac:dyDescent="0.25">
      <c r="A5338">
        <v>55779</v>
      </c>
      <c r="B5338">
        <v>8423.7999999999993</v>
      </c>
    </row>
    <row r="5339" spans="1:2" x14ac:dyDescent="0.25">
      <c r="A5339">
        <v>55789</v>
      </c>
      <c r="B5339">
        <v>8427.6</v>
      </c>
    </row>
    <row r="5340" spans="1:2" x14ac:dyDescent="0.25">
      <c r="A5340">
        <v>55799</v>
      </c>
      <c r="B5340">
        <v>8427.4</v>
      </c>
    </row>
    <row r="5341" spans="1:2" x14ac:dyDescent="0.25">
      <c r="A5341">
        <v>55808</v>
      </c>
      <c r="B5341">
        <v>8427.6</v>
      </c>
    </row>
    <row r="5342" spans="1:2" x14ac:dyDescent="0.25">
      <c r="A5342">
        <v>55818</v>
      </c>
      <c r="B5342">
        <v>8426.6</v>
      </c>
    </row>
    <row r="5343" spans="1:2" x14ac:dyDescent="0.25">
      <c r="A5343">
        <v>55828</v>
      </c>
      <c r="B5343">
        <v>8426.7000000000007</v>
      </c>
    </row>
    <row r="5344" spans="1:2" x14ac:dyDescent="0.25">
      <c r="A5344">
        <v>55838</v>
      </c>
      <c r="B5344">
        <v>8425.9</v>
      </c>
    </row>
    <row r="5345" spans="1:2" x14ac:dyDescent="0.25">
      <c r="A5345">
        <v>55848</v>
      </c>
      <c r="B5345">
        <v>8425.4</v>
      </c>
    </row>
    <row r="5346" spans="1:2" x14ac:dyDescent="0.25">
      <c r="A5346">
        <v>55857</v>
      </c>
      <c r="B5346">
        <v>8424</v>
      </c>
    </row>
    <row r="5347" spans="1:2" x14ac:dyDescent="0.25">
      <c r="A5347">
        <v>55867</v>
      </c>
      <c r="B5347">
        <v>8426.7000000000007</v>
      </c>
    </row>
    <row r="5348" spans="1:2" x14ac:dyDescent="0.25">
      <c r="A5348">
        <v>55877</v>
      </c>
      <c r="B5348">
        <v>8408.9</v>
      </c>
    </row>
    <row r="5349" spans="1:2" x14ac:dyDescent="0.25">
      <c r="A5349">
        <v>55886</v>
      </c>
      <c r="B5349">
        <v>8407.2999999999993</v>
      </c>
    </row>
    <row r="5350" spans="1:2" x14ac:dyDescent="0.25">
      <c r="A5350">
        <v>55896</v>
      </c>
      <c r="B5350">
        <v>8406.9</v>
      </c>
    </row>
    <row r="5351" spans="1:2" x14ac:dyDescent="0.25">
      <c r="A5351">
        <v>55906</v>
      </c>
      <c r="B5351">
        <v>8405.6</v>
      </c>
    </row>
    <row r="5352" spans="1:2" x14ac:dyDescent="0.25">
      <c r="A5352">
        <v>55916</v>
      </c>
      <c r="B5352">
        <v>8406.5</v>
      </c>
    </row>
    <row r="5353" spans="1:2" x14ac:dyDescent="0.25">
      <c r="A5353">
        <v>55926</v>
      </c>
      <c r="B5353">
        <v>8405.4</v>
      </c>
    </row>
    <row r="5354" spans="1:2" x14ac:dyDescent="0.25">
      <c r="A5354">
        <v>55935</v>
      </c>
      <c r="B5354">
        <v>8407.2000000000007</v>
      </c>
    </row>
    <row r="5355" spans="1:2" x14ac:dyDescent="0.25">
      <c r="A5355">
        <v>55945</v>
      </c>
      <c r="B5355">
        <v>8407.1</v>
      </c>
    </row>
    <row r="5356" spans="1:2" x14ac:dyDescent="0.25">
      <c r="A5356">
        <v>55955</v>
      </c>
      <c r="B5356">
        <v>8407.4</v>
      </c>
    </row>
    <row r="5357" spans="1:2" x14ac:dyDescent="0.25">
      <c r="A5357">
        <v>55965</v>
      </c>
      <c r="B5357">
        <v>8407.2999999999993</v>
      </c>
    </row>
    <row r="5358" spans="1:2" x14ac:dyDescent="0.25">
      <c r="A5358">
        <v>55974</v>
      </c>
      <c r="B5358">
        <v>8407.6</v>
      </c>
    </row>
    <row r="5359" spans="1:2" x14ac:dyDescent="0.25">
      <c r="A5359">
        <v>55984</v>
      </c>
      <c r="B5359">
        <v>8406.2000000000007</v>
      </c>
    </row>
    <row r="5360" spans="1:2" x14ac:dyDescent="0.25">
      <c r="A5360">
        <v>55994</v>
      </c>
      <c r="B5360">
        <v>8406.7999999999993</v>
      </c>
    </row>
    <row r="5361" spans="1:2" x14ac:dyDescent="0.25">
      <c r="A5361">
        <v>56004</v>
      </c>
      <c r="B5361">
        <v>8405.2999999999993</v>
      </c>
    </row>
    <row r="5362" spans="1:2" x14ac:dyDescent="0.25">
      <c r="A5362">
        <v>56014</v>
      </c>
      <c r="B5362">
        <v>8406.7000000000007</v>
      </c>
    </row>
    <row r="5363" spans="1:2" x14ac:dyDescent="0.25">
      <c r="A5363">
        <v>56023</v>
      </c>
      <c r="B5363">
        <v>8406.9</v>
      </c>
    </row>
    <row r="5364" spans="1:2" x14ac:dyDescent="0.25">
      <c r="A5364">
        <v>56033</v>
      </c>
      <c r="B5364">
        <v>8407.2000000000007</v>
      </c>
    </row>
    <row r="5365" spans="1:2" x14ac:dyDescent="0.25">
      <c r="A5365">
        <v>56043</v>
      </c>
      <c r="B5365">
        <v>8404.2999999999993</v>
      </c>
    </row>
    <row r="5366" spans="1:2" x14ac:dyDescent="0.25">
      <c r="A5366">
        <v>56053</v>
      </c>
      <c r="B5366">
        <v>8403.9</v>
      </c>
    </row>
    <row r="5367" spans="1:2" x14ac:dyDescent="0.25">
      <c r="A5367">
        <v>56062</v>
      </c>
      <c r="B5367">
        <v>8403</v>
      </c>
    </row>
    <row r="5368" spans="1:2" x14ac:dyDescent="0.25">
      <c r="A5368">
        <v>56072</v>
      </c>
      <c r="B5368">
        <v>8402.1</v>
      </c>
    </row>
    <row r="5369" spans="1:2" x14ac:dyDescent="0.25">
      <c r="A5369">
        <v>56082</v>
      </c>
      <c r="B5369">
        <v>8402.6</v>
      </c>
    </row>
    <row r="5370" spans="1:2" x14ac:dyDescent="0.25">
      <c r="A5370">
        <v>56092</v>
      </c>
      <c r="B5370">
        <v>8407</v>
      </c>
    </row>
    <row r="5371" spans="1:2" x14ac:dyDescent="0.25">
      <c r="A5371">
        <v>56101</v>
      </c>
      <c r="B5371">
        <v>8407.7999999999993</v>
      </c>
    </row>
    <row r="5372" spans="1:2" x14ac:dyDescent="0.25">
      <c r="A5372">
        <v>56111</v>
      </c>
      <c r="B5372">
        <v>8408.2000000000007</v>
      </c>
    </row>
    <row r="5373" spans="1:2" x14ac:dyDescent="0.25">
      <c r="A5373">
        <v>56121</v>
      </c>
      <c r="B5373">
        <v>8405.7999999999993</v>
      </c>
    </row>
    <row r="5374" spans="1:2" x14ac:dyDescent="0.25">
      <c r="A5374">
        <v>56131</v>
      </c>
      <c r="B5374">
        <v>8409.2000000000007</v>
      </c>
    </row>
    <row r="5375" spans="1:2" x14ac:dyDescent="0.25">
      <c r="A5375">
        <v>56140</v>
      </c>
      <c r="B5375">
        <v>8407.2000000000007</v>
      </c>
    </row>
    <row r="5376" spans="1:2" x14ac:dyDescent="0.25">
      <c r="A5376">
        <v>56150</v>
      </c>
      <c r="B5376">
        <v>8405.7000000000007</v>
      </c>
    </row>
    <row r="5377" spans="1:2" x14ac:dyDescent="0.25">
      <c r="A5377">
        <v>56160</v>
      </c>
      <c r="B5377">
        <v>8406.2000000000007</v>
      </c>
    </row>
    <row r="5378" spans="1:2" x14ac:dyDescent="0.25">
      <c r="A5378">
        <v>56170</v>
      </c>
      <c r="B5378">
        <v>8407.7000000000007</v>
      </c>
    </row>
    <row r="5379" spans="1:2" x14ac:dyDescent="0.25">
      <c r="A5379">
        <v>56179</v>
      </c>
      <c r="B5379">
        <v>8408.2000000000007</v>
      </c>
    </row>
    <row r="5380" spans="1:2" x14ac:dyDescent="0.25">
      <c r="A5380">
        <v>56189</v>
      </c>
      <c r="B5380">
        <v>8404.9</v>
      </c>
    </row>
    <row r="5381" spans="1:2" x14ac:dyDescent="0.25">
      <c r="A5381">
        <v>56199</v>
      </c>
      <c r="B5381">
        <v>8404.9</v>
      </c>
    </row>
    <row r="5382" spans="1:2" x14ac:dyDescent="0.25">
      <c r="A5382">
        <v>56209</v>
      </c>
      <c r="B5382">
        <v>8405.6</v>
      </c>
    </row>
    <row r="5383" spans="1:2" x14ac:dyDescent="0.25">
      <c r="A5383">
        <v>56218</v>
      </c>
      <c r="B5383">
        <v>8402.4</v>
      </c>
    </row>
    <row r="5384" spans="1:2" x14ac:dyDescent="0.25">
      <c r="A5384">
        <v>56228</v>
      </c>
      <c r="B5384">
        <v>8401.2999999999993</v>
      </c>
    </row>
    <row r="5385" spans="1:2" x14ac:dyDescent="0.25">
      <c r="A5385">
        <v>56238</v>
      </c>
      <c r="B5385">
        <v>8403</v>
      </c>
    </row>
    <row r="5386" spans="1:2" x14ac:dyDescent="0.25">
      <c r="A5386">
        <v>56248</v>
      </c>
      <c r="B5386">
        <v>8405.7999999999993</v>
      </c>
    </row>
    <row r="5387" spans="1:2" x14ac:dyDescent="0.25">
      <c r="A5387">
        <v>56258</v>
      </c>
      <c r="B5387">
        <v>8405.5</v>
      </c>
    </row>
    <row r="5388" spans="1:2" x14ac:dyDescent="0.25">
      <c r="A5388">
        <v>56267</v>
      </c>
      <c r="B5388">
        <v>8405.7000000000007</v>
      </c>
    </row>
    <row r="5389" spans="1:2" x14ac:dyDescent="0.25">
      <c r="A5389">
        <v>56277</v>
      </c>
      <c r="B5389">
        <v>8405.6</v>
      </c>
    </row>
    <row r="5390" spans="1:2" x14ac:dyDescent="0.25">
      <c r="A5390">
        <v>56287</v>
      </c>
      <c r="B5390">
        <v>8403.7000000000007</v>
      </c>
    </row>
    <row r="5391" spans="1:2" x14ac:dyDescent="0.25">
      <c r="A5391">
        <v>56296</v>
      </c>
      <c r="B5391">
        <v>8404.9</v>
      </c>
    </row>
    <row r="5392" spans="1:2" x14ac:dyDescent="0.25">
      <c r="A5392">
        <v>56306</v>
      </c>
      <c r="B5392">
        <v>8404</v>
      </c>
    </row>
    <row r="5393" spans="1:2" x14ac:dyDescent="0.25">
      <c r="A5393">
        <v>56316</v>
      </c>
      <c r="B5393">
        <v>8403.5</v>
      </c>
    </row>
    <row r="5394" spans="1:2" x14ac:dyDescent="0.25">
      <c r="A5394">
        <v>56326</v>
      </c>
      <c r="B5394">
        <v>8405.2000000000007</v>
      </c>
    </row>
    <row r="5395" spans="1:2" x14ac:dyDescent="0.25">
      <c r="A5395">
        <v>56336</v>
      </c>
      <c r="B5395">
        <v>8404.2000000000007</v>
      </c>
    </row>
    <row r="5396" spans="1:2" x14ac:dyDescent="0.25">
      <c r="A5396">
        <v>56346</v>
      </c>
      <c r="B5396">
        <v>8402.9</v>
      </c>
    </row>
    <row r="5397" spans="1:2" x14ac:dyDescent="0.25">
      <c r="A5397">
        <v>56355</v>
      </c>
      <c r="B5397">
        <v>8403.2999999999993</v>
      </c>
    </row>
    <row r="5398" spans="1:2" x14ac:dyDescent="0.25">
      <c r="A5398">
        <v>56365</v>
      </c>
      <c r="B5398">
        <v>8403.9</v>
      </c>
    </row>
    <row r="5399" spans="1:2" x14ac:dyDescent="0.25">
      <c r="A5399">
        <v>56375</v>
      </c>
      <c r="B5399">
        <v>8401.7000000000007</v>
      </c>
    </row>
    <row r="5400" spans="1:2" x14ac:dyDescent="0.25">
      <c r="A5400">
        <v>56385</v>
      </c>
      <c r="B5400">
        <v>8402.2000000000007</v>
      </c>
    </row>
    <row r="5401" spans="1:2" x14ac:dyDescent="0.25">
      <c r="A5401">
        <v>56395</v>
      </c>
      <c r="B5401">
        <v>8405</v>
      </c>
    </row>
    <row r="5402" spans="1:2" x14ac:dyDescent="0.25">
      <c r="A5402">
        <v>56405</v>
      </c>
      <c r="B5402">
        <v>8406.7000000000007</v>
      </c>
    </row>
    <row r="5403" spans="1:2" x14ac:dyDescent="0.25">
      <c r="A5403">
        <v>56414</v>
      </c>
      <c r="B5403">
        <v>8405.7000000000007</v>
      </c>
    </row>
    <row r="5404" spans="1:2" x14ac:dyDescent="0.25">
      <c r="A5404">
        <v>56424</v>
      </c>
      <c r="B5404">
        <v>8403</v>
      </c>
    </row>
    <row r="5405" spans="1:2" x14ac:dyDescent="0.25">
      <c r="A5405">
        <v>56434</v>
      </c>
      <c r="B5405">
        <v>8403.2000000000007</v>
      </c>
    </row>
    <row r="5406" spans="1:2" x14ac:dyDescent="0.25">
      <c r="A5406">
        <v>56444</v>
      </c>
      <c r="B5406">
        <v>8401.1</v>
      </c>
    </row>
    <row r="5407" spans="1:2" x14ac:dyDescent="0.25">
      <c r="A5407">
        <v>56453</v>
      </c>
      <c r="B5407">
        <v>8402.6</v>
      </c>
    </row>
    <row r="5408" spans="1:2" x14ac:dyDescent="0.25">
      <c r="A5408">
        <v>56463</v>
      </c>
      <c r="B5408">
        <v>8400.1</v>
      </c>
    </row>
    <row r="5409" spans="1:2" x14ac:dyDescent="0.25">
      <c r="A5409">
        <v>56473</v>
      </c>
      <c r="B5409">
        <v>8403.2000000000007</v>
      </c>
    </row>
    <row r="5410" spans="1:2" x14ac:dyDescent="0.25">
      <c r="A5410">
        <v>56483</v>
      </c>
      <c r="B5410">
        <v>8402.7999999999993</v>
      </c>
    </row>
    <row r="5411" spans="1:2" x14ac:dyDescent="0.25">
      <c r="A5411">
        <v>56492</v>
      </c>
      <c r="B5411">
        <v>8402.5</v>
      </c>
    </row>
    <row r="5412" spans="1:2" x14ac:dyDescent="0.25">
      <c r="A5412">
        <v>56502</v>
      </c>
      <c r="B5412">
        <v>8401.2000000000007</v>
      </c>
    </row>
    <row r="5413" spans="1:2" x14ac:dyDescent="0.25">
      <c r="A5413">
        <v>56512</v>
      </c>
      <c r="B5413">
        <v>8402.2999999999993</v>
      </c>
    </row>
    <row r="5414" spans="1:2" x14ac:dyDescent="0.25">
      <c r="A5414">
        <v>56522</v>
      </c>
      <c r="B5414">
        <v>8401.6</v>
      </c>
    </row>
    <row r="5415" spans="1:2" x14ac:dyDescent="0.25">
      <c r="A5415">
        <v>56531</v>
      </c>
      <c r="B5415">
        <v>8414.9</v>
      </c>
    </row>
    <row r="5416" spans="1:2" x14ac:dyDescent="0.25">
      <c r="A5416">
        <v>56541</v>
      </c>
      <c r="B5416">
        <v>8414.5</v>
      </c>
    </row>
    <row r="5417" spans="1:2" x14ac:dyDescent="0.25">
      <c r="A5417">
        <v>56551</v>
      </c>
      <c r="B5417">
        <v>8415.4</v>
      </c>
    </row>
    <row r="5418" spans="1:2" x14ac:dyDescent="0.25">
      <c r="A5418">
        <v>56561</v>
      </c>
      <c r="B5418">
        <v>8416.7000000000007</v>
      </c>
    </row>
    <row r="5419" spans="1:2" x14ac:dyDescent="0.25">
      <c r="A5419">
        <v>56570</v>
      </c>
      <c r="B5419">
        <v>8416</v>
      </c>
    </row>
    <row r="5420" spans="1:2" x14ac:dyDescent="0.25">
      <c r="A5420">
        <v>56580</v>
      </c>
      <c r="B5420">
        <v>8417.2000000000007</v>
      </c>
    </row>
    <row r="5421" spans="1:2" x14ac:dyDescent="0.25">
      <c r="A5421">
        <v>56590</v>
      </c>
      <c r="B5421">
        <v>8416.7000000000007</v>
      </c>
    </row>
    <row r="5422" spans="1:2" x14ac:dyDescent="0.25">
      <c r="A5422">
        <v>56600</v>
      </c>
      <c r="B5422">
        <v>8415.2999999999993</v>
      </c>
    </row>
    <row r="5423" spans="1:2" x14ac:dyDescent="0.25">
      <c r="A5423">
        <v>56610</v>
      </c>
      <c r="B5423">
        <v>8414.4</v>
      </c>
    </row>
    <row r="5424" spans="1:2" x14ac:dyDescent="0.25">
      <c r="A5424">
        <v>56619</v>
      </c>
      <c r="B5424">
        <v>8414.2999999999993</v>
      </c>
    </row>
    <row r="5425" spans="1:2" x14ac:dyDescent="0.25">
      <c r="A5425">
        <v>56629</v>
      </c>
      <c r="B5425">
        <v>8414.7999999999993</v>
      </c>
    </row>
    <row r="5426" spans="1:2" x14ac:dyDescent="0.25">
      <c r="A5426">
        <v>56639</v>
      </c>
      <c r="B5426">
        <v>8414.6</v>
      </c>
    </row>
    <row r="5427" spans="1:2" x14ac:dyDescent="0.25">
      <c r="A5427">
        <v>56649</v>
      </c>
      <c r="B5427">
        <v>8413.2000000000007</v>
      </c>
    </row>
    <row r="5428" spans="1:2" x14ac:dyDescent="0.25">
      <c r="A5428">
        <v>56659</v>
      </c>
      <c r="B5428">
        <v>8412.2000000000007</v>
      </c>
    </row>
    <row r="5429" spans="1:2" x14ac:dyDescent="0.25">
      <c r="A5429">
        <v>56668</v>
      </c>
      <c r="B5429">
        <v>8411</v>
      </c>
    </row>
    <row r="5430" spans="1:2" x14ac:dyDescent="0.25">
      <c r="A5430">
        <v>56678</v>
      </c>
      <c r="B5430">
        <v>8411.1</v>
      </c>
    </row>
    <row r="5431" spans="1:2" x14ac:dyDescent="0.25">
      <c r="A5431">
        <v>56688</v>
      </c>
      <c r="B5431">
        <v>8411</v>
      </c>
    </row>
    <row r="5432" spans="1:2" x14ac:dyDescent="0.25">
      <c r="A5432">
        <v>56698</v>
      </c>
      <c r="B5432">
        <v>8418.4</v>
      </c>
    </row>
    <row r="5433" spans="1:2" x14ac:dyDescent="0.25">
      <c r="A5433">
        <v>56707</v>
      </c>
      <c r="B5433">
        <v>8417.2000000000007</v>
      </c>
    </row>
    <row r="5434" spans="1:2" x14ac:dyDescent="0.25">
      <c r="A5434">
        <v>56717</v>
      </c>
      <c r="B5434">
        <v>8420.2000000000007</v>
      </c>
    </row>
    <row r="5435" spans="1:2" x14ac:dyDescent="0.25">
      <c r="A5435">
        <v>56727</v>
      </c>
      <c r="B5435">
        <v>8418.5</v>
      </c>
    </row>
    <row r="5436" spans="1:2" x14ac:dyDescent="0.25">
      <c r="A5436">
        <v>56737</v>
      </c>
      <c r="B5436">
        <v>8418</v>
      </c>
    </row>
    <row r="5437" spans="1:2" x14ac:dyDescent="0.25">
      <c r="A5437">
        <v>56746</v>
      </c>
      <c r="B5437">
        <v>8418.2000000000007</v>
      </c>
    </row>
    <row r="5438" spans="1:2" x14ac:dyDescent="0.25">
      <c r="A5438">
        <v>56756</v>
      </c>
      <c r="B5438">
        <v>8417.7999999999993</v>
      </c>
    </row>
    <row r="5439" spans="1:2" x14ac:dyDescent="0.25">
      <c r="A5439">
        <v>56766</v>
      </c>
      <c r="B5439">
        <v>8417.4</v>
      </c>
    </row>
    <row r="5440" spans="1:2" x14ac:dyDescent="0.25">
      <c r="A5440">
        <v>56776</v>
      </c>
      <c r="B5440">
        <v>8423.2999999999993</v>
      </c>
    </row>
    <row r="5441" spans="1:2" x14ac:dyDescent="0.25">
      <c r="A5441">
        <v>56786</v>
      </c>
      <c r="B5441">
        <v>8422.2999999999993</v>
      </c>
    </row>
    <row r="5442" spans="1:2" x14ac:dyDescent="0.25">
      <c r="A5442">
        <v>56795</v>
      </c>
      <c r="B5442">
        <v>8421.7000000000007</v>
      </c>
    </row>
    <row r="5443" spans="1:2" x14ac:dyDescent="0.25">
      <c r="A5443">
        <v>56805</v>
      </c>
      <c r="B5443">
        <v>8419.2999999999993</v>
      </c>
    </row>
    <row r="5444" spans="1:2" x14ac:dyDescent="0.25">
      <c r="A5444">
        <v>56815</v>
      </c>
      <c r="B5444">
        <v>8420.6</v>
      </c>
    </row>
    <row r="5445" spans="1:2" x14ac:dyDescent="0.25">
      <c r="A5445">
        <v>56825</v>
      </c>
      <c r="B5445">
        <v>8419.2999999999993</v>
      </c>
    </row>
    <row r="5446" spans="1:2" x14ac:dyDescent="0.25">
      <c r="A5446">
        <v>56834</v>
      </c>
      <c r="B5446">
        <v>8419.6</v>
      </c>
    </row>
    <row r="5447" spans="1:2" x14ac:dyDescent="0.25">
      <c r="A5447">
        <v>56844</v>
      </c>
      <c r="B5447">
        <v>8417.2000000000007</v>
      </c>
    </row>
    <row r="5448" spans="1:2" x14ac:dyDescent="0.25">
      <c r="A5448">
        <v>56854</v>
      </c>
      <c r="B5448">
        <v>8421.2999999999993</v>
      </c>
    </row>
    <row r="5449" spans="1:2" x14ac:dyDescent="0.25">
      <c r="A5449">
        <v>56864</v>
      </c>
      <c r="B5449">
        <v>8420.4</v>
      </c>
    </row>
    <row r="5450" spans="1:2" x14ac:dyDescent="0.25">
      <c r="A5450">
        <v>56873</v>
      </c>
      <c r="B5450">
        <v>8423</v>
      </c>
    </row>
    <row r="5451" spans="1:2" x14ac:dyDescent="0.25">
      <c r="A5451">
        <v>56883</v>
      </c>
      <c r="B5451">
        <v>8419.2000000000007</v>
      </c>
    </row>
    <row r="5452" spans="1:2" x14ac:dyDescent="0.25">
      <c r="A5452">
        <v>56893</v>
      </c>
      <c r="B5452">
        <v>8421.1</v>
      </c>
    </row>
    <row r="5453" spans="1:2" x14ac:dyDescent="0.25">
      <c r="A5453">
        <v>56903</v>
      </c>
      <c r="B5453">
        <v>8421.5</v>
      </c>
    </row>
    <row r="5454" spans="1:2" x14ac:dyDescent="0.25">
      <c r="A5454">
        <v>56912</v>
      </c>
      <c r="B5454">
        <v>8423.2999999999993</v>
      </c>
    </row>
    <row r="5455" spans="1:2" x14ac:dyDescent="0.25">
      <c r="A5455">
        <v>56922</v>
      </c>
      <c r="B5455">
        <v>8419.9</v>
      </c>
    </row>
    <row r="5456" spans="1:2" x14ac:dyDescent="0.25">
      <c r="A5456">
        <v>56932</v>
      </c>
      <c r="B5456">
        <v>8420.1</v>
      </c>
    </row>
    <row r="5457" spans="1:2" x14ac:dyDescent="0.25">
      <c r="A5457">
        <v>56942</v>
      </c>
      <c r="B5457">
        <v>8420.2000000000007</v>
      </c>
    </row>
    <row r="5458" spans="1:2" x14ac:dyDescent="0.25">
      <c r="A5458">
        <v>56951</v>
      </c>
      <c r="B5458">
        <v>8420.1</v>
      </c>
    </row>
    <row r="5459" spans="1:2" x14ac:dyDescent="0.25">
      <c r="A5459">
        <v>56961</v>
      </c>
      <c r="B5459">
        <v>8419.9</v>
      </c>
    </row>
    <row r="5460" spans="1:2" x14ac:dyDescent="0.25">
      <c r="A5460">
        <v>56971</v>
      </c>
      <c r="B5460">
        <v>8418.9</v>
      </c>
    </row>
    <row r="5461" spans="1:2" x14ac:dyDescent="0.25">
      <c r="A5461">
        <v>56981</v>
      </c>
      <c r="B5461">
        <v>8417.9</v>
      </c>
    </row>
    <row r="5462" spans="1:2" x14ac:dyDescent="0.25">
      <c r="A5462">
        <v>56991</v>
      </c>
      <c r="B5462">
        <v>8417.7999999999993</v>
      </c>
    </row>
    <row r="5463" spans="1:2" x14ac:dyDescent="0.25">
      <c r="A5463">
        <v>57001</v>
      </c>
      <c r="B5463">
        <v>8419.2999999999993</v>
      </c>
    </row>
    <row r="5464" spans="1:2" x14ac:dyDescent="0.25">
      <c r="A5464">
        <v>57010</v>
      </c>
      <c r="B5464">
        <v>8421.9</v>
      </c>
    </row>
    <row r="5465" spans="1:2" x14ac:dyDescent="0.25">
      <c r="A5465">
        <v>57020</v>
      </c>
      <c r="B5465">
        <v>8422.5</v>
      </c>
    </row>
    <row r="5466" spans="1:2" x14ac:dyDescent="0.25">
      <c r="A5466">
        <v>57030</v>
      </c>
      <c r="B5466">
        <v>8420.7999999999993</v>
      </c>
    </row>
    <row r="5467" spans="1:2" x14ac:dyDescent="0.25">
      <c r="A5467">
        <v>57040</v>
      </c>
      <c r="B5467">
        <v>8421.5</v>
      </c>
    </row>
    <row r="5468" spans="1:2" x14ac:dyDescent="0.25">
      <c r="A5468">
        <v>57049</v>
      </c>
      <c r="B5468">
        <v>8419</v>
      </c>
    </row>
    <row r="5469" spans="1:2" x14ac:dyDescent="0.25">
      <c r="A5469">
        <v>57059</v>
      </c>
      <c r="B5469">
        <v>8418.9</v>
      </c>
    </row>
    <row r="5470" spans="1:2" x14ac:dyDescent="0.25">
      <c r="A5470">
        <v>57069</v>
      </c>
      <c r="B5470">
        <v>8418</v>
      </c>
    </row>
    <row r="5471" spans="1:2" x14ac:dyDescent="0.25">
      <c r="A5471">
        <v>57079</v>
      </c>
      <c r="B5471">
        <v>8420.4</v>
      </c>
    </row>
    <row r="5472" spans="1:2" x14ac:dyDescent="0.25">
      <c r="A5472">
        <v>57088</v>
      </c>
      <c r="B5472">
        <v>8420.2000000000007</v>
      </c>
    </row>
    <row r="5473" spans="1:2" x14ac:dyDescent="0.25">
      <c r="A5473">
        <v>57098</v>
      </c>
      <c r="B5473">
        <v>8419.2999999999993</v>
      </c>
    </row>
    <row r="5474" spans="1:2" x14ac:dyDescent="0.25">
      <c r="A5474">
        <v>57108</v>
      </c>
      <c r="B5474">
        <v>8423.7999999999993</v>
      </c>
    </row>
    <row r="5475" spans="1:2" x14ac:dyDescent="0.25">
      <c r="A5475">
        <v>57118</v>
      </c>
      <c r="B5475">
        <v>8423</v>
      </c>
    </row>
    <row r="5476" spans="1:2" x14ac:dyDescent="0.25">
      <c r="A5476">
        <v>57127</v>
      </c>
      <c r="B5476">
        <v>8397.9</v>
      </c>
    </row>
    <row r="5477" spans="1:2" x14ac:dyDescent="0.25">
      <c r="A5477">
        <v>57137</v>
      </c>
      <c r="B5477">
        <v>8447.6</v>
      </c>
    </row>
    <row r="5478" spans="1:2" x14ac:dyDescent="0.25">
      <c r="A5478">
        <v>57147</v>
      </c>
      <c r="B5478">
        <v>8413.1</v>
      </c>
    </row>
    <row r="5479" spans="1:2" x14ac:dyDescent="0.25">
      <c r="A5479">
        <v>57157</v>
      </c>
      <c r="B5479">
        <v>8424.2999999999993</v>
      </c>
    </row>
    <row r="5480" spans="1:2" x14ac:dyDescent="0.25">
      <c r="A5480">
        <v>57167</v>
      </c>
      <c r="B5480">
        <v>8433.7000000000007</v>
      </c>
    </row>
    <row r="5481" spans="1:2" x14ac:dyDescent="0.25">
      <c r="A5481">
        <v>57176</v>
      </c>
      <c r="B5481">
        <v>8433.2999999999993</v>
      </c>
    </row>
    <row r="5482" spans="1:2" x14ac:dyDescent="0.25">
      <c r="A5482">
        <v>57186</v>
      </c>
      <c r="B5482">
        <v>8430.6</v>
      </c>
    </row>
    <row r="5483" spans="1:2" x14ac:dyDescent="0.25">
      <c r="A5483">
        <v>57196</v>
      </c>
      <c r="B5483">
        <v>8430.7999999999993</v>
      </c>
    </row>
    <row r="5484" spans="1:2" x14ac:dyDescent="0.25">
      <c r="A5484">
        <v>57206</v>
      </c>
      <c r="B5484">
        <v>8429.1</v>
      </c>
    </row>
    <row r="5485" spans="1:2" x14ac:dyDescent="0.25">
      <c r="A5485">
        <v>57215</v>
      </c>
      <c r="B5485">
        <v>8428.7999999999993</v>
      </c>
    </row>
    <row r="5486" spans="1:2" x14ac:dyDescent="0.25">
      <c r="A5486">
        <v>57225</v>
      </c>
      <c r="B5486">
        <v>8425.5</v>
      </c>
    </row>
    <row r="5487" spans="1:2" x14ac:dyDescent="0.25">
      <c r="A5487">
        <v>57235</v>
      </c>
      <c r="B5487">
        <v>8428.2000000000007</v>
      </c>
    </row>
    <row r="5488" spans="1:2" x14ac:dyDescent="0.25">
      <c r="A5488">
        <v>57245</v>
      </c>
      <c r="B5488">
        <v>8427.7999999999993</v>
      </c>
    </row>
    <row r="5489" spans="1:2" x14ac:dyDescent="0.25">
      <c r="A5489">
        <v>57254</v>
      </c>
      <c r="B5489">
        <v>8425.7000000000007</v>
      </c>
    </row>
    <row r="5490" spans="1:2" x14ac:dyDescent="0.25">
      <c r="A5490">
        <v>57264</v>
      </c>
      <c r="B5490">
        <v>8424.5</v>
      </c>
    </row>
    <row r="5491" spans="1:2" x14ac:dyDescent="0.25">
      <c r="A5491">
        <v>57274</v>
      </c>
      <c r="B5491">
        <v>8426</v>
      </c>
    </row>
    <row r="5492" spans="1:2" x14ac:dyDescent="0.25">
      <c r="A5492">
        <v>57284</v>
      </c>
      <c r="B5492">
        <v>8424.4</v>
      </c>
    </row>
    <row r="5493" spans="1:2" x14ac:dyDescent="0.25">
      <c r="A5493">
        <v>57293</v>
      </c>
      <c r="B5493">
        <v>8423.4</v>
      </c>
    </row>
    <row r="5494" spans="1:2" x14ac:dyDescent="0.25">
      <c r="A5494">
        <v>57303</v>
      </c>
      <c r="B5494">
        <v>8424.1</v>
      </c>
    </row>
    <row r="5495" spans="1:2" x14ac:dyDescent="0.25">
      <c r="A5495">
        <v>57313</v>
      </c>
      <c r="B5495">
        <v>8429.4</v>
      </c>
    </row>
    <row r="5496" spans="1:2" x14ac:dyDescent="0.25">
      <c r="A5496">
        <v>57323</v>
      </c>
      <c r="B5496">
        <v>8427.4</v>
      </c>
    </row>
    <row r="5497" spans="1:2" x14ac:dyDescent="0.25">
      <c r="A5497">
        <v>57332</v>
      </c>
      <c r="B5497">
        <v>8428.2000000000007</v>
      </c>
    </row>
    <row r="5498" spans="1:2" x14ac:dyDescent="0.25">
      <c r="A5498">
        <v>57342</v>
      </c>
      <c r="B5498">
        <v>8429.7000000000007</v>
      </c>
    </row>
    <row r="5499" spans="1:2" x14ac:dyDescent="0.25">
      <c r="A5499">
        <v>57352</v>
      </c>
      <c r="B5499">
        <v>8428.5</v>
      </c>
    </row>
    <row r="5500" spans="1:2" x14ac:dyDescent="0.25">
      <c r="A5500">
        <v>57362</v>
      </c>
      <c r="B5500">
        <v>8426.7000000000007</v>
      </c>
    </row>
    <row r="5501" spans="1:2" x14ac:dyDescent="0.25">
      <c r="A5501">
        <v>57372</v>
      </c>
      <c r="B5501">
        <v>8425.9</v>
      </c>
    </row>
    <row r="5502" spans="1:2" x14ac:dyDescent="0.25">
      <c r="A5502">
        <v>57381</v>
      </c>
      <c r="B5502">
        <v>8426.7000000000007</v>
      </c>
    </row>
    <row r="5503" spans="1:2" x14ac:dyDescent="0.25">
      <c r="A5503">
        <v>57391</v>
      </c>
      <c r="B5503">
        <v>8427.7999999999993</v>
      </c>
    </row>
    <row r="5504" spans="1:2" x14ac:dyDescent="0.25">
      <c r="A5504">
        <v>57401</v>
      </c>
      <c r="B5504">
        <v>8427.4</v>
      </c>
    </row>
    <row r="5505" spans="1:2" x14ac:dyDescent="0.25">
      <c r="A5505">
        <v>57411</v>
      </c>
      <c r="B5505">
        <v>8424.1</v>
      </c>
    </row>
    <row r="5506" spans="1:2" x14ac:dyDescent="0.25">
      <c r="A5506">
        <v>57421</v>
      </c>
      <c r="B5506">
        <v>8425.2999999999993</v>
      </c>
    </row>
    <row r="5507" spans="1:2" x14ac:dyDescent="0.25">
      <c r="A5507">
        <v>57430</v>
      </c>
      <c r="B5507">
        <v>8425.5</v>
      </c>
    </row>
    <row r="5508" spans="1:2" x14ac:dyDescent="0.25">
      <c r="A5508">
        <v>57440</v>
      </c>
      <c r="B5508">
        <v>8423.6</v>
      </c>
    </row>
    <row r="5509" spans="1:2" x14ac:dyDescent="0.25">
      <c r="A5509">
        <v>57450</v>
      </c>
      <c r="B5509">
        <v>8423.1</v>
      </c>
    </row>
    <row r="5510" spans="1:2" x14ac:dyDescent="0.25">
      <c r="A5510">
        <v>57460</v>
      </c>
      <c r="B5510">
        <v>8425.4</v>
      </c>
    </row>
    <row r="5511" spans="1:2" x14ac:dyDescent="0.25">
      <c r="A5511">
        <v>57469</v>
      </c>
      <c r="B5511">
        <v>8426.4</v>
      </c>
    </row>
    <row r="5512" spans="1:2" x14ac:dyDescent="0.25">
      <c r="A5512">
        <v>57479</v>
      </c>
      <c r="B5512">
        <v>8425.9</v>
      </c>
    </row>
    <row r="5513" spans="1:2" x14ac:dyDescent="0.25">
      <c r="A5513">
        <v>57489</v>
      </c>
      <c r="B5513">
        <v>8425.2999999999993</v>
      </c>
    </row>
    <row r="5514" spans="1:2" x14ac:dyDescent="0.25">
      <c r="A5514">
        <v>57499</v>
      </c>
      <c r="B5514">
        <v>8425.4</v>
      </c>
    </row>
    <row r="5515" spans="1:2" x14ac:dyDescent="0.25">
      <c r="A5515">
        <v>57508</v>
      </c>
      <c r="B5515">
        <v>8424</v>
      </c>
    </row>
    <row r="5516" spans="1:2" x14ac:dyDescent="0.25">
      <c r="A5516">
        <v>57518</v>
      </c>
      <c r="B5516">
        <v>8423.7000000000007</v>
      </c>
    </row>
    <row r="5517" spans="1:2" x14ac:dyDescent="0.25">
      <c r="A5517">
        <v>57528</v>
      </c>
      <c r="B5517">
        <v>8422.6</v>
      </c>
    </row>
    <row r="5518" spans="1:2" x14ac:dyDescent="0.25">
      <c r="A5518">
        <v>57538</v>
      </c>
      <c r="B5518">
        <v>8422</v>
      </c>
    </row>
    <row r="5519" spans="1:2" x14ac:dyDescent="0.25">
      <c r="A5519">
        <v>57547</v>
      </c>
      <c r="B5519">
        <v>8424.4</v>
      </c>
    </row>
    <row r="5520" spans="1:2" x14ac:dyDescent="0.25">
      <c r="A5520">
        <v>57557</v>
      </c>
      <c r="B5520">
        <v>8423.4</v>
      </c>
    </row>
    <row r="5521" spans="1:2" x14ac:dyDescent="0.25">
      <c r="A5521">
        <v>57567</v>
      </c>
      <c r="B5521">
        <v>8423.4</v>
      </c>
    </row>
    <row r="5522" spans="1:2" x14ac:dyDescent="0.25">
      <c r="A5522">
        <v>57577</v>
      </c>
      <c r="B5522">
        <v>8423.4</v>
      </c>
    </row>
    <row r="5523" spans="1:2" x14ac:dyDescent="0.25">
      <c r="A5523">
        <v>57586</v>
      </c>
      <c r="B5523">
        <v>8421.2000000000007</v>
      </c>
    </row>
    <row r="5524" spans="1:2" x14ac:dyDescent="0.25">
      <c r="A5524">
        <v>57596</v>
      </c>
      <c r="B5524">
        <v>8419.4</v>
      </c>
    </row>
    <row r="5525" spans="1:2" x14ac:dyDescent="0.25">
      <c r="A5525">
        <v>57606</v>
      </c>
      <c r="B5525">
        <v>8418.9</v>
      </c>
    </row>
    <row r="5526" spans="1:2" x14ac:dyDescent="0.25">
      <c r="A5526">
        <v>57616</v>
      </c>
      <c r="B5526">
        <v>8424.2000000000007</v>
      </c>
    </row>
    <row r="5527" spans="1:2" x14ac:dyDescent="0.25">
      <c r="A5527">
        <v>57625</v>
      </c>
      <c r="B5527">
        <v>8422.4</v>
      </c>
    </row>
    <row r="5528" spans="1:2" x14ac:dyDescent="0.25">
      <c r="A5528">
        <v>57635</v>
      </c>
      <c r="B5528">
        <v>8422.7999999999993</v>
      </c>
    </row>
    <row r="5529" spans="1:2" x14ac:dyDescent="0.25">
      <c r="A5529">
        <v>57645</v>
      </c>
      <c r="B5529">
        <v>8421.4</v>
      </c>
    </row>
    <row r="5530" spans="1:2" x14ac:dyDescent="0.25">
      <c r="A5530">
        <v>57655</v>
      </c>
      <c r="B5530">
        <v>8422.5</v>
      </c>
    </row>
    <row r="5531" spans="1:2" x14ac:dyDescent="0.25">
      <c r="A5531">
        <v>57664</v>
      </c>
      <c r="B5531">
        <v>8421.6</v>
      </c>
    </row>
    <row r="5532" spans="1:2" x14ac:dyDescent="0.25">
      <c r="A5532">
        <v>57674</v>
      </c>
      <c r="B5532">
        <v>8433.9</v>
      </c>
    </row>
    <row r="5533" spans="1:2" x14ac:dyDescent="0.25">
      <c r="A5533">
        <v>57684</v>
      </c>
      <c r="B5533">
        <v>8435.4</v>
      </c>
    </row>
    <row r="5534" spans="1:2" x14ac:dyDescent="0.25">
      <c r="A5534">
        <v>57694</v>
      </c>
      <c r="B5534">
        <v>8434.6</v>
      </c>
    </row>
    <row r="5535" spans="1:2" x14ac:dyDescent="0.25">
      <c r="A5535">
        <v>57704</v>
      </c>
      <c r="B5535">
        <v>8434.7999999999993</v>
      </c>
    </row>
    <row r="5536" spans="1:2" x14ac:dyDescent="0.25">
      <c r="A5536">
        <v>57713</v>
      </c>
      <c r="B5536">
        <v>8434</v>
      </c>
    </row>
    <row r="5537" spans="1:2" x14ac:dyDescent="0.25">
      <c r="A5537">
        <v>57723</v>
      </c>
      <c r="B5537">
        <v>8433.6</v>
      </c>
    </row>
    <row r="5538" spans="1:2" x14ac:dyDescent="0.25">
      <c r="A5538">
        <v>57733</v>
      </c>
      <c r="B5538">
        <v>8432.9</v>
      </c>
    </row>
    <row r="5539" spans="1:2" x14ac:dyDescent="0.25">
      <c r="A5539">
        <v>57743</v>
      </c>
      <c r="B5539">
        <v>8431.7999999999993</v>
      </c>
    </row>
    <row r="5540" spans="1:2" x14ac:dyDescent="0.25">
      <c r="A5540">
        <v>57752</v>
      </c>
      <c r="B5540">
        <v>8431</v>
      </c>
    </row>
    <row r="5541" spans="1:2" x14ac:dyDescent="0.25">
      <c r="A5541">
        <v>57762</v>
      </c>
      <c r="B5541">
        <v>8433.4</v>
      </c>
    </row>
    <row r="5542" spans="1:2" x14ac:dyDescent="0.25">
      <c r="A5542">
        <v>57772</v>
      </c>
      <c r="B5542">
        <v>8434.1</v>
      </c>
    </row>
    <row r="5543" spans="1:2" x14ac:dyDescent="0.25">
      <c r="A5543">
        <v>57782</v>
      </c>
      <c r="B5543">
        <v>8433.6</v>
      </c>
    </row>
    <row r="5544" spans="1:2" x14ac:dyDescent="0.25">
      <c r="A5544">
        <v>57791</v>
      </c>
      <c r="B5544">
        <v>8432.7000000000007</v>
      </c>
    </row>
    <row r="5545" spans="1:2" x14ac:dyDescent="0.25">
      <c r="A5545">
        <v>57801</v>
      </c>
      <c r="B5545">
        <v>8433.9</v>
      </c>
    </row>
    <row r="5546" spans="1:2" x14ac:dyDescent="0.25">
      <c r="A5546">
        <v>57811</v>
      </c>
      <c r="B5546">
        <v>8433.5</v>
      </c>
    </row>
    <row r="5547" spans="1:2" x14ac:dyDescent="0.25">
      <c r="A5547">
        <v>57821</v>
      </c>
      <c r="B5547">
        <v>8432.1</v>
      </c>
    </row>
    <row r="5548" spans="1:2" x14ac:dyDescent="0.25">
      <c r="A5548">
        <v>57830</v>
      </c>
      <c r="B5548">
        <v>8431.9</v>
      </c>
    </row>
    <row r="5549" spans="1:2" x14ac:dyDescent="0.25">
      <c r="A5549">
        <v>57840</v>
      </c>
      <c r="B5549">
        <v>8432.9</v>
      </c>
    </row>
    <row r="5550" spans="1:2" x14ac:dyDescent="0.25">
      <c r="A5550">
        <v>57850</v>
      </c>
      <c r="B5550">
        <v>8432.9</v>
      </c>
    </row>
    <row r="5551" spans="1:2" x14ac:dyDescent="0.25">
      <c r="A5551">
        <v>57860</v>
      </c>
      <c r="B5551">
        <v>8432.9</v>
      </c>
    </row>
    <row r="5552" spans="1:2" x14ac:dyDescent="0.25">
      <c r="A5552">
        <v>57869</v>
      </c>
      <c r="B5552">
        <v>8431.7000000000007</v>
      </c>
    </row>
    <row r="5553" spans="1:2" x14ac:dyDescent="0.25">
      <c r="A5553">
        <v>57879</v>
      </c>
      <c r="B5553">
        <v>8430.2999999999993</v>
      </c>
    </row>
    <row r="5554" spans="1:2" x14ac:dyDescent="0.25">
      <c r="A5554">
        <v>57889</v>
      </c>
      <c r="B5554">
        <v>8429.1</v>
      </c>
    </row>
    <row r="5555" spans="1:2" x14ac:dyDescent="0.25">
      <c r="A5555">
        <v>57899</v>
      </c>
      <c r="B5555">
        <v>8429</v>
      </c>
    </row>
    <row r="5556" spans="1:2" x14ac:dyDescent="0.25">
      <c r="A5556">
        <v>57908</v>
      </c>
      <c r="B5556">
        <v>8429</v>
      </c>
    </row>
    <row r="5557" spans="1:2" x14ac:dyDescent="0.25">
      <c r="A5557">
        <v>57918</v>
      </c>
      <c r="B5557">
        <v>8434.9</v>
      </c>
    </row>
    <row r="5558" spans="1:2" x14ac:dyDescent="0.25">
      <c r="A5558">
        <v>57928</v>
      </c>
      <c r="B5558">
        <v>8436.1</v>
      </c>
    </row>
    <row r="5559" spans="1:2" x14ac:dyDescent="0.25">
      <c r="A5559">
        <v>57938</v>
      </c>
      <c r="B5559">
        <v>8435.2000000000007</v>
      </c>
    </row>
    <row r="5560" spans="1:2" x14ac:dyDescent="0.25">
      <c r="A5560">
        <v>57948</v>
      </c>
      <c r="B5560">
        <v>8433.6</v>
      </c>
    </row>
    <row r="5561" spans="1:2" x14ac:dyDescent="0.25">
      <c r="A5561">
        <v>57957</v>
      </c>
      <c r="B5561">
        <v>8435.2999999999993</v>
      </c>
    </row>
    <row r="5562" spans="1:2" x14ac:dyDescent="0.25">
      <c r="A5562">
        <v>57967</v>
      </c>
      <c r="B5562">
        <v>8434</v>
      </c>
    </row>
    <row r="5563" spans="1:2" x14ac:dyDescent="0.25">
      <c r="A5563">
        <v>57977</v>
      </c>
      <c r="B5563">
        <v>8433.5</v>
      </c>
    </row>
    <row r="5564" spans="1:2" x14ac:dyDescent="0.25">
      <c r="A5564">
        <v>57987</v>
      </c>
      <c r="B5564">
        <v>8433.1</v>
      </c>
    </row>
    <row r="5565" spans="1:2" x14ac:dyDescent="0.25">
      <c r="A5565">
        <v>57996</v>
      </c>
      <c r="B5565">
        <v>8433.9</v>
      </c>
    </row>
    <row r="5566" spans="1:2" x14ac:dyDescent="0.25">
      <c r="A5566">
        <v>58006</v>
      </c>
      <c r="B5566">
        <v>8435.4</v>
      </c>
    </row>
    <row r="5567" spans="1:2" x14ac:dyDescent="0.25">
      <c r="A5567">
        <v>58016</v>
      </c>
      <c r="B5567">
        <v>8434.6</v>
      </c>
    </row>
    <row r="5568" spans="1:2" x14ac:dyDescent="0.25">
      <c r="A5568">
        <v>58026</v>
      </c>
      <c r="B5568">
        <v>8435.2999999999993</v>
      </c>
    </row>
    <row r="5569" spans="1:2" x14ac:dyDescent="0.25">
      <c r="A5569">
        <v>58035</v>
      </c>
      <c r="B5569">
        <v>8434.1</v>
      </c>
    </row>
    <row r="5570" spans="1:2" x14ac:dyDescent="0.25">
      <c r="A5570">
        <v>58045</v>
      </c>
      <c r="B5570">
        <v>8433.1</v>
      </c>
    </row>
    <row r="5571" spans="1:2" x14ac:dyDescent="0.25">
      <c r="A5571">
        <v>58055</v>
      </c>
      <c r="B5571">
        <v>8431.4</v>
      </c>
    </row>
    <row r="5572" spans="1:2" x14ac:dyDescent="0.25">
      <c r="A5572">
        <v>58065</v>
      </c>
      <c r="B5572">
        <v>8432.1</v>
      </c>
    </row>
    <row r="5573" spans="1:2" x14ac:dyDescent="0.25">
      <c r="A5573">
        <v>58074</v>
      </c>
      <c r="B5573">
        <v>8433.7999999999993</v>
      </c>
    </row>
    <row r="5574" spans="1:2" x14ac:dyDescent="0.25">
      <c r="A5574">
        <v>58084</v>
      </c>
      <c r="B5574">
        <v>8433.9</v>
      </c>
    </row>
    <row r="5575" spans="1:2" x14ac:dyDescent="0.25">
      <c r="A5575">
        <v>58094</v>
      </c>
      <c r="B5575">
        <v>8432.5</v>
      </c>
    </row>
    <row r="5576" spans="1:2" x14ac:dyDescent="0.25">
      <c r="A5576">
        <v>58104</v>
      </c>
      <c r="B5576">
        <v>8430.7999999999993</v>
      </c>
    </row>
    <row r="5577" spans="1:2" x14ac:dyDescent="0.25">
      <c r="A5577">
        <v>58113</v>
      </c>
      <c r="B5577">
        <v>8431.5</v>
      </c>
    </row>
    <row r="5578" spans="1:2" x14ac:dyDescent="0.25">
      <c r="A5578">
        <v>58123</v>
      </c>
      <c r="B5578">
        <v>8429.9</v>
      </c>
    </row>
    <row r="5579" spans="1:2" x14ac:dyDescent="0.25">
      <c r="A5579">
        <v>58133</v>
      </c>
      <c r="B5579">
        <v>8430.7999999999993</v>
      </c>
    </row>
    <row r="5580" spans="1:2" x14ac:dyDescent="0.25">
      <c r="A5580">
        <v>58143</v>
      </c>
      <c r="B5580">
        <v>8432.2000000000007</v>
      </c>
    </row>
    <row r="5581" spans="1:2" x14ac:dyDescent="0.25">
      <c r="A5581">
        <v>58153</v>
      </c>
      <c r="B5581">
        <v>8433</v>
      </c>
    </row>
    <row r="5582" spans="1:2" x14ac:dyDescent="0.25">
      <c r="A5582">
        <v>58162</v>
      </c>
      <c r="B5582">
        <v>8433.7000000000007</v>
      </c>
    </row>
    <row r="5583" spans="1:2" x14ac:dyDescent="0.25">
      <c r="A5583">
        <v>58172</v>
      </c>
      <c r="B5583">
        <v>8430.4</v>
      </c>
    </row>
    <row r="5584" spans="1:2" x14ac:dyDescent="0.25">
      <c r="A5584">
        <v>58182</v>
      </c>
      <c r="B5584">
        <v>8431.7000000000007</v>
      </c>
    </row>
    <row r="5585" spans="1:2" x14ac:dyDescent="0.25">
      <c r="A5585">
        <v>58192</v>
      </c>
      <c r="B5585">
        <v>8431.7999999999993</v>
      </c>
    </row>
    <row r="5586" spans="1:2" x14ac:dyDescent="0.25">
      <c r="A5586">
        <v>58201</v>
      </c>
      <c r="B5586">
        <v>8429.5</v>
      </c>
    </row>
    <row r="5587" spans="1:2" x14ac:dyDescent="0.25">
      <c r="A5587">
        <v>58211</v>
      </c>
      <c r="B5587">
        <v>8429.4</v>
      </c>
    </row>
    <row r="5588" spans="1:2" x14ac:dyDescent="0.25">
      <c r="A5588">
        <v>58221</v>
      </c>
      <c r="B5588">
        <v>8433.2000000000007</v>
      </c>
    </row>
    <row r="5589" spans="1:2" x14ac:dyDescent="0.25">
      <c r="A5589">
        <v>58231</v>
      </c>
      <c r="B5589">
        <v>8433.7999999999993</v>
      </c>
    </row>
    <row r="5590" spans="1:2" x14ac:dyDescent="0.25">
      <c r="A5590">
        <v>58240</v>
      </c>
      <c r="B5590">
        <v>8433.7999999999993</v>
      </c>
    </row>
    <row r="5591" spans="1:2" x14ac:dyDescent="0.25">
      <c r="A5591">
        <v>58250</v>
      </c>
      <c r="B5591">
        <v>8432.2000000000007</v>
      </c>
    </row>
    <row r="5592" spans="1:2" x14ac:dyDescent="0.25">
      <c r="A5592">
        <v>58260</v>
      </c>
      <c r="B5592">
        <v>8432.7000000000007</v>
      </c>
    </row>
    <row r="5593" spans="1:2" x14ac:dyDescent="0.25">
      <c r="A5593">
        <v>58270</v>
      </c>
      <c r="B5593">
        <v>8433</v>
      </c>
    </row>
    <row r="5594" spans="1:2" x14ac:dyDescent="0.25">
      <c r="A5594">
        <v>58279</v>
      </c>
      <c r="B5594">
        <v>8436.6</v>
      </c>
    </row>
    <row r="5595" spans="1:2" x14ac:dyDescent="0.25">
      <c r="A5595">
        <v>58289</v>
      </c>
      <c r="B5595">
        <v>8430.4</v>
      </c>
    </row>
    <row r="5596" spans="1:2" x14ac:dyDescent="0.25">
      <c r="A5596">
        <v>58299</v>
      </c>
      <c r="B5596">
        <v>8432.7000000000007</v>
      </c>
    </row>
    <row r="5597" spans="1:2" x14ac:dyDescent="0.25">
      <c r="A5597">
        <v>58309</v>
      </c>
      <c r="B5597">
        <v>8432.1</v>
      </c>
    </row>
    <row r="5598" spans="1:2" x14ac:dyDescent="0.25">
      <c r="A5598">
        <v>58319</v>
      </c>
      <c r="B5598">
        <v>8432.1</v>
      </c>
    </row>
    <row r="5599" spans="1:2" x14ac:dyDescent="0.25">
      <c r="A5599">
        <v>58328</v>
      </c>
      <c r="B5599">
        <v>8429.6</v>
      </c>
    </row>
    <row r="5600" spans="1:2" x14ac:dyDescent="0.25">
      <c r="A5600">
        <v>58338</v>
      </c>
      <c r="B5600">
        <v>8431</v>
      </c>
    </row>
    <row r="5601" spans="1:2" x14ac:dyDescent="0.25">
      <c r="A5601">
        <v>58348</v>
      </c>
      <c r="B5601">
        <v>8429.9</v>
      </c>
    </row>
    <row r="5602" spans="1:2" x14ac:dyDescent="0.25">
      <c r="A5602">
        <v>58358</v>
      </c>
      <c r="B5602">
        <v>8429.7999999999993</v>
      </c>
    </row>
    <row r="5603" spans="1:2" x14ac:dyDescent="0.25">
      <c r="A5603">
        <v>58368</v>
      </c>
      <c r="B5603">
        <v>8429.2999999999993</v>
      </c>
    </row>
    <row r="5604" spans="1:2" x14ac:dyDescent="0.25">
      <c r="A5604">
        <v>58377</v>
      </c>
      <c r="B5604">
        <v>8432</v>
      </c>
    </row>
    <row r="5605" spans="1:2" x14ac:dyDescent="0.25">
      <c r="A5605">
        <v>58387</v>
      </c>
      <c r="B5605">
        <v>8431.5</v>
      </c>
    </row>
    <row r="5606" spans="1:2" x14ac:dyDescent="0.25">
      <c r="A5606">
        <v>58397</v>
      </c>
      <c r="B5606">
        <v>8431.6</v>
      </c>
    </row>
    <row r="5607" spans="1:2" x14ac:dyDescent="0.25">
      <c r="A5607">
        <v>58407</v>
      </c>
      <c r="B5607">
        <v>8431.5</v>
      </c>
    </row>
    <row r="5608" spans="1:2" x14ac:dyDescent="0.25">
      <c r="A5608">
        <v>58416</v>
      </c>
      <c r="B5608">
        <v>8432.2999999999993</v>
      </c>
    </row>
    <row r="5609" spans="1:2" x14ac:dyDescent="0.25">
      <c r="A5609">
        <v>58426</v>
      </c>
      <c r="B5609">
        <v>8431.2999999999993</v>
      </c>
    </row>
    <row r="5610" spans="1:2" x14ac:dyDescent="0.25">
      <c r="A5610">
        <v>58436</v>
      </c>
      <c r="B5610">
        <v>8431.5</v>
      </c>
    </row>
    <row r="5611" spans="1:2" x14ac:dyDescent="0.25">
      <c r="A5611">
        <v>58446</v>
      </c>
      <c r="B5611">
        <v>8431.2000000000007</v>
      </c>
    </row>
    <row r="5612" spans="1:2" x14ac:dyDescent="0.25">
      <c r="A5612">
        <v>58455</v>
      </c>
      <c r="B5612">
        <v>8430.2000000000007</v>
      </c>
    </row>
    <row r="5613" spans="1:2" x14ac:dyDescent="0.25">
      <c r="A5613">
        <v>58465</v>
      </c>
      <c r="B5613">
        <v>8431.1</v>
      </c>
    </row>
    <row r="5614" spans="1:2" x14ac:dyDescent="0.25">
      <c r="A5614">
        <v>58475</v>
      </c>
      <c r="B5614">
        <v>8433.5</v>
      </c>
    </row>
    <row r="5615" spans="1:2" x14ac:dyDescent="0.25">
      <c r="A5615">
        <v>58485</v>
      </c>
      <c r="B5615">
        <v>8433</v>
      </c>
    </row>
    <row r="5616" spans="1:2" x14ac:dyDescent="0.25">
      <c r="A5616">
        <v>58494</v>
      </c>
      <c r="B5616">
        <v>8431.6</v>
      </c>
    </row>
    <row r="5617" spans="1:2" x14ac:dyDescent="0.25">
      <c r="A5617">
        <v>58504</v>
      </c>
      <c r="B5617">
        <v>8430.4</v>
      </c>
    </row>
    <row r="5618" spans="1:2" x14ac:dyDescent="0.25">
      <c r="A5618">
        <v>58514</v>
      </c>
      <c r="B5618">
        <v>8430.5</v>
      </c>
    </row>
    <row r="5619" spans="1:2" x14ac:dyDescent="0.25">
      <c r="A5619">
        <v>58524</v>
      </c>
      <c r="B5619">
        <v>8434.6</v>
      </c>
    </row>
    <row r="5620" spans="1:2" x14ac:dyDescent="0.25">
      <c r="A5620">
        <v>58534</v>
      </c>
      <c r="B5620">
        <v>8424.2000000000007</v>
      </c>
    </row>
    <row r="5621" spans="1:2" x14ac:dyDescent="0.25">
      <c r="A5621">
        <v>58543</v>
      </c>
      <c r="B5621">
        <v>8424.4</v>
      </c>
    </row>
    <row r="5622" spans="1:2" x14ac:dyDescent="0.25">
      <c r="A5622">
        <v>58553</v>
      </c>
      <c r="B5622">
        <v>8423.2000000000007</v>
      </c>
    </row>
    <row r="5623" spans="1:2" x14ac:dyDescent="0.25">
      <c r="A5623">
        <v>58563</v>
      </c>
      <c r="B5623">
        <v>8422.9</v>
      </c>
    </row>
    <row r="5624" spans="1:2" x14ac:dyDescent="0.25">
      <c r="A5624">
        <v>58573</v>
      </c>
      <c r="B5624">
        <v>8422.9</v>
      </c>
    </row>
    <row r="5625" spans="1:2" x14ac:dyDescent="0.25">
      <c r="A5625">
        <v>58583</v>
      </c>
      <c r="B5625">
        <v>8420.7999999999993</v>
      </c>
    </row>
    <row r="5626" spans="1:2" x14ac:dyDescent="0.25">
      <c r="A5626">
        <v>58592</v>
      </c>
      <c r="B5626">
        <v>8420.5</v>
      </c>
    </row>
    <row r="5627" spans="1:2" x14ac:dyDescent="0.25">
      <c r="A5627">
        <v>58602</v>
      </c>
      <c r="B5627">
        <v>8423</v>
      </c>
    </row>
    <row r="5628" spans="1:2" x14ac:dyDescent="0.25">
      <c r="A5628">
        <v>58612</v>
      </c>
      <c r="B5628">
        <v>8425.6</v>
      </c>
    </row>
    <row r="5629" spans="1:2" x14ac:dyDescent="0.25">
      <c r="A5629">
        <v>58622</v>
      </c>
      <c r="B5629">
        <v>8412.2000000000007</v>
      </c>
    </row>
    <row r="5630" spans="1:2" x14ac:dyDescent="0.25">
      <c r="A5630">
        <v>58631</v>
      </c>
      <c r="B5630">
        <v>8409.9</v>
      </c>
    </row>
    <row r="5631" spans="1:2" x14ac:dyDescent="0.25">
      <c r="A5631">
        <v>58641</v>
      </c>
      <c r="B5631">
        <v>8402.4</v>
      </c>
    </row>
    <row r="5632" spans="1:2" x14ac:dyDescent="0.25">
      <c r="A5632">
        <v>58651</v>
      </c>
      <c r="B5632">
        <v>8387</v>
      </c>
    </row>
    <row r="5633" spans="1:2" x14ac:dyDescent="0.25">
      <c r="A5633">
        <v>58661</v>
      </c>
      <c r="B5633">
        <v>8385.5</v>
      </c>
    </row>
    <row r="5634" spans="1:2" x14ac:dyDescent="0.25">
      <c r="A5634">
        <v>58670</v>
      </c>
      <c r="B5634">
        <v>8402.7999999999993</v>
      </c>
    </row>
    <row r="5635" spans="1:2" x14ac:dyDescent="0.25">
      <c r="A5635">
        <v>58680</v>
      </c>
      <c r="B5635">
        <v>8395.1</v>
      </c>
    </row>
    <row r="5636" spans="1:2" x14ac:dyDescent="0.25">
      <c r="A5636">
        <v>58690</v>
      </c>
      <c r="B5636">
        <v>8411.5</v>
      </c>
    </row>
    <row r="5637" spans="1:2" x14ac:dyDescent="0.25">
      <c r="A5637">
        <v>58700</v>
      </c>
      <c r="B5637">
        <v>8415.2000000000007</v>
      </c>
    </row>
    <row r="5638" spans="1:2" x14ac:dyDescent="0.25">
      <c r="A5638">
        <v>58709</v>
      </c>
      <c r="B5638">
        <v>8416.6</v>
      </c>
    </row>
    <row r="5639" spans="1:2" x14ac:dyDescent="0.25">
      <c r="A5639">
        <v>58719</v>
      </c>
      <c r="B5639">
        <v>8416.2999999999993</v>
      </c>
    </row>
    <row r="5640" spans="1:2" x14ac:dyDescent="0.25">
      <c r="A5640">
        <v>58729</v>
      </c>
      <c r="B5640">
        <v>8414.1</v>
      </c>
    </row>
    <row r="5641" spans="1:2" x14ac:dyDescent="0.25">
      <c r="A5641">
        <v>58739</v>
      </c>
      <c r="B5641">
        <v>8413.7000000000007</v>
      </c>
    </row>
    <row r="5642" spans="1:2" x14ac:dyDescent="0.25">
      <c r="A5642">
        <v>58748</v>
      </c>
      <c r="B5642">
        <v>8410.5</v>
      </c>
    </row>
    <row r="5643" spans="1:2" x14ac:dyDescent="0.25">
      <c r="A5643">
        <v>58758</v>
      </c>
      <c r="B5643">
        <v>8414.6</v>
      </c>
    </row>
    <row r="5644" spans="1:2" x14ac:dyDescent="0.25">
      <c r="A5644">
        <v>58768</v>
      </c>
      <c r="B5644">
        <v>8411.2000000000007</v>
      </c>
    </row>
    <row r="5645" spans="1:2" x14ac:dyDescent="0.25">
      <c r="A5645">
        <v>58778</v>
      </c>
      <c r="B5645">
        <v>8409</v>
      </c>
    </row>
    <row r="5646" spans="1:2" x14ac:dyDescent="0.25">
      <c r="A5646">
        <v>58787</v>
      </c>
      <c r="B5646">
        <v>8407.7000000000007</v>
      </c>
    </row>
    <row r="5647" spans="1:2" x14ac:dyDescent="0.25">
      <c r="A5647">
        <v>58797</v>
      </c>
      <c r="B5647">
        <v>8407.6</v>
      </c>
    </row>
    <row r="5648" spans="1:2" x14ac:dyDescent="0.25">
      <c r="A5648">
        <v>58807</v>
      </c>
      <c r="B5648">
        <v>8406.2000000000007</v>
      </c>
    </row>
    <row r="5649" spans="1:2" x14ac:dyDescent="0.25">
      <c r="A5649">
        <v>58817</v>
      </c>
      <c r="B5649">
        <v>8405.1</v>
      </c>
    </row>
    <row r="5650" spans="1:2" x14ac:dyDescent="0.25">
      <c r="A5650">
        <v>58826</v>
      </c>
      <c r="B5650">
        <v>8405.2999999999993</v>
      </c>
    </row>
    <row r="5651" spans="1:2" x14ac:dyDescent="0.25">
      <c r="A5651">
        <v>58836</v>
      </c>
      <c r="B5651">
        <v>8406.6</v>
      </c>
    </row>
    <row r="5652" spans="1:2" x14ac:dyDescent="0.25">
      <c r="A5652">
        <v>58846</v>
      </c>
      <c r="B5652">
        <v>8407</v>
      </c>
    </row>
    <row r="5653" spans="1:2" x14ac:dyDescent="0.25">
      <c r="A5653">
        <v>58856</v>
      </c>
      <c r="B5653">
        <v>8406.2999999999993</v>
      </c>
    </row>
    <row r="5654" spans="1:2" x14ac:dyDescent="0.25">
      <c r="A5654">
        <v>58865</v>
      </c>
      <c r="B5654">
        <v>8405.9</v>
      </c>
    </row>
    <row r="5655" spans="1:2" x14ac:dyDescent="0.25">
      <c r="A5655">
        <v>58875</v>
      </c>
      <c r="B5655">
        <v>8405.9</v>
      </c>
    </row>
    <row r="5656" spans="1:2" x14ac:dyDescent="0.25">
      <c r="A5656">
        <v>58885</v>
      </c>
      <c r="B5656">
        <v>8405.7000000000007</v>
      </c>
    </row>
    <row r="5657" spans="1:2" x14ac:dyDescent="0.25">
      <c r="A5657">
        <v>58895</v>
      </c>
      <c r="B5657">
        <v>8404.2999999999993</v>
      </c>
    </row>
    <row r="5658" spans="1:2" x14ac:dyDescent="0.25">
      <c r="A5658">
        <v>58904</v>
      </c>
      <c r="B5658">
        <v>8405.7000000000007</v>
      </c>
    </row>
    <row r="5659" spans="1:2" x14ac:dyDescent="0.25">
      <c r="A5659">
        <v>58914</v>
      </c>
      <c r="B5659">
        <v>8404</v>
      </c>
    </row>
    <row r="5660" spans="1:2" x14ac:dyDescent="0.25">
      <c r="A5660">
        <v>58924</v>
      </c>
      <c r="B5660">
        <v>8404.7999999999993</v>
      </c>
    </row>
    <row r="5661" spans="1:2" x14ac:dyDescent="0.25">
      <c r="A5661">
        <v>58934</v>
      </c>
      <c r="B5661">
        <v>8402.4</v>
      </c>
    </row>
    <row r="5662" spans="1:2" x14ac:dyDescent="0.25">
      <c r="A5662">
        <v>58944</v>
      </c>
      <c r="B5662">
        <v>8403.7999999999993</v>
      </c>
    </row>
    <row r="5663" spans="1:2" x14ac:dyDescent="0.25">
      <c r="A5663">
        <v>58954</v>
      </c>
      <c r="B5663">
        <v>8403.1</v>
      </c>
    </row>
    <row r="5664" spans="1:2" x14ac:dyDescent="0.25">
      <c r="A5664">
        <v>58963</v>
      </c>
      <c r="B5664">
        <v>8400.4</v>
      </c>
    </row>
    <row r="5665" spans="1:2" x14ac:dyDescent="0.25">
      <c r="A5665">
        <v>58973</v>
      </c>
      <c r="B5665">
        <v>8400.6</v>
      </c>
    </row>
    <row r="5666" spans="1:2" x14ac:dyDescent="0.25">
      <c r="A5666">
        <v>58983</v>
      </c>
      <c r="B5666">
        <v>8404.7000000000007</v>
      </c>
    </row>
    <row r="5667" spans="1:2" x14ac:dyDescent="0.25">
      <c r="A5667">
        <v>58993</v>
      </c>
      <c r="B5667">
        <v>8404.5</v>
      </c>
    </row>
    <row r="5668" spans="1:2" x14ac:dyDescent="0.25">
      <c r="A5668">
        <v>59002</v>
      </c>
      <c r="B5668">
        <v>8403.4</v>
      </c>
    </row>
    <row r="5669" spans="1:2" x14ac:dyDescent="0.25">
      <c r="A5669">
        <v>59012</v>
      </c>
      <c r="B5669">
        <v>8400.9</v>
      </c>
    </row>
    <row r="5670" spans="1:2" x14ac:dyDescent="0.25">
      <c r="A5670">
        <v>59022</v>
      </c>
      <c r="B5670">
        <v>8401.9</v>
      </c>
    </row>
    <row r="5671" spans="1:2" x14ac:dyDescent="0.25">
      <c r="A5671">
        <v>59032</v>
      </c>
      <c r="B5671">
        <v>8402.1</v>
      </c>
    </row>
    <row r="5672" spans="1:2" x14ac:dyDescent="0.25">
      <c r="A5672">
        <v>59041</v>
      </c>
      <c r="B5672">
        <v>8401.5</v>
      </c>
    </row>
    <row r="5673" spans="1:2" x14ac:dyDescent="0.25">
      <c r="A5673">
        <v>59051</v>
      </c>
      <c r="B5673">
        <v>8401.4</v>
      </c>
    </row>
    <row r="5674" spans="1:2" x14ac:dyDescent="0.25">
      <c r="A5674">
        <v>59061</v>
      </c>
      <c r="B5674">
        <v>8402</v>
      </c>
    </row>
    <row r="5675" spans="1:2" x14ac:dyDescent="0.25">
      <c r="A5675">
        <v>59071</v>
      </c>
      <c r="B5675">
        <v>8405</v>
      </c>
    </row>
    <row r="5676" spans="1:2" x14ac:dyDescent="0.25">
      <c r="A5676">
        <v>59080</v>
      </c>
      <c r="B5676">
        <v>8404.4</v>
      </c>
    </row>
    <row r="5677" spans="1:2" x14ac:dyDescent="0.25">
      <c r="A5677">
        <v>59090</v>
      </c>
      <c r="B5677">
        <v>8401.5</v>
      </c>
    </row>
    <row r="5678" spans="1:2" x14ac:dyDescent="0.25">
      <c r="A5678">
        <v>59100</v>
      </c>
      <c r="B5678">
        <v>8405.2999999999993</v>
      </c>
    </row>
    <row r="5679" spans="1:2" x14ac:dyDescent="0.25">
      <c r="A5679">
        <v>59110</v>
      </c>
      <c r="B5679">
        <v>8403.7000000000007</v>
      </c>
    </row>
    <row r="5680" spans="1:2" x14ac:dyDescent="0.25">
      <c r="A5680">
        <v>59119</v>
      </c>
      <c r="B5680">
        <v>8403.2000000000007</v>
      </c>
    </row>
    <row r="5681" spans="1:2" x14ac:dyDescent="0.25">
      <c r="A5681">
        <v>59129</v>
      </c>
      <c r="B5681">
        <v>8403.5</v>
      </c>
    </row>
    <row r="5682" spans="1:2" x14ac:dyDescent="0.25">
      <c r="A5682">
        <v>59139</v>
      </c>
      <c r="B5682">
        <v>8410</v>
      </c>
    </row>
    <row r="5683" spans="1:2" x14ac:dyDescent="0.25">
      <c r="A5683">
        <v>59149</v>
      </c>
      <c r="B5683">
        <v>8409.6</v>
      </c>
    </row>
    <row r="5684" spans="1:2" x14ac:dyDescent="0.25">
      <c r="A5684">
        <v>59159</v>
      </c>
      <c r="B5684">
        <v>8409.5</v>
      </c>
    </row>
    <row r="5685" spans="1:2" x14ac:dyDescent="0.25">
      <c r="A5685">
        <v>59169</v>
      </c>
      <c r="B5685">
        <v>8409.7999999999993</v>
      </c>
    </row>
    <row r="5686" spans="1:2" x14ac:dyDescent="0.25">
      <c r="A5686">
        <v>59178</v>
      </c>
      <c r="B5686">
        <v>8408.5</v>
      </c>
    </row>
    <row r="5687" spans="1:2" x14ac:dyDescent="0.25">
      <c r="A5687">
        <v>59188</v>
      </c>
      <c r="B5687">
        <v>8407.5</v>
      </c>
    </row>
    <row r="5688" spans="1:2" x14ac:dyDescent="0.25">
      <c r="A5688">
        <v>59198</v>
      </c>
      <c r="B5688">
        <v>8407.6</v>
      </c>
    </row>
    <row r="5689" spans="1:2" x14ac:dyDescent="0.25">
      <c r="A5689">
        <v>59208</v>
      </c>
      <c r="B5689">
        <v>8408.5</v>
      </c>
    </row>
    <row r="5690" spans="1:2" x14ac:dyDescent="0.25">
      <c r="A5690">
        <v>59218</v>
      </c>
      <c r="B5690">
        <v>8419.6</v>
      </c>
    </row>
    <row r="5691" spans="1:2" x14ac:dyDescent="0.25">
      <c r="A5691">
        <v>59227</v>
      </c>
      <c r="B5691">
        <v>8415.1</v>
      </c>
    </row>
    <row r="5692" spans="1:2" x14ac:dyDescent="0.25">
      <c r="A5692">
        <v>59237</v>
      </c>
      <c r="B5692">
        <v>8413.6</v>
      </c>
    </row>
    <row r="5693" spans="1:2" x14ac:dyDescent="0.25">
      <c r="A5693">
        <v>59247</v>
      </c>
      <c r="B5693">
        <v>8412.6</v>
      </c>
    </row>
    <row r="5694" spans="1:2" x14ac:dyDescent="0.25">
      <c r="A5694">
        <v>59257</v>
      </c>
      <c r="B5694">
        <v>8413.2000000000007</v>
      </c>
    </row>
    <row r="5695" spans="1:2" x14ac:dyDescent="0.25">
      <c r="A5695">
        <v>59266</v>
      </c>
      <c r="B5695">
        <v>8410.9</v>
      </c>
    </row>
    <row r="5696" spans="1:2" x14ac:dyDescent="0.25">
      <c r="A5696">
        <v>59276</v>
      </c>
      <c r="B5696">
        <v>8410.2999999999993</v>
      </c>
    </row>
    <row r="5697" spans="1:2" x14ac:dyDescent="0.25">
      <c r="A5697">
        <v>59286</v>
      </c>
      <c r="B5697">
        <v>8412.7000000000007</v>
      </c>
    </row>
    <row r="5698" spans="1:2" x14ac:dyDescent="0.25">
      <c r="A5698">
        <v>59296</v>
      </c>
      <c r="B5698">
        <v>8412.2000000000007</v>
      </c>
    </row>
    <row r="5699" spans="1:2" x14ac:dyDescent="0.25">
      <c r="A5699">
        <v>59305</v>
      </c>
      <c r="B5699">
        <v>8412.2000000000007</v>
      </c>
    </row>
    <row r="5700" spans="1:2" x14ac:dyDescent="0.25">
      <c r="A5700">
        <v>59315</v>
      </c>
      <c r="B5700">
        <v>8411</v>
      </c>
    </row>
    <row r="5701" spans="1:2" x14ac:dyDescent="0.25">
      <c r="A5701">
        <v>59325</v>
      </c>
      <c r="B5701">
        <v>8411.9</v>
      </c>
    </row>
    <row r="5702" spans="1:2" x14ac:dyDescent="0.25">
      <c r="A5702">
        <v>59335</v>
      </c>
      <c r="B5702">
        <v>8411</v>
      </c>
    </row>
    <row r="5703" spans="1:2" x14ac:dyDescent="0.25">
      <c r="A5703">
        <v>59345</v>
      </c>
      <c r="B5703">
        <v>8411.5</v>
      </c>
    </row>
    <row r="5704" spans="1:2" x14ac:dyDescent="0.25">
      <c r="A5704">
        <v>59354</v>
      </c>
      <c r="B5704">
        <v>8409.5</v>
      </c>
    </row>
    <row r="5705" spans="1:2" x14ac:dyDescent="0.25">
      <c r="A5705">
        <v>59364</v>
      </c>
      <c r="B5705">
        <v>8411.6</v>
      </c>
    </row>
    <row r="5706" spans="1:2" x14ac:dyDescent="0.25">
      <c r="A5706">
        <v>59374</v>
      </c>
      <c r="B5706">
        <v>8410.5</v>
      </c>
    </row>
    <row r="5707" spans="1:2" x14ac:dyDescent="0.25">
      <c r="A5707">
        <v>59384</v>
      </c>
      <c r="B5707">
        <v>8411.2000000000007</v>
      </c>
    </row>
    <row r="5708" spans="1:2" x14ac:dyDescent="0.25">
      <c r="A5708">
        <v>59394</v>
      </c>
      <c r="B5708">
        <v>8409.6</v>
      </c>
    </row>
    <row r="5709" spans="1:2" x14ac:dyDescent="0.25">
      <c r="A5709">
        <v>59403</v>
      </c>
      <c r="B5709">
        <v>8411</v>
      </c>
    </row>
    <row r="5710" spans="1:2" x14ac:dyDescent="0.25">
      <c r="A5710">
        <v>59413</v>
      </c>
      <c r="B5710">
        <v>8410.2999999999993</v>
      </c>
    </row>
    <row r="5711" spans="1:2" x14ac:dyDescent="0.25">
      <c r="A5711">
        <v>59423</v>
      </c>
      <c r="B5711">
        <v>8408.9</v>
      </c>
    </row>
    <row r="5712" spans="1:2" x14ac:dyDescent="0.25">
      <c r="A5712">
        <v>59433</v>
      </c>
      <c r="B5712">
        <v>8407.2999999999993</v>
      </c>
    </row>
    <row r="5713" spans="1:2" x14ac:dyDescent="0.25">
      <c r="A5713">
        <v>59443</v>
      </c>
      <c r="B5713">
        <v>8411.7000000000007</v>
      </c>
    </row>
    <row r="5714" spans="1:2" x14ac:dyDescent="0.25">
      <c r="A5714">
        <v>59452</v>
      </c>
      <c r="B5714">
        <v>8412.5</v>
      </c>
    </row>
    <row r="5715" spans="1:2" x14ac:dyDescent="0.25">
      <c r="A5715">
        <v>59462</v>
      </c>
      <c r="B5715">
        <v>8412</v>
      </c>
    </row>
    <row r="5716" spans="1:2" x14ac:dyDescent="0.25">
      <c r="A5716">
        <v>59472</v>
      </c>
      <c r="B5716">
        <v>8411.7000000000007</v>
      </c>
    </row>
    <row r="5717" spans="1:2" x14ac:dyDescent="0.25">
      <c r="A5717">
        <v>59482</v>
      </c>
      <c r="B5717">
        <v>8411.7999999999993</v>
      </c>
    </row>
    <row r="5718" spans="1:2" x14ac:dyDescent="0.25">
      <c r="A5718">
        <v>59491</v>
      </c>
      <c r="B5718">
        <v>8410.6</v>
      </c>
    </row>
    <row r="5719" spans="1:2" x14ac:dyDescent="0.25">
      <c r="A5719">
        <v>59501</v>
      </c>
      <c r="B5719">
        <v>8409.6</v>
      </c>
    </row>
    <row r="5720" spans="1:2" x14ac:dyDescent="0.25">
      <c r="A5720">
        <v>59511</v>
      </c>
      <c r="B5720">
        <v>8410.6</v>
      </c>
    </row>
    <row r="5721" spans="1:2" x14ac:dyDescent="0.25">
      <c r="A5721">
        <v>59521</v>
      </c>
      <c r="B5721">
        <v>8411.1</v>
      </c>
    </row>
    <row r="5722" spans="1:2" x14ac:dyDescent="0.25">
      <c r="A5722">
        <v>59530</v>
      </c>
      <c r="B5722">
        <v>8411.1</v>
      </c>
    </row>
    <row r="5723" spans="1:2" x14ac:dyDescent="0.25">
      <c r="A5723">
        <v>59540</v>
      </c>
      <c r="B5723">
        <v>8409.5</v>
      </c>
    </row>
    <row r="5724" spans="1:2" x14ac:dyDescent="0.25">
      <c r="A5724">
        <v>59550</v>
      </c>
      <c r="B5724">
        <v>8409.9</v>
      </c>
    </row>
    <row r="5725" spans="1:2" x14ac:dyDescent="0.25">
      <c r="A5725">
        <v>59560</v>
      </c>
      <c r="B5725">
        <v>8409.7999999999993</v>
      </c>
    </row>
    <row r="5726" spans="1:2" x14ac:dyDescent="0.25">
      <c r="A5726">
        <v>59570</v>
      </c>
      <c r="B5726">
        <v>8407.9</v>
      </c>
    </row>
    <row r="5727" spans="1:2" x14ac:dyDescent="0.25">
      <c r="A5727">
        <v>59579</v>
      </c>
      <c r="B5727">
        <v>8406.9</v>
      </c>
    </row>
    <row r="5728" spans="1:2" x14ac:dyDescent="0.25">
      <c r="A5728">
        <v>59589</v>
      </c>
      <c r="B5728">
        <v>8407.7999999999993</v>
      </c>
    </row>
    <row r="5729" spans="1:2" x14ac:dyDescent="0.25">
      <c r="A5729">
        <v>59599</v>
      </c>
      <c r="B5729">
        <v>8409.4</v>
      </c>
    </row>
    <row r="5730" spans="1:2" x14ac:dyDescent="0.25">
      <c r="A5730">
        <v>59609</v>
      </c>
      <c r="B5730">
        <v>8409</v>
      </c>
    </row>
    <row r="5731" spans="1:2" x14ac:dyDescent="0.25">
      <c r="A5731">
        <v>59618</v>
      </c>
      <c r="B5731">
        <v>8406.6</v>
      </c>
    </row>
    <row r="5732" spans="1:2" x14ac:dyDescent="0.25">
      <c r="A5732">
        <v>59628</v>
      </c>
      <c r="B5732">
        <v>8407.5</v>
      </c>
    </row>
    <row r="5733" spans="1:2" x14ac:dyDescent="0.25">
      <c r="A5733">
        <v>59638</v>
      </c>
      <c r="B5733">
        <v>8407.6</v>
      </c>
    </row>
    <row r="5734" spans="1:2" x14ac:dyDescent="0.25">
      <c r="A5734">
        <v>59648</v>
      </c>
      <c r="B5734">
        <v>8405.7999999999993</v>
      </c>
    </row>
    <row r="5735" spans="1:2" x14ac:dyDescent="0.25">
      <c r="A5735">
        <v>59657</v>
      </c>
      <c r="B5735">
        <v>8406.1</v>
      </c>
    </row>
    <row r="5736" spans="1:2" x14ac:dyDescent="0.25">
      <c r="A5736">
        <v>59667</v>
      </c>
      <c r="B5736">
        <v>8406.2999999999993</v>
      </c>
    </row>
    <row r="5737" spans="1:2" x14ac:dyDescent="0.25">
      <c r="A5737">
        <v>59677</v>
      </c>
      <c r="B5737">
        <v>8405.9</v>
      </c>
    </row>
    <row r="5738" spans="1:2" x14ac:dyDescent="0.25">
      <c r="A5738">
        <v>59687</v>
      </c>
      <c r="B5738">
        <v>8405.2000000000007</v>
      </c>
    </row>
    <row r="5739" spans="1:2" x14ac:dyDescent="0.25">
      <c r="A5739">
        <v>59697</v>
      </c>
      <c r="B5739">
        <v>8404</v>
      </c>
    </row>
    <row r="5740" spans="1:2" x14ac:dyDescent="0.25">
      <c r="A5740">
        <v>59706</v>
      </c>
      <c r="B5740">
        <v>8405.7000000000007</v>
      </c>
    </row>
    <row r="5741" spans="1:2" x14ac:dyDescent="0.25">
      <c r="A5741">
        <v>59716</v>
      </c>
      <c r="B5741">
        <v>8404.2999999999993</v>
      </c>
    </row>
    <row r="5742" spans="1:2" x14ac:dyDescent="0.25">
      <c r="A5742">
        <v>59726</v>
      </c>
      <c r="B5742">
        <v>8403.5</v>
      </c>
    </row>
    <row r="5743" spans="1:2" x14ac:dyDescent="0.25">
      <c r="A5743">
        <v>59736</v>
      </c>
      <c r="B5743">
        <v>8402.1</v>
      </c>
    </row>
    <row r="5744" spans="1:2" x14ac:dyDescent="0.25">
      <c r="A5744">
        <v>59745</v>
      </c>
      <c r="B5744">
        <v>8410.7999999999993</v>
      </c>
    </row>
    <row r="5745" spans="1:2" x14ac:dyDescent="0.25">
      <c r="A5745">
        <v>59755</v>
      </c>
      <c r="B5745">
        <v>8410.6</v>
      </c>
    </row>
    <row r="5746" spans="1:2" x14ac:dyDescent="0.25">
      <c r="A5746">
        <v>59765</v>
      </c>
      <c r="B5746">
        <v>8410.7999999999993</v>
      </c>
    </row>
    <row r="5747" spans="1:2" x14ac:dyDescent="0.25">
      <c r="A5747">
        <v>59775</v>
      </c>
      <c r="B5747">
        <v>8408.7999999999993</v>
      </c>
    </row>
    <row r="5748" spans="1:2" x14ac:dyDescent="0.25">
      <c r="A5748">
        <v>59784</v>
      </c>
      <c r="B5748">
        <v>8409.6</v>
      </c>
    </row>
    <row r="5749" spans="1:2" x14ac:dyDescent="0.25">
      <c r="A5749">
        <v>59794</v>
      </c>
      <c r="B5749">
        <v>8408.7000000000007</v>
      </c>
    </row>
    <row r="5750" spans="1:2" x14ac:dyDescent="0.25">
      <c r="A5750">
        <v>59804</v>
      </c>
      <c r="B5750">
        <v>8409.5</v>
      </c>
    </row>
    <row r="5751" spans="1:2" x14ac:dyDescent="0.25">
      <c r="A5751">
        <v>59814</v>
      </c>
      <c r="B5751">
        <v>8405.9</v>
      </c>
    </row>
    <row r="5752" spans="1:2" x14ac:dyDescent="0.25">
      <c r="A5752">
        <v>59823</v>
      </c>
      <c r="B5752">
        <v>8408.5</v>
      </c>
    </row>
    <row r="5753" spans="1:2" x14ac:dyDescent="0.25">
      <c r="A5753">
        <v>59833</v>
      </c>
      <c r="B5753">
        <v>8410.2000000000007</v>
      </c>
    </row>
    <row r="5754" spans="1:2" x14ac:dyDescent="0.25">
      <c r="A5754">
        <v>59843</v>
      </c>
      <c r="B5754">
        <v>8407.5</v>
      </c>
    </row>
    <row r="5755" spans="1:2" x14ac:dyDescent="0.25">
      <c r="A5755">
        <v>59853</v>
      </c>
      <c r="B5755">
        <v>8409.2000000000007</v>
      </c>
    </row>
    <row r="5756" spans="1:2" x14ac:dyDescent="0.25">
      <c r="A5756">
        <v>59862</v>
      </c>
      <c r="B5756">
        <v>8408.5</v>
      </c>
    </row>
    <row r="5757" spans="1:2" x14ac:dyDescent="0.25">
      <c r="A5757">
        <v>59872</v>
      </c>
      <c r="B5757">
        <v>8406.1</v>
      </c>
    </row>
    <row r="5758" spans="1:2" x14ac:dyDescent="0.25">
      <c r="A5758">
        <v>59882</v>
      </c>
      <c r="B5758">
        <v>8403.7000000000007</v>
      </c>
    </row>
    <row r="5759" spans="1:2" x14ac:dyDescent="0.25">
      <c r="A5759">
        <v>59892</v>
      </c>
      <c r="B5759">
        <v>8404.7000000000007</v>
      </c>
    </row>
    <row r="5760" spans="1:2" x14ac:dyDescent="0.25">
      <c r="A5760">
        <v>59901</v>
      </c>
      <c r="B5760">
        <v>8406.1</v>
      </c>
    </row>
    <row r="5761" spans="1:2" x14ac:dyDescent="0.25">
      <c r="A5761">
        <v>59911</v>
      </c>
      <c r="B5761">
        <v>8404.9</v>
      </c>
    </row>
    <row r="5762" spans="1:2" x14ac:dyDescent="0.25">
      <c r="A5762">
        <v>59921</v>
      </c>
      <c r="B5762">
        <v>8404.6</v>
      </c>
    </row>
    <row r="5763" spans="1:2" x14ac:dyDescent="0.25">
      <c r="A5763">
        <v>59931</v>
      </c>
      <c r="B5763">
        <v>8403.5</v>
      </c>
    </row>
    <row r="5764" spans="1:2" x14ac:dyDescent="0.25">
      <c r="A5764">
        <v>59941</v>
      </c>
      <c r="B5764">
        <v>8403.5</v>
      </c>
    </row>
    <row r="5765" spans="1:2" x14ac:dyDescent="0.25">
      <c r="A5765">
        <v>59950</v>
      </c>
      <c r="B5765">
        <v>8402.6</v>
      </c>
    </row>
    <row r="5766" spans="1:2" x14ac:dyDescent="0.25">
      <c r="A5766">
        <v>59960</v>
      </c>
      <c r="B5766">
        <v>8403</v>
      </c>
    </row>
    <row r="5767" spans="1:2" x14ac:dyDescent="0.25">
      <c r="A5767">
        <v>59970</v>
      </c>
      <c r="B5767">
        <v>8403</v>
      </c>
    </row>
    <row r="5768" spans="1:2" x14ac:dyDescent="0.25">
      <c r="A5768">
        <v>59980</v>
      </c>
      <c r="B5768">
        <v>8402.2999999999993</v>
      </c>
    </row>
    <row r="5769" spans="1:2" x14ac:dyDescent="0.25">
      <c r="A5769">
        <v>59990</v>
      </c>
      <c r="B5769">
        <v>8401.1</v>
      </c>
    </row>
    <row r="5770" spans="1:2" x14ac:dyDescent="0.25">
      <c r="A5770">
        <v>59999</v>
      </c>
      <c r="B5770">
        <v>8400.4</v>
      </c>
    </row>
    <row r="5771" spans="1:2" x14ac:dyDescent="0.25">
      <c r="A5771">
        <v>60009</v>
      </c>
      <c r="B5771">
        <v>8400.7000000000007</v>
      </c>
    </row>
    <row r="5772" spans="1:2" x14ac:dyDescent="0.25">
      <c r="A5772">
        <v>60019</v>
      </c>
      <c r="B5772">
        <v>8401.6</v>
      </c>
    </row>
    <row r="5773" spans="1:2" x14ac:dyDescent="0.25">
      <c r="A5773">
        <v>60029</v>
      </c>
      <c r="B5773">
        <v>8401.6</v>
      </c>
    </row>
    <row r="5774" spans="1:2" x14ac:dyDescent="0.25">
      <c r="A5774">
        <v>60038</v>
      </c>
      <c r="B5774">
        <v>8400.4</v>
      </c>
    </row>
    <row r="5775" spans="1:2" x14ac:dyDescent="0.25">
      <c r="A5775">
        <v>60048</v>
      </c>
      <c r="B5775">
        <v>8403.7000000000007</v>
      </c>
    </row>
    <row r="5776" spans="1:2" x14ac:dyDescent="0.25">
      <c r="A5776">
        <v>60058</v>
      </c>
      <c r="B5776">
        <v>8405</v>
      </c>
    </row>
    <row r="5777" spans="1:2" x14ac:dyDescent="0.25">
      <c r="A5777">
        <v>60068</v>
      </c>
      <c r="B5777">
        <v>8404.7999999999993</v>
      </c>
    </row>
    <row r="5778" spans="1:2" x14ac:dyDescent="0.25">
      <c r="A5778">
        <v>60077</v>
      </c>
      <c r="B5778">
        <v>8403.9</v>
      </c>
    </row>
    <row r="5779" spans="1:2" x14ac:dyDescent="0.25">
      <c r="A5779">
        <v>60087</v>
      </c>
      <c r="B5779">
        <v>8403.2999999999993</v>
      </c>
    </row>
    <row r="5780" spans="1:2" x14ac:dyDescent="0.25">
      <c r="A5780">
        <v>60097</v>
      </c>
      <c r="B5780">
        <v>8402.2999999999993</v>
      </c>
    </row>
    <row r="5781" spans="1:2" x14ac:dyDescent="0.25">
      <c r="A5781">
        <v>60107</v>
      </c>
      <c r="B5781">
        <v>8405.1</v>
      </c>
    </row>
    <row r="5782" spans="1:2" x14ac:dyDescent="0.25">
      <c r="A5782">
        <v>60116</v>
      </c>
      <c r="B5782">
        <v>8401.7000000000007</v>
      </c>
    </row>
    <row r="5783" spans="1:2" x14ac:dyDescent="0.25">
      <c r="A5783">
        <v>60126</v>
      </c>
      <c r="B5783">
        <v>8403.7000000000007</v>
      </c>
    </row>
    <row r="5784" spans="1:2" x14ac:dyDescent="0.25">
      <c r="A5784">
        <v>60136</v>
      </c>
      <c r="B5784">
        <v>8403</v>
      </c>
    </row>
    <row r="5785" spans="1:2" x14ac:dyDescent="0.25">
      <c r="A5785">
        <v>60146</v>
      </c>
      <c r="B5785">
        <v>8403.7000000000007</v>
      </c>
    </row>
    <row r="5786" spans="1:2" x14ac:dyDescent="0.25">
      <c r="A5786">
        <v>60155</v>
      </c>
      <c r="B5786">
        <v>8401.7999999999993</v>
      </c>
    </row>
    <row r="5787" spans="1:2" x14ac:dyDescent="0.25">
      <c r="A5787">
        <v>60165</v>
      </c>
      <c r="B5787">
        <v>8400.9</v>
      </c>
    </row>
    <row r="5788" spans="1:2" x14ac:dyDescent="0.25">
      <c r="A5788">
        <v>60175</v>
      </c>
      <c r="B5788">
        <v>8399.7999999999993</v>
      </c>
    </row>
    <row r="5789" spans="1:2" x14ac:dyDescent="0.25">
      <c r="A5789">
        <v>60185</v>
      </c>
      <c r="B5789">
        <v>8399.2000000000007</v>
      </c>
    </row>
    <row r="5790" spans="1:2" x14ac:dyDescent="0.25">
      <c r="A5790">
        <v>60194</v>
      </c>
      <c r="B5790">
        <v>8399.4</v>
      </c>
    </row>
    <row r="5791" spans="1:2" x14ac:dyDescent="0.25">
      <c r="A5791">
        <v>60204</v>
      </c>
      <c r="B5791">
        <v>8401.7999999999993</v>
      </c>
    </row>
    <row r="5792" spans="1:2" x14ac:dyDescent="0.25">
      <c r="A5792">
        <v>60214</v>
      </c>
      <c r="B5792">
        <v>8403.1</v>
      </c>
    </row>
    <row r="5793" spans="1:2" x14ac:dyDescent="0.25">
      <c r="A5793">
        <v>60224</v>
      </c>
      <c r="B5793">
        <v>8403.4</v>
      </c>
    </row>
    <row r="5794" spans="1:2" x14ac:dyDescent="0.25">
      <c r="A5794">
        <v>60233</v>
      </c>
      <c r="B5794">
        <v>8401.2999999999993</v>
      </c>
    </row>
    <row r="5795" spans="1:2" x14ac:dyDescent="0.25">
      <c r="A5795">
        <v>60243</v>
      </c>
      <c r="B5795">
        <v>8402</v>
      </c>
    </row>
    <row r="5796" spans="1:2" x14ac:dyDescent="0.25">
      <c r="A5796">
        <v>60253</v>
      </c>
      <c r="B5796">
        <v>8399.7999999999993</v>
      </c>
    </row>
    <row r="5797" spans="1:2" x14ac:dyDescent="0.25">
      <c r="A5797">
        <v>60263</v>
      </c>
      <c r="B5797">
        <v>8399.1</v>
      </c>
    </row>
    <row r="5798" spans="1:2" x14ac:dyDescent="0.25">
      <c r="A5798">
        <v>60273</v>
      </c>
      <c r="B5798">
        <v>8399.4</v>
      </c>
    </row>
    <row r="5799" spans="1:2" x14ac:dyDescent="0.25">
      <c r="A5799">
        <v>60282</v>
      </c>
      <c r="B5799">
        <v>8401</v>
      </c>
    </row>
    <row r="5800" spans="1:2" x14ac:dyDescent="0.25">
      <c r="A5800">
        <v>60292</v>
      </c>
      <c r="B5800">
        <v>8399</v>
      </c>
    </row>
    <row r="5801" spans="1:2" x14ac:dyDescent="0.25">
      <c r="A5801">
        <v>60302</v>
      </c>
      <c r="B5801">
        <v>8400.2999999999993</v>
      </c>
    </row>
    <row r="5802" spans="1:2" x14ac:dyDescent="0.25">
      <c r="A5802">
        <v>60312</v>
      </c>
      <c r="B5802">
        <v>8399.5</v>
      </c>
    </row>
    <row r="5803" spans="1:2" x14ac:dyDescent="0.25">
      <c r="A5803">
        <v>60321</v>
      </c>
      <c r="B5803">
        <v>8398.7999999999993</v>
      </c>
    </row>
    <row r="5804" spans="1:2" x14ac:dyDescent="0.25">
      <c r="A5804">
        <v>60331</v>
      </c>
      <c r="B5804">
        <v>8398</v>
      </c>
    </row>
    <row r="5805" spans="1:2" x14ac:dyDescent="0.25">
      <c r="A5805">
        <v>60341</v>
      </c>
      <c r="B5805">
        <v>8395.7999999999993</v>
      </c>
    </row>
    <row r="5806" spans="1:2" x14ac:dyDescent="0.25">
      <c r="A5806">
        <v>60351</v>
      </c>
      <c r="B5806">
        <v>8401.6</v>
      </c>
    </row>
    <row r="5807" spans="1:2" x14ac:dyDescent="0.25">
      <c r="A5807">
        <v>60361</v>
      </c>
      <c r="B5807">
        <v>8404.6</v>
      </c>
    </row>
    <row r="5808" spans="1:2" x14ac:dyDescent="0.25">
      <c r="A5808">
        <v>60370</v>
      </c>
      <c r="B5808">
        <v>8404.6</v>
      </c>
    </row>
    <row r="5809" spans="1:2" x14ac:dyDescent="0.25">
      <c r="A5809">
        <v>60380</v>
      </c>
      <c r="B5809">
        <v>8403.5</v>
      </c>
    </row>
    <row r="5810" spans="1:2" x14ac:dyDescent="0.25">
      <c r="A5810">
        <v>60390</v>
      </c>
      <c r="B5810">
        <v>8404.5</v>
      </c>
    </row>
    <row r="5811" spans="1:2" x14ac:dyDescent="0.25">
      <c r="A5811">
        <v>60400</v>
      </c>
      <c r="B5811">
        <v>8402.7000000000007</v>
      </c>
    </row>
    <row r="5812" spans="1:2" x14ac:dyDescent="0.25">
      <c r="A5812">
        <v>60410</v>
      </c>
      <c r="B5812">
        <v>8401.4</v>
      </c>
    </row>
    <row r="5813" spans="1:2" x14ac:dyDescent="0.25">
      <c r="A5813">
        <v>60419</v>
      </c>
      <c r="B5813">
        <v>8401</v>
      </c>
    </row>
    <row r="5814" spans="1:2" x14ac:dyDescent="0.25">
      <c r="A5814">
        <v>60429</v>
      </c>
      <c r="B5814">
        <v>8403.4</v>
      </c>
    </row>
    <row r="5815" spans="1:2" x14ac:dyDescent="0.25">
      <c r="A5815">
        <v>60439</v>
      </c>
      <c r="B5815">
        <v>8401.9</v>
      </c>
    </row>
    <row r="5816" spans="1:2" x14ac:dyDescent="0.25">
      <c r="A5816">
        <v>60449</v>
      </c>
      <c r="B5816">
        <v>8402.4</v>
      </c>
    </row>
    <row r="5817" spans="1:2" x14ac:dyDescent="0.25">
      <c r="A5817">
        <v>60458</v>
      </c>
      <c r="B5817">
        <v>8401</v>
      </c>
    </row>
    <row r="5818" spans="1:2" x14ac:dyDescent="0.25">
      <c r="A5818">
        <v>60468</v>
      </c>
      <c r="B5818">
        <v>8402.6</v>
      </c>
    </row>
    <row r="5819" spans="1:2" x14ac:dyDescent="0.25">
      <c r="A5819">
        <v>60478</v>
      </c>
      <c r="B5819">
        <v>8402</v>
      </c>
    </row>
    <row r="5820" spans="1:2" x14ac:dyDescent="0.25">
      <c r="A5820">
        <v>60488</v>
      </c>
      <c r="B5820">
        <v>8401</v>
      </c>
    </row>
    <row r="5821" spans="1:2" x14ac:dyDescent="0.25">
      <c r="A5821">
        <v>60498</v>
      </c>
      <c r="B5821">
        <v>8398.7999999999993</v>
      </c>
    </row>
    <row r="5822" spans="1:2" x14ac:dyDescent="0.25">
      <c r="A5822">
        <v>60507</v>
      </c>
      <c r="B5822">
        <v>8402.4</v>
      </c>
    </row>
    <row r="5823" spans="1:2" x14ac:dyDescent="0.25">
      <c r="A5823">
        <v>60517</v>
      </c>
      <c r="B5823">
        <v>8400.4</v>
      </c>
    </row>
    <row r="5824" spans="1:2" x14ac:dyDescent="0.25">
      <c r="A5824">
        <v>60527</v>
      </c>
      <c r="B5824">
        <v>8401.7000000000007</v>
      </c>
    </row>
    <row r="5825" spans="1:2" x14ac:dyDescent="0.25">
      <c r="A5825">
        <v>60537</v>
      </c>
      <c r="B5825">
        <v>8402.7000000000007</v>
      </c>
    </row>
    <row r="5826" spans="1:2" x14ac:dyDescent="0.25">
      <c r="A5826">
        <v>60546</v>
      </c>
      <c r="B5826">
        <v>8402</v>
      </c>
    </row>
    <row r="5827" spans="1:2" x14ac:dyDescent="0.25">
      <c r="A5827">
        <v>60556</v>
      </c>
      <c r="B5827">
        <v>8400.1</v>
      </c>
    </row>
    <row r="5828" spans="1:2" x14ac:dyDescent="0.25">
      <c r="A5828">
        <v>60566</v>
      </c>
      <c r="B5828">
        <v>8401.2000000000007</v>
      </c>
    </row>
    <row r="5829" spans="1:2" x14ac:dyDescent="0.25">
      <c r="A5829">
        <v>60576</v>
      </c>
      <c r="B5829">
        <v>8404</v>
      </c>
    </row>
    <row r="5830" spans="1:2" x14ac:dyDescent="0.25">
      <c r="A5830">
        <v>60586</v>
      </c>
      <c r="B5830">
        <v>8404.5</v>
      </c>
    </row>
    <row r="5831" spans="1:2" x14ac:dyDescent="0.25">
      <c r="A5831">
        <v>60595</v>
      </c>
      <c r="B5831">
        <v>8403.4</v>
      </c>
    </row>
    <row r="5832" spans="1:2" x14ac:dyDescent="0.25">
      <c r="A5832">
        <v>60605</v>
      </c>
      <c r="B5832">
        <v>8403.6</v>
      </c>
    </row>
    <row r="5833" spans="1:2" x14ac:dyDescent="0.25">
      <c r="A5833">
        <v>60615</v>
      </c>
      <c r="B5833">
        <v>8402.2999999999993</v>
      </c>
    </row>
    <row r="5834" spans="1:2" x14ac:dyDescent="0.25">
      <c r="A5834">
        <v>60625</v>
      </c>
      <c r="B5834">
        <v>8402</v>
      </c>
    </row>
    <row r="5835" spans="1:2" x14ac:dyDescent="0.25">
      <c r="A5835">
        <v>60634</v>
      </c>
      <c r="B5835">
        <v>8406.2000000000007</v>
      </c>
    </row>
    <row r="5836" spans="1:2" x14ac:dyDescent="0.25">
      <c r="A5836">
        <v>60644</v>
      </c>
      <c r="B5836">
        <v>8402</v>
      </c>
    </row>
    <row r="5837" spans="1:2" x14ac:dyDescent="0.25">
      <c r="A5837">
        <v>60654</v>
      </c>
      <c r="B5837">
        <v>8403</v>
      </c>
    </row>
    <row r="5838" spans="1:2" x14ac:dyDescent="0.25">
      <c r="A5838">
        <v>60664</v>
      </c>
      <c r="B5838">
        <v>8405</v>
      </c>
    </row>
    <row r="5839" spans="1:2" x14ac:dyDescent="0.25">
      <c r="A5839">
        <v>60673</v>
      </c>
      <c r="B5839">
        <v>8404</v>
      </c>
    </row>
    <row r="5840" spans="1:2" x14ac:dyDescent="0.25">
      <c r="A5840">
        <v>60683</v>
      </c>
      <c r="B5840">
        <v>8401.6</v>
      </c>
    </row>
    <row r="5841" spans="1:2" x14ac:dyDescent="0.25">
      <c r="A5841">
        <v>60693</v>
      </c>
      <c r="B5841">
        <v>8401.9</v>
      </c>
    </row>
    <row r="5842" spans="1:2" x14ac:dyDescent="0.25">
      <c r="A5842">
        <v>60703</v>
      </c>
      <c r="B5842">
        <v>8401.7999999999993</v>
      </c>
    </row>
    <row r="5843" spans="1:2" x14ac:dyDescent="0.25">
      <c r="A5843">
        <v>60712</v>
      </c>
      <c r="B5843">
        <v>8400.7999999999993</v>
      </c>
    </row>
    <row r="5844" spans="1:2" x14ac:dyDescent="0.25">
      <c r="A5844">
        <v>60722</v>
      </c>
      <c r="B5844">
        <v>8400.5</v>
      </c>
    </row>
    <row r="5845" spans="1:2" x14ac:dyDescent="0.25">
      <c r="A5845">
        <v>60732</v>
      </c>
      <c r="B5845">
        <v>8401.9</v>
      </c>
    </row>
    <row r="5846" spans="1:2" x14ac:dyDescent="0.25">
      <c r="A5846">
        <v>60742</v>
      </c>
      <c r="B5846">
        <v>8402.7999999999993</v>
      </c>
    </row>
    <row r="5847" spans="1:2" x14ac:dyDescent="0.25">
      <c r="A5847">
        <v>60751</v>
      </c>
      <c r="B5847">
        <v>8401.7000000000007</v>
      </c>
    </row>
    <row r="5848" spans="1:2" x14ac:dyDescent="0.25">
      <c r="A5848">
        <v>60761</v>
      </c>
      <c r="B5848">
        <v>8400.9</v>
      </c>
    </row>
    <row r="5849" spans="1:2" x14ac:dyDescent="0.25">
      <c r="A5849">
        <v>60771</v>
      </c>
      <c r="B5849">
        <v>8401.5</v>
      </c>
    </row>
    <row r="5850" spans="1:2" x14ac:dyDescent="0.25">
      <c r="A5850">
        <v>60781</v>
      </c>
      <c r="B5850">
        <v>8402.2999999999993</v>
      </c>
    </row>
    <row r="5851" spans="1:2" x14ac:dyDescent="0.25">
      <c r="A5851">
        <v>60790</v>
      </c>
      <c r="B5851">
        <v>8400.1</v>
      </c>
    </row>
    <row r="5852" spans="1:2" x14ac:dyDescent="0.25">
      <c r="A5852">
        <v>60800</v>
      </c>
      <c r="B5852">
        <v>8398.2000000000007</v>
      </c>
    </row>
    <row r="5853" spans="1:2" x14ac:dyDescent="0.25">
      <c r="A5853">
        <v>60810</v>
      </c>
      <c r="B5853">
        <v>8402.2999999999993</v>
      </c>
    </row>
    <row r="5854" spans="1:2" x14ac:dyDescent="0.25">
      <c r="A5854">
        <v>60820</v>
      </c>
      <c r="B5854">
        <v>8401.4</v>
      </c>
    </row>
    <row r="5855" spans="1:2" x14ac:dyDescent="0.25">
      <c r="A5855">
        <v>60829</v>
      </c>
      <c r="B5855">
        <v>8402.5</v>
      </c>
    </row>
    <row r="5856" spans="1:2" x14ac:dyDescent="0.25">
      <c r="A5856">
        <v>60839</v>
      </c>
      <c r="B5856">
        <v>8400.9</v>
      </c>
    </row>
    <row r="5857" spans="1:2" x14ac:dyDescent="0.25">
      <c r="A5857">
        <v>60849</v>
      </c>
      <c r="B5857">
        <v>8401</v>
      </c>
    </row>
    <row r="5858" spans="1:2" x14ac:dyDescent="0.25">
      <c r="A5858">
        <v>60859</v>
      </c>
      <c r="B5858">
        <v>8400.4</v>
      </c>
    </row>
    <row r="5859" spans="1:2" x14ac:dyDescent="0.25">
      <c r="A5859">
        <v>60868</v>
      </c>
      <c r="B5859">
        <v>8401.1</v>
      </c>
    </row>
    <row r="5860" spans="1:2" x14ac:dyDescent="0.25">
      <c r="A5860">
        <v>60878</v>
      </c>
      <c r="B5860">
        <v>8398.9</v>
      </c>
    </row>
    <row r="5861" spans="1:2" x14ac:dyDescent="0.25">
      <c r="A5861">
        <v>60888</v>
      </c>
      <c r="B5861">
        <v>8402</v>
      </c>
    </row>
    <row r="5862" spans="1:2" x14ac:dyDescent="0.25">
      <c r="A5862">
        <v>60898</v>
      </c>
      <c r="B5862">
        <v>8400.6</v>
      </c>
    </row>
    <row r="5863" spans="1:2" x14ac:dyDescent="0.25">
      <c r="A5863">
        <v>60907</v>
      </c>
      <c r="B5863">
        <v>8400.9</v>
      </c>
    </row>
    <row r="5864" spans="1:2" x14ac:dyDescent="0.25">
      <c r="A5864">
        <v>60917</v>
      </c>
      <c r="B5864">
        <v>8398.7999999999993</v>
      </c>
    </row>
    <row r="5865" spans="1:2" x14ac:dyDescent="0.25">
      <c r="A5865">
        <v>60927</v>
      </c>
      <c r="B5865">
        <v>8399.2999999999993</v>
      </c>
    </row>
    <row r="5866" spans="1:2" x14ac:dyDescent="0.25">
      <c r="A5866">
        <v>60937</v>
      </c>
      <c r="B5866">
        <v>8400.1</v>
      </c>
    </row>
    <row r="5867" spans="1:2" x14ac:dyDescent="0.25">
      <c r="A5867">
        <v>60946</v>
      </c>
      <c r="B5867">
        <v>8399</v>
      </c>
    </row>
    <row r="5868" spans="1:2" x14ac:dyDescent="0.25">
      <c r="A5868">
        <v>60956</v>
      </c>
      <c r="B5868">
        <v>8400.6</v>
      </c>
    </row>
    <row r="5869" spans="1:2" x14ac:dyDescent="0.25">
      <c r="A5869">
        <v>60966</v>
      </c>
      <c r="B5869">
        <v>8406.1</v>
      </c>
    </row>
    <row r="5870" spans="1:2" x14ac:dyDescent="0.25">
      <c r="A5870">
        <v>60976</v>
      </c>
      <c r="B5870">
        <v>8406.9</v>
      </c>
    </row>
    <row r="5871" spans="1:2" x14ac:dyDescent="0.25">
      <c r="A5871">
        <v>60986</v>
      </c>
      <c r="B5871">
        <v>8405.2999999999993</v>
      </c>
    </row>
    <row r="5872" spans="1:2" x14ac:dyDescent="0.25">
      <c r="A5872">
        <v>60995</v>
      </c>
      <c r="B5872">
        <v>8406</v>
      </c>
    </row>
    <row r="5873" spans="1:2" x14ac:dyDescent="0.25">
      <c r="A5873">
        <v>61005</v>
      </c>
      <c r="B5873">
        <v>8405.7999999999993</v>
      </c>
    </row>
    <row r="5874" spans="1:2" x14ac:dyDescent="0.25">
      <c r="A5874">
        <v>61015</v>
      </c>
      <c r="B5874">
        <v>8404.7999999999993</v>
      </c>
    </row>
    <row r="5875" spans="1:2" x14ac:dyDescent="0.25">
      <c r="A5875">
        <v>61025</v>
      </c>
      <c r="B5875">
        <v>8402.7999999999993</v>
      </c>
    </row>
    <row r="5876" spans="1:2" x14ac:dyDescent="0.25">
      <c r="A5876">
        <v>61035</v>
      </c>
      <c r="B5876">
        <v>8404</v>
      </c>
    </row>
    <row r="5877" spans="1:2" x14ac:dyDescent="0.25">
      <c r="A5877">
        <v>61044</v>
      </c>
      <c r="B5877">
        <v>8404.1</v>
      </c>
    </row>
    <row r="5878" spans="1:2" x14ac:dyDescent="0.25">
      <c r="A5878">
        <v>61054</v>
      </c>
      <c r="B5878">
        <v>8403.2000000000007</v>
      </c>
    </row>
    <row r="5879" spans="1:2" x14ac:dyDescent="0.25">
      <c r="A5879">
        <v>61064</v>
      </c>
      <c r="B5879">
        <v>8402</v>
      </c>
    </row>
    <row r="5880" spans="1:2" x14ac:dyDescent="0.25">
      <c r="A5880">
        <v>61074</v>
      </c>
      <c r="B5880">
        <v>8401.7999999999993</v>
      </c>
    </row>
    <row r="5881" spans="1:2" x14ac:dyDescent="0.25">
      <c r="A5881">
        <v>61083</v>
      </c>
      <c r="B5881">
        <v>8402.4</v>
      </c>
    </row>
    <row r="5882" spans="1:2" x14ac:dyDescent="0.25">
      <c r="A5882">
        <v>61093</v>
      </c>
      <c r="B5882">
        <v>8399.2999999999993</v>
      </c>
    </row>
    <row r="5883" spans="1:2" x14ac:dyDescent="0.25">
      <c r="A5883">
        <v>61103</v>
      </c>
      <c r="B5883">
        <v>8399.7000000000007</v>
      </c>
    </row>
    <row r="5884" spans="1:2" x14ac:dyDescent="0.25">
      <c r="A5884">
        <v>61113</v>
      </c>
      <c r="B5884">
        <v>8403.5</v>
      </c>
    </row>
    <row r="5885" spans="1:2" x14ac:dyDescent="0.25">
      <c r="A5885">
        <v>61122</v>
      </c>
      <c r="B5885">
        <v>8404</v>
      </c>
    </row>
    <row r="5886" spans="1:2" x14ac:dyDescent="0.25">
      <c r="A5886">
        <v>61132</v>
      </c>
      <c r="B5886">
        <v>8403.6</v>
      </c>
    </row>
    <row r="5887" spans="1:2" x14ac:dyDescent="0.25">
      <c r="A5887">
        <v>61142</v>
      </c>
      <c r="B5887">
        <v>8401.7999999999993</v>
      </c>
    </row>
    <row r="5888" spans="1:2" x14ac:dyDescent="0.25">
      <c r="A5888">
        <v>61152</v>
      </c>
      <c r="B5888">
        <v>8403.2000000000007</v>
      </c>
    </row>
    <row r="5889" spans="1:2" x14ac:dyDescent="0.25">
      <c r="A5889">
        <v>61161</v>
      </c>
      <c r="B5889">
        <v>8401.1</v>
      </c>
    </row>
    <row r="5890" spans="1:2" x14ac:dyDescent="0.25">
      <c r="A5890">
        <v>61171</v>
      </c>
      <c r="B5890">
        <v>8399.9</v>
      </c>
    </row>
    <row r="5891" spans="1:2" x14ac:dyDescent="0.25">
      <c r="A5891">
        <v>61181</v>
      </c>
      <c r="B5891">
        <v>8399.2000000000007</v>
      </c>
    </row>
    <row r="5892" spans="1:2" x14ac:dyDescent="0.25">
      <c r="A5892">
        <v>61191</v>
      </c>
      <c r="B5892">
        <v>8400.9</v>
      </c>
    </row>
    <row r="5893" spans="1:2" x14ac:dyDescent="0.25">
      <c r="A5893">
        <v>61200</v>
      </c>
      <c r="B5893">
        <v>8399.2999999999993</v>
      </c>
    </row>
    <row r="5894" spans="1:2" x14ac:dyDescent="0.25">
      <c r="A5894">
        <v>61210</v>
      </c>
      <c r="B5894">
        <v>8404.5</v>
      </c>
    </row>
    <row r="5895" spans="1:2" x14ac:dyDescent="0.25">
      <c r="A5895">
        <v>61220</v>
      </c>
      <c r="B5895">
        <v>8401.2999999999993</v>
      </c>
    </row>
    <row r="5896" spans="1:2" x14ac:dyDescent="0.25">
      <c r="A5896">
        <v>61230</v>
      </c>
      <c r="B5896">
        <v>8401.2000000000007</v>
      </c>
    </row>
    <row r="5897" spans="1:2" x14ac:dyDescent="0.25">
      <c r="A5897">
        <v>61239</v>
      </c>
      <c r="B5897">
        <v>8400.2999999999993</v>
      </c>
    </row>
    <row r="5898" spans="1:2" x14ac:dyDescent="0.25">
      <c r="A5898">
        <v>61249</v>
      </c>
      <c r="B5898">
        <v>8399.2999999999993</v>
      </c>
    </row>
    <row r="5899" spans="1:2" x14ac:dyDescent="0.25">
      <c r="A5899">
        <v>61259</v>
      </c>
      <c r="B5899">
        <v>8398.7999999999993</v>
      </c>
    </row>
    <row r="5900" spans="1:2" x14ac:dyDescent="0.25">
      <c r="A5900">
        <v>61269</v>
      </c>
      <c r="B5900">
        <v>8402.2000000000007</v>
      </c>
    </row>
    <row r="5901" spans="1:2" x14ac:dyDescent="0.25">
      <c r="A5901">
        <v>61279</v>
      </c>
      <c r="B5901">
        <v>8401.5</v>
      </c>
    </row>
    <row r="5902" spans="1:2" x14ac:dyDescent="0.25">
      <c r="A5902">
        <v>61289</v>
      </c>
      <c r="B5902">
        <v>8400.9</v>
      </c>
    </row>
    <row r="5903" spans="1:2" x14ac:dyDescent="0.25">
      <c r="A5903">
        <v>61298</v>
      </c>
      <c r="B5903">
        <v>8402.2999999999993</v>
      </c>
    </row>
    <row r="5904" spans="1:2" x14ac:dyDescent="0.25">
      <c r="A5904">
        <v>61308</v>
      </c>
      <c r="B5904">
        <v>8401.7000000000007</v>
      </c>
    </row>
    <row r="5905" spans="1:2" x14ac:dyDescent="0.25">
      <c r="A5905">
        <v>61318</v>
      </c>
      <c r="B5905">
        <v>8400.7999999999993</v>
      </c>
    </row>
    <row r="5906" spans="1:2" x14ac:dyDescent="0.25">
      <c r="A5906">
        <v>61328</v>
      </c>
      <c r="B5906">
        <v>8401.9</v>
      </c>
    </row>
    <row r="5907" spans="1:2" x14ac:dyDescent="0.25">
      <c r="A5907">
        <v>61337</v>
      </c>
      <c r="B5907">
        <v>8401.2999999999993</v>
      </c>
    </row>
    <row r="5908" spans="1:2" x14ac:dyDescent="0.25">
      <c r="A5908">
        <v>61347</v>
      </c>
      <c r="B5908">
        <v>8402.4</v>
      </c>
    </row>
    <row r="5909" spans="1:2" x14ac:dyDescent="0.25">
      <c r="A5909">
        <v>61357</v>
      </c>
      <c r="B5909">
        <v>8404.9</v>
      </c>
    </row>
    <row r="5910" spans="1:2" x14ac:dyDescent="0.25">
      <c r="A5910">
        <v>61367</v>
      </c>
      <c r="B5910">
        <v>8401.2999999999993</v>
      </c>
    </row>
    <row r="5911" spans="1:2" x14ac:dyDescent="0.25">
      <c r="A5911">
        <v>61376</v>
      </c>
      <c r="B5911">
        <v>8402</v>
      </c>
    </row>
    <row r="5912" spans="1:2" x14ac:dyDescent="0.25">
      <c r="A5912">
        <v>61386</v>
      </c>
      <c r="B5912">
        <v>8401.1</v>
      </c>
    </row>
    <row r="5913" spans="1:2" x14ac:dyDescent="0.25">
      <c r="A5913">
        <v>61396</v>
      </c>
      <c r="B5913">
        <v>8400.9</v>
      </c>
    </row>
    <row r="5914" spans="1:2" x14ac:dyDescent="0.25">
      <c r="A5914">
        <v>61406</v>
      </c>
      <c r="B5914">
        <v>8398.2999999999993</v>
      </c>
    </row>
    <row r="5915" spans="1:2" x14ac:dyDescent="0.25">
      <c r="A5915">
        <v>61415</v>
      </c>
      <c r="B5915">
        <v>8401.4</v>
      </c>
    </row>
    <row r="5916" spans="1:2" x14ac:dyDescent="0.25">
      <c r="A5916">
        <v>61425</v>
      </c>
      <c r="B5916">
        <v>8401.1</v>
      </c>
    </row>
    <row r="5917" spans="1:2" x14ac:dyDescent="0.25">
      <c r="A5917">
        <v>61435</v>
      </c>
      <c r="B5917">
        <v>8401.2000000000007</v>
      </c>
    </row>
    <row r="5918" spans="1:2" x14ac:dyDescent="0.25">
      <c r="A5918">
        <v>61445</v>
      </c>
      <c r="B5918">
        <v>8400.1</v>
      </c>
    </row>
    <row r="5919" spans="1:2" x14ac:dyDescent="0.25">
      <c r="A5919">
        <v>61454</v>
      </c>
      <c r="B5919">
        <v>8401</v>
      </c>
    </row>
    <row r="5920" spans="1:2" x14ac:dyDescent="0.25">
      <c r="A5920">
        <v>61464</v>
      </c>
      <c r="B5920">
        <v>8399.9</v>
      </c>
    </row>
    <row r="5921" spans="1:2" x14ac:dyDescent="0.25">
      <c r="A5921">
        <v>61474</v>
      </c>
      <c r="B5921">
        <v>8398.9</v>
      </c>
    </row>
    <row r="5922" spans="1:2" x14ac:dyDescent="0.25">
      <c r="A5922">
        <v>61484</v>
      </c>
      <c r="B5922">
        <v>8397.9</v>
      </c>
    </row>
    <row r="5923" spans="1:2" x14ac:dyDescent="0.25">
      <c r="A5923">
        <v>61493</v>
      </c>
      <c r="B5923">
        <v>8398.2999999999993</v>
      </c>
    </row>
    <row r="5924" spans="1:2" x14ac:dyDescent="0.25">
      <c r="A5924">
        <v>61503</v>
      </c>
      <c r="B5924">
        <v>8397.2999999999993</v>
      </c>
    </row>
    <row r="5925" spans="1:2" x14ac:dyDescent="0.25">
      <c r="A5925">
        <v>61513</v>
      </c>
      <c r="B5925">
        <v>8398.6</v>
      </c>
    </row>
    <row r="5926" spans="1:2" x14ac:dyDescent="0.25">
      <c r="A5926">
        <v>61523</v>
      </c>
      <c r="B5926">
        <v>8398.1</v>
      </c>
    </row>
    <row r="5927" spans="1:2" x14ac:dyDescent="0.25">
      <c r="A5927">
        <v>61532</v>
      </c>
      <c r="B5927">
        <v>8397.9</v>
      </c>
    </row>
    <row r="5928" spans="1:2" x14ac:dyDescent="0.25">
      <c r="A5928">
        <v>61542</v>
      </c>
      <c r="B5928">
        <v>8397.9</v>
      </c>
    </row>
    <row r="5929" spans="1:2" x14ac:dyDescent="0.25">
      <c r="A5929">
        <v>61552</v>
      </c>
      <c r="B5929">
        <v>8396.2000000000007</v>
      </c>
    </row>
    <row r="5930" spans="1:2" x14ac:dyDescent="0.25">
      <c r="A5930">
        <v>61562</v>
      </c>
      <c r="B5930">
        <v>8394.7999999999993</v>
      </c>
    </row>
    <row r="5931" spans="1:2" x14ac:dyDescent="0.25">
      <c r="A5931">
        <v>61571</v>
      </c>
      <c r="B5931">
        <v>8401.7000000000007</v>
      </c>
    </row>
    <row r="5932" spans="1:2" x14ac:dyDescent="0.25">
      <c r="A5932">
        <v>61581</v>
      </c>
      <c r="B5932">
        <v>8401.7999999999993</v>
      </c>
    </row>
    <row r="5933" spans="1:2" x14ac:dyDescent="0.25">
      <c r="A5933">
        <v>61591</v>
      </c>
      <c r="B5933">
        <v>8399.2999999999993</v>
      </c>
    </row>
    <row r="5934" spans="1:2" x14ac:dyDescent="0.25">
      <c r="A5934">
        <v>61601</v>
      </c>
      <c r="B5934">
        <v>8399.2999999999993</v>
      </c>
    </row>
    <row r="5935" spans="1:2" x14ac:dyDescent="0.25">
      <c r="A5935">
        <v>61610</v>
      </c>
      <c r="B5935">
        <v>8399</v>
      </c>
    </row>
    <row r="5936" spans="1:2" x14ac:dyDescent="0.25">
      <c r="A5936">
        <v>61620</v>
      </c>
      <c r="B5936">
        <v>8399.7999999999993</v>
      </c>
    </row>
    <row r="5937" spans="1:2" x14ac:dyDescent="0.25">
      <c r="A5937">
        <v>61630</v>
      </c>
      <c r="B5937">
        <v>8398.9</v>
      </c>
    </row>
    <row r="5938" spans="1:2" x14ac:dyDescent="0.25">
      <c r="A5938">
        <v>61640</v>
      </c>
      <c r="B5938">
        <v>8398.7999999999993</v>
      </c>
    </row>
    <row r="5939" spans="1:2" x14ac:dyDescent="0.25">
      <c r="A5939">
        <v>61649</v>
      </c>
      <c r="B5939">
        <v>8400.7999999999993</v>
      </c>
    </row>
    <row r="5940" spans="1:2" x14ac:dyDescent="0.25">
      <c r="A5940">
        <v>61659</v>
      </c>
      <c r="B5940">
        <v>8401.2000000000007</v>
      </c>
    </row>
    <row r="5941" spans="1:2" x14ac:dyDescent="0.25">
      <c r="A5941">
        <v>61669</v>
      </c>
      <c r="B5941">
        <v>8399.5</v>
      </c>
    </row>
    <row r="5942" spans="1:2" x14ac:dyDescent="0.25">
      <c r="A5942">
        <v>61679</v>
      </c>
      <c r="B5942">
        <v>8398.7000000000007</v>
      </c>
    </row>
    <row r="5943" spans="1:2" x14ac:dyDescent="0.25">
      <c r="A5943">
        <v>61689</v>
      </c>
      <c r="B5943">
        <v>8399.4</v>
      </c>
    </row>
    <row r="5944" spans="1:2" x14ac:dyDescent="0.25">
      <c r="A5944">
        <v>61698</v>
      </c>
      <c r="B5944">
        <v>8399.4</v>
      </c>
    </row>
    <row r="5945" spans="1:2" x14ac:dyDescent="0.25">
      <c r="A5945">
        <v>61708</v>
      </c>
      <c r="B5945">
        <v>8400.5</v>
      </c>
    </row>
    <row r="5946" spans="1:2" x14ac:dyDescent="0.25">
      <c r="A5946">
        <v>61718</v>
      </c>
      <c r="B5946">
        <v>8399.7999999999993</v>
      </c>
    </row>
    <row r="5947" spans="1:2" x14ac:dyDescent="0.25">
      <c r="A5947">
        <v>61728</v>
      </c>
      <c r="B5947">
        <v>8403.9</v>
      </c>
    </row>
    <row r="5948" spans="1:2" x14ac:dyDescent="0.25">
      <c r="A5948">
        <v>61737</v>
      </c>
      <c r="B5948">
        <v>8404.2000000000007</v>
      </c>
    </row>
    <row r="5949" spans="1:2" x14ac:dyDescent="0.25">
      <c r="A5949">
        <v>61747</v>
      </c>
      <c r="B5949">
        <v>8413.1</v>
      </c>
    </row>
    <row r="5950" spans="1:2" x14ac:dyDescent="0.25">
      <c r="A5950">
        <v>61757</v>
      </c>
      <c r="B5950">
        <v>8411.6</v>
      </c>
    </row>
    <row r="5951" spans="1:2" x14ac:dyDescent="0.25">
      <c r="A5951">
        <v>61767</v>
      </c>
      <c r="B5951">
        <v>8410.2999999999993</v>
      </c>
    </row>
    <row r="5952" spans="1:2" x14ac:dyDescent="0.25">
      <c r="A5952">
        <v>61777</v>
      </c>
      <c r="B5952">
        <v>8409.9</v>
      </c>
    </row>
    <row r="5953" spans="1:2" x14ac:dyDescent="0.25">
      <c r="A5953">
        <v>61786</v>
      </c>
      <c r="B5953">
        <v>8384.2000000000007</v>
      </c>
    </row>
    <row r="5954" spans="1:2" x14ac:dyDescent="0.25">
      <c r="A5954">
        <v>61796</v>
      </c>
      <c r="B5954">
        <v>8396.1</v>
      </c>
    </row>
    <row r="5955" spans="1:2" x14ac:dyDescent="0.25">
      <c r="A5955">
        <v>61806</v>
      </c>
      <c r="B5955">
        <v>8447.9</v>
      </c>
    </row>
    <row r="5956" spans="1:2" x14ac:dyDescent="0.25">
      <c r="A5956">
        <v>61816</v>
      </c>
      <c r="B5956">
        <v>8411.5</v>
      </c>
    </row>
    <row r="5957" spans="1:2" x14ac:dyDescent="0.25">
      <c r="A5957">
        <v>61825</v>
      </c>
      <c r="B5957">
        <v>8421.7000000000007</v>
      </c>
    </row>
    <row r="5958" spans="1:2" x14ac:dyDescent="0.25">
      <c r="A5958">
        <v>61835</v>
      </c>
      <c r="B5958">
        <v>8424.6</v>
      </c>
    </row>
    <row r="5959" spans="1:2" x14ac:dyDescent="0.25">
      <c r="A5959">
        <v>61845</v>
      </c>
      <c r="B5959">
        <v>8423.6</v>
      </c>
    </row>
    <row r="5960" spans="1:2" x14ac:dyDescent="0.25">
      <c r="A5960">
        <v>61855</v>
      </c>
      <c r="B5960">
        <v>8422.6</v>
      </c>
    </row>
    <row r="5961" spans="1:2" x14ac:dyDescent="0.25">
      <c r="A5961">
        <v>61865</v>
      </c>
      <c r="B5961">
        <v>8422.7000000000007</v>
      </c>
    </row>
    <row r="5962" spans="1:2" x14ac:dyDescent="0.25">
      <c r="A5962">
        <v>61874</v>
      </c>
      <c r="B5962">
        <v>8423.6</v>
      </c>
    </row>
    <row r="5963" spans="1:2" x14ac:dyDescent="0.25">
      <c r="A5963">
        <v>61884</v>
      </c>
      <c r="B5963">
        <v>8423.2000000000007</v>
      </c>
    </row>
    <row r="5964" spans="1:2" x14ac:dyDescent="0.25">
      <c r="A5964">
        <v>61894</v>
      </c>
      <c r="B5964">
        <v>8423.6</v>
      </c>
    </row>
    <row r="5965" spans="1:2" x14ac:dyDescent="0.25">
      <c r="A5965">
        <v>61904</v>
      </c>
      <c r="B5965">
        <v>8421</v>
      </c>
    </row>
    <row r="5966" spans="1:2" x14ac:dyDescent="0.25">
      <c r="A5966">
        <v>61913</v>
      </c>
      <c r="B5966">
        <v>8420.4</v>
      </c>
    </row>
    <row r="5967" spans="1:2" x14ac:dyDescent="0.25">
      <c r="A5967">
        <v>61923</v>
      </c>
      <c r="B5967">
        <v>8418.6</v>
      </c>
    </row>
    <row r="5968" spans="1:2" x14ac:dyDescent="0.25">
      <c r="A5968">
        <v>61933</v>
      </c>
      <c r="B5968">
        <v>8416.2999999999993</v>
      </c>
    </row>
    <row r="5969" spans="1:2" x14ac:dyDescent="0.25">
      <c r="A5969">
        <v>61943</v>
      </c>
      <c r="B5969">
        <v>8414.1</v>
      </c>
    </row>
    <row r="5970" spans="1:2" x14ac:dyDescent="0.25">
      <c r="A5970">
        <v>61952</v>
      </c>
      <c r="B5970">
        <v>8416.5</v>
      </c>
    </row>
    <row r="5971" spans="1:2" x14ac:dyDescent="0.25">
      <c r="A5971">
        <v>61962</v>
      </c>
      <c r="B5971">
        <v>8417.4</v>
      </c>
    </row>
    <row r="5972" spans="1:2" x14ac:dyDescent="0.25">
      <c r="A5972">
        <v>61972</v>
      </c>
      <c r="B5972">
        <v>8416.4</v>
      </c>
    </row>
    <row r="5973" spans="1:2" x14ac:dyDescent="0.25">
      <c r="A5973">
        <v>61982</v>
      </c>
      <c r="B5973">
        <v>8414.5</v>
      </c>
    </row>
    <row r="5974" spans="1:2" x14ac:dyDescent="0.25">
      <c r="A5974">
        <v>61991</v>
      </c>
      <c r="B5974">
        <v>8415.1</v>
      </c>
    </row>
    <row r="5975" spans="1:2" x14ac:dyDescent="0.25">
      <c r="A5975">
        <v>62001</v>
      </c>
      <c r="B5975">
        <v>8413.2999999999993</v>
      </c>
    </row>
    <row r="5976" spans="1:2" x14ac:dyDescent="0.25">
      <c r="A5976">
        <v>62011</v>
      </c>
      <c r="B5976">
        <v>8411.6</v>
      </c>
    </row>
    <row r="5977" spans="1:2" x14ac:dyDescent="0.25">
      <c r="A5977">
        <v>62021</v>
      </c>
      <c r="B5977">
        <v>8410.9</v>
      </c>
    </row>
    <row r="5978" spans="1:2" x14ac:dyDescent="0.25">
      <c r="A5978">
        <v>62030</v>
      </c>
      <c r="B5978">
        <v>8413.6</v>
      </c>
    </row>
    <row r="5979" spans="1:2" x14ac:dyDescent="0.25">
      <c r="A5979">
        <v>62040</v>
      </c>
      <c r="B5979">
        <v>8413.1</v>
      </c>
    </row>
    <row r="5980" spans="1:2" x14ac:dyDescent="0.25">
      <c r="A5980">
        <v>62050</v>
      </c>
      <c r="B5980">
        <v>8412.5</v>
      </c>
    </row>
    <row r="5981" spans="1:2" x14ac:dyDescent="0.25">
      <c r="A5981">
        <v>62060</v>
      </c>
      <c r="B5981">
        <v>8411.7000000000007</v>
      </c>
    </row>
    <row r="5982" spans="1:2" x14ac:dyDescent="0.25">
      <c r="A5982">
        <v>62069</v>
      </c>
      <c r="B5982">
        <v>8411.1</v>
      </c>
    </row>
    <row r="5983" spans="1:2" x14ac:dyDescent="0.25">
      <c r="A5983">
        <v>62079</v>
      </c>
      <c r="B5983">
        <v>8410.4</v>
      </c>
    </row>
    <row r="5984" spans="1:2" x14ac:dyDescent="0.25">
      <c r="A5984">
        <v>62089</v>
      </c>
      <c r="B5984">
        <v>8413</v>
      </c>
    </row>
    <row r="5985" spans="1:2" x14ac:dyDescent="0.25">
      <c r="A5985">
        <v>62099</v>
      </c>
      <c r="B5985">
        <v>8410.7999999999993</v>
      </c>
    </row>
    <row r="5986" spans="1:2" x14ac:dyDescent="0.25">
      <c r="A5986">
        <v>62108</v>
      </c>
      <c r="B5986">
        <v>8411.7999999999993</v>
      </c>
    </row>
    <row r="5987" spans="1:2" x14ac:dyDescent="0.25">
      <c r="A5987">
        <v>62118</v>
      </c>
      <c r="B5987">
        <v>8411.2999999999993</v>
      </c>
    </row>
    <row r="5988" spans="1:2" x14ac:dyDescent="0.25">
      <c r="A5988">
        <v>62128</v>
      </c>
      <c r="B5988">
        <v>8411.4</v>
      </c>
    </row>
    <row r="5989" spans="1:2" x14ac:dyDescent="0.25">
      <c r="A5989">
        <v>62138</v>
      </c>
      <c r="B5989">
        <v>8410.9</v>
      </c>
    </row>
    <row r="5990" spans="1:2" x14ac:dyDescent="0.25">
      <c r="A5990">
        <v>62148</v>
      </c>
      <c r="B5990">
        <v>8410</v>
      </c>
    </row>
    <row r="5991" spans="1:2" x14ac:dyDescent="0.25">
      <c r="A5991">
        <v>62157</v>
      </c>
      <c r="B5991">
        <v>8411</v>
      </c>
    </row>
    <row r="5992" spans="1:2" x14ac:dyDescent="0.25">
      <c r="A5992">
        <v>62167</v>
      </c>
      <c r="B5992">
        <v>8410.1</v>
      </c>
    </row>
    <row r="5993" spans="1:2" x14ac:dyDescent="0.25">
      <c r="A5993">
        <v>62177</v>
      </c>
      <c r="B5993">
        <v>8413.2000000000007</v>
      </c>
    </row>
    <row r="5994" spans="1:2" x14ac:dyDescent="0.25">
      <c r="A5994">
        <v>62186</v>
      </c>
      <c r="B5994">
        <v>8416.7000000000007</v>
      </c>
    </row>
    <row r="5995" spans="1:2" x14ac:dyDescent="0.25">
      <c r="A5995">
        <v>62196</v>
      </c>
      <c r="B5995">
        <v>8415.9</v>
      </c>
    </row>
    <row r="5996" spans="1:2" x14ac:dyDescent="0.25">
      <c r="A5996">
        <v>62206</v>
      </c>
      <c r="B5996">
        <v>8415.1</v>
      </c>
    </row>
    <row r="5997" spans="1:2" x14ac:dyDescent="0.25">
      <c r="A5997">
        <v>62216</v>
      </c>
      <c r="B5997">
        <v>8415.6</v>
      </c>
    </row>
    <row r="5998" spans="1:2" x14ac:dyDescent="0.25">
      <c r="A5998">
        <v>62226</v>
      </c>
      <c r="B5998">
        <v>8414.2000000000007</v>
      </c>
    </row>
    <row r="5999" spans="1:2" x14ac:dyDescent="0.25">
      <c r="A5999">
        <v>62235</v>
      </c>
      <c r="B5999">
        <v>8413.4</v>
      </c>
    </row>
    <row r="6000" spans="1:2" x14ac:dyDescent="0.25">
      <c r="A6000">
        <v>62245</v>
      </c>
      <c r="B6000">
        <v>8411.2999999999993</v>
      </c>
    </row>
    <row r="6001" spans="1:2" x14ac:dyDescent="0.25">
      <c r="A6001">
        <v>62255</v>
      </c>
      <c r="B6001">
        <v>8414.2000000000007</v>
      </c>
    </row>
    <row r="6002" spans="1:2" x14ac:dyDescent="0.25">
      <c r="A6002">
        <v>62265</v>
      </c>
      <c r="B6002">
        <v>8413.1</v>
      </c>
    </row>
    <row r="6003" spans="1:2" x14ac:dyDescent="0.25">
      <c r="A6003">
        <v>62274</v>
      </c>
      <c r="B6003">
        <v>8412.7999999999993</v>
      </c>
    </row>
    <row r="6004" spans="1:2" x14ac:dyDescent="0.25">
      <c r="A6004">
        <v>62284</v>
      </c>
      <c r="B6004">
        <v>8410.4</v>
      </c>
    </row>
    <row r="6005" spans="1:2" x14ac:dyDescent="0.25">
      <c r="A6005">
        <v>62294</v>
      </c>
      <c r="B6005">
        <v>8412.6</v>
      </c>
    </row>
    <row r="6006" spans="1:2" x14ac:dyDescent="0.25">
      <c r="A6006">
        <v>62304</v>
      </c>
      <c r="B6006">
        <v>8412.2999999999993</v>
      </c>
    </row>
    <row r="6007" spans="1:2" x14ac:dyDescent="0.25">
      <c r="A6007">
        <v>62313</v>
      </c>
      <c r="B6007">
        <v>8413.2000000000007</v>
      </c>
    </row>
    <row r="6008" spans="1:2" x14ac:dyDescent="0.25">
      <c r="A6008">
        <v>62323</v>
      </c>
      <c r="B6008">
        <v>8414.5</v>
      </c>
    </row>
    <row r="6009" spans="1:2" x14ac:dyDescent="0.25">
      <c r="A6009">
        <v>62333</v>
      </c>
      <c r="B6009">
        <v>8414.7000000000007</v>
      </c>
    </row>
    <row r="6010" spans="1:2" x14ac:dyDescent="0.25">
      <c r="A6010">
        <v>62343</v>
      </c>
      <c r="B6010">
        <v>8414.7999999999993</v>
      </c>
    </row>
    <row r="6011" spans="1:2" x14ac:dyDescent="0.25">
      <c r="A6011">
        <v>62352</v>
      </c>
      <c r="B6011">
        <v>8415.6</v>
      </c>
    </row>
    <row r="6012" spans="1:2" x14ac:dyDescent="0.25">
      <c r="A6012">
        <v>62362</v>
      </c>
      <c r="B6012">
        <v>8414.2000000000007</v>
      </c>
    </row>
    <row r="6013" spans="1:2" x14ac:dyDescent="0.25">
      <c r="A6013">
        <v>62372</v>
      </c>
      <c r="B6013">
        <v>8416.2000000000007</v>
      </c>
    </row>
    <row r="6014" spans="1:2" x14ac:dyDescent="0.25">
      <c r="A6014">
        <v>62382</v>
      </c>
      <c r="B6014">
        <v>8415</v>
      </c>
    </row>
    <row r="6015" spans="1:2" x14ac:dyDescent="0.25">
      <c r="A6015">
        <v>62391</v>
      </c>
      <c r="B6015">
        <v>8414.6</v>
      </c>
    </row>
    <row r="6016" spans="1:2" x14ac:dyDescent="0.25">
      <c r="A6016">
        <v>62401</v>
      </c>
      <c r="B6016">
        <v>8412.7999999999993</v>
      </c>
    </row>
    <row r="6017" spans="1:2" x14ac:dyDescent="0.25">
      <c r="A6017">
        <v>62411</v>
      </c>
      <c r="B6017">
        <v>8416.4</v>
      </c>
    </row>
    <row r="6018" spans="1:2" x14ac:dyDescent="0.25">
      <c r="A6018">
        <v>62421</v>
      </c>
      <c r="B6018">
        <v>8414.7000000000007</v>
      </c>
    </row>
    <row r="6019" spans="1:2" x14ac:dyDescent="0.25">
      <c r="A6019">
        <v>62430</v>
      </c>
      <c r="B6019">
        <v>8414.2000000000007</v>
      </c>
    </row>
    <row r="6020" spans="1:2" x14ac:dyDescent="0.25">
      <c r="A6020">
        <v>62440</v>
      </c>
      <c r="B6020">
        <v>8414.2999999999993</v>
      </c>
    </row>
    <row r="6021" spans="1:2" x14ac:dyDescent="0.25">
      <c r="A6021">
        <v>62450</v>
      </c>
      <c r="B6021">
        <v>8413.7999999999993</v>
      </c>
    </row>
    <row r="6022" spans="1:2" x14ac:dyDescent="0.25">
      <c r="A6022">
        <v>62460</v>
      </c>
      <c r="B6022">
        <v>8412.5</v>
      </c>
    </row>
    <row r="6023" spans="1:2" x14ac:dyDescent="0.25">
      <c r="A6023">
        <v>62469</v>
      </c>
      <c r="B6023">
        <v>8412</v>
      </c>
    </row>
    <row r="6024" spans="1:2" x14ac:dyDescent="0.25">
      <c r="A6024">
        <v>62479</v>
      </c>
      <c r="B6024">
        <v>8412.2999999999993</v>
      </c>
    </row>
    <row r="6025" spans="1:2" x14ac:dyDescent="0.25">
      <c r="A6025">
        <v>62489</v>
      </c>
      <c r="B6025">
        <v>8414.4</v>
      </c>
    </row>
    <row r="6026" spans="1:2" x14ac:dyDescent="0.25">
      <c r="A6026">
        <v>62499</v>
      </c>
      <c r="B6026">
        <v>8413</v>
      </c>
    </row>
    <row r="6027" spans="1:2" x14ac:dyDescent="0.25">
      <c r="A6027">
        <v>62508</v>
      </c>
      <c r="B6027">
        <v>8412</v>
      </c>
    </row>
    <row r="6028" spans="1:2" x14ac:dyDescent="0.25">
      <c r="A6028">
        <v>62518</v>
      </c>
      <c r="B6028">
        <v>8411.7000000000007</v>
      </c>
    </row>
    <row r="6029" spans="1:2" x14ac:dyDescent="0.25">
      <c r="A6029">
        <v>62528</v>
      </c>
      <c r="B6029">
        <v>8412.7999999999993</v>
      </c>
    </row>
    <row r="6030" spans="1:2" x14ac:dyDescent="0.25">
      <c r="A6030">
        <v>62538</v>
      </c>
      <c r="B6030">
        <v>8411.7999999999993</v>
      </c>
    </row>
    <row r="6031" spans="1:2" x14ac:dyDescent="0.25">
      <c r="A6031">
        <v>62547</v>
      </c>
      <c r="B6031">
        <v>8411.5</v>
      </c>
    </row>
    <row r="6032" spans="1:2" x14ac:dyDescent="0.25">
      <c r="A6032">
        <v>62557</v>
      </c>
      <c r="B6032">
        <v>8410.7999999999993</v>
      </c>
    </row>
    <row r="6033" spans="1:2" x14ac:dyDescent="0.25">
      <c r="A6033">
        <v>62567</v>
      </c>
      <c r="B6033">
        <v>8411.2000000000007</v>
      </c>
    </row>
    <row r="6034" spans="1:2" x14ac:dyDescent="0.25">
      <c r="A6034">
        <v>62577</v>
      </c>
      <c r="B6034">
        <v>8410.7999999999993</v>
      </c>
    </row>
    <row r="6035" spans="1:2" x14ac:dyDescent="0.25">
      <c r="A6035">
        <v>62586</v>
      </c>
      <c r="B6035">
        <v>8409.5</v>
      </c>
    </row>
    <row r="6036" spans="1:2" x14ac:dyDescent="0.25">
      <c r="A6036">
        <v>62596</v>
      </c>
      <c r="B6036">
        <v>8410</v>
      </c>
    </row>
    <row r="6037" spans="1:2" x14ac:dyDescent="0.25">
      <c r="A6037">
        <v>62606</v>
      </c>
      <c r="B6037">
        <v>8408.4</v>
      </c>
    </row>
    <row r="6038" spans="1:2" x14ac:dyDescent="0.25">
      <c r="A6038">
        <v>62616</v>
      </c>
      <c r="B6038">
        <v>8407.9</v>
      </c>
    </row>
    <row r="6039" spans="1:2" x14ac:dyDescent="0.25">
      <c r="A6039">
        <v>62626</v>
      </c>
      <c r="B6039">
        <v>8406.6</v>
      </c>
    </row>
    <row r="6040" spans="1:2" x14ac:dyDescent="0.25">
      <c r="A6040">
        <v>62636</v>
      </c>
      <c r="B6040">
        <v>8413.7000000000007</v>
      </c>
    </row>
    <row r="6041" spans="1:2" x14ac:dyDescent="0.25">
      <c r="A6041">
        <v>62645</v>
      </c>
      <c r="B6041">
        <v>8414.1</v>
      </c>
    </row>
    <row r="6042" spans="1:2" x14ac:dyDescent="0.25">
      <c r="A6042">
        <v>62655</v>
      </c>
      <c r="B6042">
        <v>8414.2000000000007</v>
      </c>
    </row>
    <row r="6043" spans="1:2" x14ac:dyDescent="0.25">
      <c r="A6043">
        <v>62665</v>
      </c>
      <c r="B6043">
        <v>8412.7999999999993</v>
      </c>
    </row>
    <row r="6044" spans="1:2" x14ac:dyDescent="0.25">
      <c r="A6044">
        <v>62675</v>
      </c>
      <c r="B6044">
        <v>8413.6</v>
      </c>
    </row>
    <row r="6045" spans="1:2" x14ac:dyDescent="0.25">
      <c r="A6045">
        <v>62685</v>
      </c>
      <c r="B6045">
        <v>8415.2000000000007</v>
      </c>
    </row>
    <row r="6046" spans="1:2" x14ac:dyDescent="0.25">
      <c r="A6046">
        <v>62694</v>
      </c>
      <c r="B6046">
        <v>8416.2999999999993</v>
      </c>
    </row>
    <row r="6047" spans="1:2" x14ac:dyDescent="0.25">
      <c r="A6047">
        <v>62704</v>
      </c>
      <c r="B6047">
        <v>8415.5</v>
      </c>
    </row>
    <row r="6048" spans="1:2" x14ac:dyDescent="0.25">
      <c r="A6048">
        <v>62714</v>
      </c>
      <c r="B6048">
        <v>8417.9</v>
      </c>
    </row>
    <row r="6049" spans="1:2" x14ac:dyDescent="0.25">
      <c r="A6049">
        <v>62724</v>
      </c>
      <c r="B6049">
        <v>8429.9</v>
      </c>
    </row>
    <row r="6050" spans="1:2" x14ac:dyDescent="0.25">
      <c r="A6050">
        <v>62733</v>
      </c>
      <c r="B6050">
        <v>8430.7999999999993</v>
      </c>
    </row>
    <row r="6051" spans="1:2" x14ac:dyDescent="0.25">
      <c r="A6051">
        <v>62743</v>
      </c>
      <c r="B6051">
        <v>8430</v>
      </c>
    </row>
    <row r="6052" spans="1:2" x14ac:dyDescent="0.25">
      <c r="A6052">
        <v>62753</v>
      </c>
      <c r="B6052">
        <v>8430.6</v>
      </c>
    </row>
    <row r="6053" spans="1:2" x14ac:dyDescent="0.25">
      <c r="A6053">
        <v>62763</v>
      </c>
      <c r="B6053">
        <v>8428.7999999999993</v>
      </c>
    </row>
    <row r="6054" spans="1:2" x14ac:dyDescent="0.25">
      <c r="A6054">
        <v>62772</v>
      </c>
      <c r="B6054">
        <v>8428.2000000000007</v>
      </c>
    </row>
    <row r="6055" spans="1:2" x14ac:dyDescent="0.25">
      <c r="A6055">
        <v>62782</v>
      </c>
      <c r="B6055">
        <v>8426.6</v>
      </c>
    </row>
    <row r="6056" spans="1:2" x14ac:dyDescent="0.25">
      <c r="A6056">
        <v>62792</v>
      </c>
      <c r="B6056">
        <v>8433.6</v>
      </c>
    </row>
    <row r="6057" spans="1:2" x14ac:dyDescent="0.25">
      <c r="A6057">
        <v>62802</v>
      </c>
      <c r="B6057">
        <v>8468.2999999999993</v>
      </c>
    </row>
    <row r="6058" spans="1:2" x14ac:dyDescent="0.25">
      <c r="A6058">
        <v>62811</v>
      </c>
      <c r="B6058">
        <v>8467.7999999999993</v>
      </c>
    </row>
    <row r="6059" spans="1:2" x14ac:dyDescent="0.25">
      <c r="A6059">
        <v>62821</v>
      </c>
      <c r="B6059">
        <v>8463.2999999999993</v>
      </c>
    </row>
    <row r="6060" spans="1:2" x14ac:dyDescent="0.25">
      <c r="A6060">
        <v>62831</v>
      </c>
      <c r="B6060">
        <v>8457.7999999999993</v>
      </c>
    </row>
    <row r="6061" spans="1:2" x14ac:dyDescent="0.25">
      <c r="A6061">
        <v>62841</v>
      </c>
      <c r="B6061">
        <v>8457.5</v>
      </c>
    </row>
    <row r="6062" spans="1:2" x14ac:dyDescent="0.25">
      <c r="A6062">
        <v>62851</v>
      </c>
      <c r="B6062">
        <v>8447.5</v>
      </c>
    </row>
    <row r="6063" spans="1:2" x14ac:dyDescent="0.25">
      <c r="A6063">
        <v>62860</v>
      </c>
      <c r="B6063">
        <v>8463.7000000000007</v>
      </c>
    </row>
    <row r="6064" spans="1:2" x14ac:dyDescent="0.25">
      <c r="A6064">
        <v>62870</v>
      </c>
      <c r="B6064">
        <v>8465.4</v>
      </c>
    </row>
    <row r="6065" spans="1:2" x14ac:dyDescent="0.25">
      <c r="A6065">
        <v>62880</v>
      </c>
      <c r="B6065">
        <v>8465</v>
      </c>
    </row>
    <row r="6066" spans="1:2" x14ac:dyDescent="0.25">
      <c r="A6066">
        <v>62889</v>
      </c>
      <c r="B6066">
        <v>8479.5</v>
      </c>
    </row>
    <row r="6067" spans="1:2" x14ac:dyDescent="0.25">
      <c r="A6067">
        <v>62899</v>
      </c>
      <c r="B6067">
        <v>8470.1</v>
      </c>
    </row>
    <row r="6068" spans="1:2" x14ac:dyDescent="0.25">
      <c r="A6068">
        <v>62909</v>
      </c>
      <c r="B6068">
        <v>8477.2000000000007</v>
      </c>
    </row>
    <row r="6069" spans="1:2" x14ac:dyDescent="0.25">
      <c r="A6069">
        <v>62919</v>
      </c>
      <c r="B6069">
        <v>8477.1</v>
      </c>
    </row>
    <row r="6070" spans="1:2" x14ac:dyDescent="0.25">
      <c r="A6070">
        <v>62929</v>
      </c>
      <c r="B6070">
        <v>8465.6</v>
      </c>
    </row>
    <row r="6071" spans="1:2" x14ac:dyDescent="0.25">
      <c r="A6071">
        <v>62938</v>
      </c>
      <c r="B6071">
        <v>8488.1</v>
      </c>
    </row>
    <row r="6072" spans="1:2" x14ac:dyDescent="0.25">
      <c r="A6072">
        <v>62948</v>
      </c>
      <c r="B6072">
        <v>8491.2000000000007</v>
      </c>
    </row>
    <row r="6073" spans="1:2" x14ac:dyDescent="0.25">
      <c r="A6073">
        <v>62958</v>
      </c>
      <c r="B6073">
        <v>8498</v>
      </c>
    </row>
    <row r="6074" spans="1:2" x14ac:dyDescent="0.25">
      <c r="A6074">
        <v>62968</v>
      </c>
      <c r="B6074">
        <v>8484.5</v>
      </c>
    </row>
    <row r="6075" spans="1:2" x14ac:dyDescent="0.25">
      <c r="A6075">
        <v>62977</v>
      </c>
      <c r="B6075">
        <v>8489.2000000000007</v>
      </c>
    </row>
    <row r="6076" spans="1:2" x14ac:dyDescent="0.25">
      <c r="A6076">
        <v>62987</v>
      </c>
      <c r="B6076">
        <v>8499.4</v>
      </c>
    </row>
    <row r="6077" spans="1:2" x14ac:dyDescent="0.25">
      <c r="A6077">
        <v>62997</v>
      </c>
      <c r="B6077">
        <v>8482.4</v>
      </c>
    </row>
    <row r="6078" spans="1:2" x14ac:dyDescent="0.25">
      <c r="A6078">
        <v>63007</v>
      </c>
      <c r="B6078">
        <v>8512.5</v>
      </c>
    </row>
    <row r="6079" spans="1:2" x14ac:dyDescent="0.25">
      <c r="A6079">
        <v>63016</v>
      </c>
      <c r="B6079">
        <v>8524.1</v>
      </c>
    </row>
    <row r="6080" spans="1:2" x14ac:dyDescent="0.25">
      <c r="A6080">
        <v>63026</v>
      </c>
      <c r="B6080">
        <v>8532.6</v>
      </c>
    </row>
    <row r="6081" spans="1:2" x14ac:dyDescent="0.25">
      <c r="A6081">
        <v>63036</v>
      </c>
      <c r="B6081">
        <v>8532.7999999999993</v>
      </c>
    </row>
    <row r="6082" spans="1:2" x14ac:dyDescent="0.25">
      <c r="A6082">
        <v>63046</v>
      </c>
      <c r="B6082">
        <v>8459.2999999999993</v>
      </c>
    </row>
    <row r="6083" spans="1:2" x14ac:dyDescent="0.25">
      <c r="A6083">
        <v>63055</v>
      </c>
      <c r="B6083">
        <v>8433.7000000000007</v>
      </c>
    </row>
    <row r="6084" spans="1:2" x14ac:dyDescent="0.25">
      <c r="A6084">
        <v>63065</v>
      </c>
      <c r="B6084">
        <v>8453.7000000000007</v>
      </c>
    </row>
    <row r="6085" spans="1:2" x14ac:dyDescent="0.25">
      <c r="A6085">
        <v>63075</v>
      </c>
      <c r="B6085">
        <v>8441.7000000000007</v>
      </c>
    </row>
    <row r="6086" spans="1:2" x14ac:dyDescent="0.25">
      <c r="A6086">
        <v>63085</v>
      </c>
      <c r="B6086">
        <v>8451.2999999999993</v>
      </c>
    </row>
    <row r="6087" spans="1:2" x14ac:dyDescent="0.25">
      <c r="A6087">
        <v>63094</v>
      </c>
      <c r="B6087">
        <v>8477.2000000000007</v>
      </c>
    </row>
    <row r="6088" spans="1:2" x14ac:dyDescent="0.25">
      <c r="A6088">
        <v>63104</v>
      </c>
      <c r="B6088">
        <v>8457.5</v>
      </c>
    </row>
    <row r="6089" spans="1:2" x14ac:dyDescent="0.25">
      <c r="A6089">
        <v>63114</v>
      </c>
      <c r="B6089">
        <v>8460.7000000000007</v>
      </c>
    </row>
    <row r="6090" spans="1:2" x14ac:dyDescent="0.25">
      <c r="A6090">
        <v>63124</v>
      </c>
      <c r="B6090">
        <v>8453.1</v>
      </c>
    </row>
    <row r="6091" spans="1:2" x14ac:dyDescent="0.25">
      <c r="A6091">
        <v>63133</v>
      </c>
      <c r="B6091">
        <v>8461.6</v>
      </c>
    </row>
    <row r="6092" spans="1:2" x14ac:dyDescent="0.25">
      <c r="A6092">
        <v>63143</v>
      </c>
      <c r="B6092">
        <v>8461.2000000000007</v>
      </c>
    </row>
    <row r="6093" spans="1:2" x14ac:dyDescent="0.25">
      <c r="A6093">
        <v>63153</v>
      </c>
      <c r="B6093">
        <v>8458.4</v>
      </c>
    </row>
    <row r="6094" spans="1:2" x14ac:dyDescent="0.25">
      <c r="A6094">
        <v>63163</v>
      </c>
      <c r="B6094">
        <v>8490.2999999999993</v>
      </c>
    </row>
    <row r="6095" spans="1:2" x14ac:dyDescent="0.25">
      <c r="A6095">
        <v>63172</v>
      </c>
      <c r="B6095">
        <v>8523.7000000000007</v>
      </c>
    </row>
    <row r="6096" spans="1:2" x14ac:dyDescent="0.25">
      <c r="A6096">
        <v>63182</v>
      </c>
      <c r="B6096">
        <v>8524.7000000000007</v>
      </c>
    </row>
    <row r="6097" spans="1:2" x14ac:dyDescent="0.25">
      <c r="A6097">
        <v>63192</v>
      </c>
      <c r="B6097">
        <v>8527.1</v>
      </c>
    </row>
    <row r="6098" spans="1:2" x14ac:dyDescent="0.25">
      <c r="A6098">
        <v>63202</v>
      </c>
      <c r="B6098">
        <v>8523</v>
      </c>
    </row>
    <row r="6099" spans="1:2" x14ac:dyDescent="0.25">
      <c r="A6099">
        <v>63211</v>
      </c>
      <c r="B6099">
        <v>8532.2999999999993</v>
      </c>
    </row>
    <row r="6100" spans="1:2" x14ac:dyDescent="0.25">
      <c r="A6100">
        <v>63221</v>
      </c>
      <c r="B6100">
        <v>8534.5</v>
      </c>
    </row>
    <row r="6101" spans="1:2" x14ac:dyDescent="0.25">
      <c r="A6101">
        <v>63231</v>
      </c>
      <c r="B6101">
        <v>8537.6</v>
      </c>
    </row>
    <row r="6102" spans="1:2" x14ac:dyDescent="0.25">
      <c r="A6102">
        <v>63241</v>
      </c>
      <c r="B6102">
        <v>8534.1</v>
      </c>
    </row>
    <row r="6103" spans="1:2" x14ac:dyDescent="0.25">
      <c r="A6103">
        <v>63250</v>
      </c>
      <c r="B6103">
        <v>8541.7000000000007</v>
      </c>
    </row>
    <row r="6104" spans="1:2" x14ac:dyDescent="0.25">
      <c r="A6104">
        <v>63260</v>
      </c>
      <c r="B6104">
        <v>8546.5</v>
      </c>
    </row>
    <row r="6105" spans="1:2" x14ac:dyDescent="0.25">
      <c r="A6105">
        <v>63270</v>
      </c>
      <c r="B6105">
        <v>8495.7000000000007</v>
      </c>
    </row>
    <row r="6106" spans="1:2" x14ac:dyDescent="0.25">
      <c r="A6106">
        <v>63280</v>
      </c>
      <c r="B6106">
        <v>8508.7000000000007</v>
      </c>
    </row>
    <row r="6107" spans="1:2" x14ac:dyDescent="0.25">
      <c r="A6107">
        <v>63289</v>
      </c>
      <c r="B6107">
        <v>8508.5</v>
      </c>
    </row>
    <row r="6108" spans="1:2" x14ac:dyDescent="0.25">
      <c r="A6108">
        <v>63299</v>
      </c>
      <c r="B6108">
        <v>8524.1</v>
      </c>
    </row>
    <row r="6109" spans="1:2" x14ac:dyDescent="0.25">
      <c r="A6109">
        <v>63309</v>
      </c>
      <c r="B6109">
        <v>8434.9</v>
      </c>
    </row>
    <row r="6110" spans="1:2" x14ac:dyDescent="0.25">
      <c r="A6110">
        <v>63319</v>
      </c>
      <c r="B6110">
        <v>8464.7000000000007</v>
      </c>
    </row>
    <row r="6111" spans="1:2" x14ac:dyDescent="0.25">
      <c r="A6111">
        <v>63328</v>
      </c>
      <c r="B6111">
        <v>8495.2999999999993</v>
      </c>
    </row>
    <row r="6112" spans="1:2" x14ac:dyDescent="0.25">
      <c r="A6112">
        <v>63338</v>
      </c>
      <c r="B6112">
        <v>8498.5</v>
      </c>
    </row>
    <row r="6113" spans="1:2" x14ac:dyDescent="0.25">
      <c r="A6113">
        <v>63348</v>
      </c>
      <c r="B6113">
        <v>8489.5</v>
      </c>
    </row>
    <row r="6114" spans="1:2" x14ac:dyDescent="0.25">
      <c r="A6114">
        <v>63358</v>
      </c>
      <c r="B6114">
        <v>8472.5</v>
      </c>
    </row>
    <row r="6115" spans="1:2" x14ac:dyDescent="0.25">
      <c r="A6115">
        <v>63367</v>
      </c>
      <c r="B6115">
        <v>8471.1</v>
      </c>
    </row>
    <row r="6116" spans="1:2" x14ac:dyDescent="0.25">
      <c r="A6116">
        <v>63377</v>
      </c>
      <c r="B6116">
        <v>8466.1</v>
      </c>
    </row>
    <row r="6117" spans="1:2" x14ac:dyDescent="0.25">
      <c r="A6117">
        <v>63387</v>
      </c>
      <c r="B6117">
        <v>8461.4</v>
      </c>
    </row>
    <row r="6118" spans="1:2" x14ac:dyDescent="0.25">
      <c r="A6118">
        <v>63397</v>
      </c>
      <c r="B6118">
        <v>8459.9</v>
      </c>
    </row>
    <row r="6119" spans="1:2" x14ac:dyDescent="0.25">
      <c r="A6119">
        <v>63407</v>
      </c>
      <c r="B6119">
        <v>8462.6</v>
      </c>
    </row>
    <row r="6120" spans="1:2" x14ac:dyDescent="0.25">
      <c r="A6120">
        <v>63416</v>
      </c>
      <c r="B6120">
        <v>8461.2999999999993</v>
      </c>
    </row>
    <row r="6121" spans="1:2" x14ac:dyDescent="0.25">
      <c r="A6121">
        <v>63426</v>
      </c>
      <c r="B6121">
        <v>8458.5</v>
      </c>
    </row>
    <row r="6122" spans="1:2" x14ac:dyDescent="0.25">
      <c r="A6122">
        <v>63436</v>
      </c>
      <c r="B6122">
        <v>8453.9</v>
      </c>
    </row>
    <row r="6123" spans="1:2" x14ac:dyDescent="0.25">
      <c r="A6123">
        <v>63446</v>
      </c>
      <c r="B6123">
        <v>8454.1</v>
      </c>
    </row>
    <row r="6124" spans="1:2" x14ac:dyDescent="0.25">
      <c r="A6124">
        <v>63455</v>
      </c>
      <c r="B6124">
        <v>8452.5</v>
      </c>
    </row>
    <row r="6125" spans="1:2" x14ac:dyDescent="0.25">
      <c r="A6125">
        <v>63465</v>
      </c>
      <c r="B6125">
        <v>8449.9</v>
      </c>
    </row>
    <row r="6126" spans="1:2" x14ac:dyDescent="0.25">
      <c r="A6126">
        <v>63475</v>
      </c>
      <c r="B6126">
        <v>8448.7999999999993</v>
      </c>
    </row>
    <row r="6127" spans="1:2" x14ac:dyDescent="0.25">
      <c r="A6127">
        <v>63485</v>
      </c>
      <c r="B6127">
        <v>8448.9</v>
      </c>
    </row>
    <row r="6128" spans="1:2" x14ac:dyDescent="0.25">
      <c r="A6128">
        <v>63494</v>
      </c>
      <c r="B6128">
        <v>8447.9</v>
      </c>
    </row>
    <row r="6129" spans="1:2" x14ac:dyDescent="0.25">
      <c r="A6129">
        <v>63504</v>
      </c>
      <c r="B6129">
        <v>8450.6</v>
      </c>
    </row>
    <row r="6130" spans="1:2" x14ac:dyDescent="0.25">
      <c r="A6130">
        <v>63514</v>
      </c>
      <c r="B6130">
        <v>8449.7999999999993</v>
      </c>
    </row>
    <row r="6131" spans="1:2" x14ac:dyDescent="0.25">
      <c r="A6131">
        <v>63524</v>
      </c>
      <c r="B6131">
        <v>8448.2999999999993</v>
      </c>
    </row>
    <row r="6132" spans="1:2" x14ac:dyDescent="0.25">
      <c r="A6132">
        <v>63533</v>
      </c>
      <c r="B6132">
        <v>8447</v>
      </c>
    </row>
    <row r="6133" spans="1:2" x14ac:dyDescent="0.25">
      <c r="A6133">
        <v>63543</v>
      </c>
      <c r="B6133">
        <v>8447.2000000000007</v>
      </c>
    </row>
    <row r="6134" spans="1:2" x14ac:dyDescent="0.25">
      <c r="A6134">
        <v>63553</v>
      </c>
      <c r="B6134">
        <v>8462.6</v>
      </c>
    </row>
    <row r="6135" spans="1:2" x14ac:dyDescent="0.25">
      <c r="A6135">
        <v>63563</v>
      </c>
      <c r="B6135">
        <v>8463.9</v>
      </c>
    </row>
    <row r="6136" spans="1:2" x14ac:dyDescent="0.25">
      <c r="A6136">
        <v>63572</v>
      </c>
      <c r="B6136">
        <v>8461.7999999999993</v>
      </c>
    </row>
    <row r="6137" spans="1:2" x14ac:dyDescent="0.25">
      <c r="A6137">
        <v>63582</v>
      </c>
      <c r="B6137">
        <v>8460.7999999999993</v>
      </c>
    </row>
    <row r="6138" spans="1:2" x14ac:dyDescent="0.25">
      <c r="A6138">
        <v>63592</v>
      </c>
      <c r="B6138">
        <v>8460.9</v>
      </c>
    </row>
    <row r="6139" spans="1:2" x14ac:dyDescent="0.25">
      <c r="A6139">
        <v>63602</v>
      </c>
      <c r="B6139">
        <v>8459</v>
      </c>
    </row>
    <row r="6140" spans="1:2" x14ac:dyDescent="0.25">
      <c r="A6140">
        <v>63611</v>
      </c>
      <c r="B6140">
        <v>8457.7999999999993</v>
      </c>
    </row>
    <row r="6141" spans="1:2" x14ac:dyDescent="0.25">
      <c r="A6141">
        <v>63621</v>
      </c>
      <c r="B6141">
        <v>8458.1</v>
      </c>
    </row>
    <row r="6142" spans="1:2" x14ac:dyDescent="0.25">
      <c r="A6142">
        <v>63631</v>
      </c>
      <c r="B6142">
        <v>8459</v>
      </c>
    </row>
    <row r="6143" spans="1:2" x14ac:dyDescent="0.25">
      <c r="A6143">
        <v>63641</v>
      </c>
      <c r="B6143">
        <v>8457.2000000000007</v>
      </c>
    </row>
    <row r="6144" spans="1:2" x14ac:dyDescent="0.25">
      <c r="A6144">
        <v>63651</v>
      </c>
      <c r="B6144">
        <v>8456.9</v>
      </c>
    </row>
    <row r="6145" spans="1:2" x14ac:dyDescent="0.25">
      <c r="A6145">
        <v>63660</v>
      </c>
      <c r="B6145">
        <v>8454.6</v>
      </c>
    </row>
    <row r="6146" spans="1:2" x14ac:dyDescent="0.25">
      <c r="A6146">
        <v>63670</v>
      </c>
      <c r="B6146">
        <v>8454.7999999999993</v>
      </c>
    </row>
    <row r="6147" spans="1:2" x14ac:dyDescent="0.25">
      <c r="A6147">
        <v>63680</v>
      </c>
      <c r="B6147">
        <v>8453.6</v>
      </c>
    </row>
    <row r="6148" spans="1:2" x14ac:dyDescent="0.25">
      <c r="A6148">
        <v>63690</v>
      </c>
      <c r="B6148">
        <v>8452.7999999999993</v>
      </c>
    </row>
    <row r="6149" spans="1:2" x14ac:dyDescent="0.25">
      <c r="A6149">
        <v>63699</v>
      </c>
      <c r="B6149">
        <v>8452.7000000000007</v>
      </c>
    </row>
    <row r="6150" spans="1:2" x14ac:dyDescent="0.25">
      <c r="A6150">
        <v>63709</v>
      </c>
      <c r="B6150">
        <v>8457.2000000000007</v>
      </c>
    </row>
    <row r="6151" spans="1:2" x14ac:dyDescent="0.25">
      <c r="A6151">
        <v>63719</v>
      </c>
      <c r="B6151">
        <v>8457.1</v>
      </c>
    </row>
    <row r="6152" spans="1:2" x14ac:dyDescent="0.25">
      <c r="A6152">
        <v>63729</v>
      </c>
      <c r="B6152">
        <v>8456.5</v>
      </c>
    </row>
    <row r="6153" spans="1:2" x14ac:dyDescent="0.25">
      <c r="A6153">
        <v>63738</v>
      </c>
      <c r="B6153">
        <v>8454.6</v>
      </c>
    </row>
    <row r="6154" spans="1:2" x14ac:dyDescent="0.25">
      <c r="A6154">
        <v>63748</v>
      </c>
      <c r="B6154">
        <v>8454.6</v>
      </c>
    </row>
    <row r="6155" spans="1:2" x14ac:dyDescent="0.25">
      <c r="A6155">
        <v>63758</v>
      </c>
      <c r="B6155">
        <v>8453.1</v>
      </c>
    </row>
    <row r="6156" spans="1:2" x14ac:dyDescent="0.25">
      <c r="A6156">
        <v>63768</v>
      </c>
      <c r="B6156">
        <v>8453.6</v>
      </c>
    </row>
    <row r="6157" spans="1:2" x14ac:dyDescent="0.25">
      <c r="A6157">
        <v>63777</v>
      </c>
      <c r="B6157">
        <v>8454</v>
      </c>
    </row>
    <row r="6158" spans="1:2" x14ac:dyDescent="0.25">
      <c r="A6158">
        <v>63787</v>
      </c>
      <c r="B6158">
        <v>8455.4</v>
      </c>
    </row>
    <row r="6159" spans="1:2" x14ac:dyDescent="0.25">
      <c r="A6159">
        <v>63797</v>
      </c>
      <c r="B6159">
        <v>8454.6</v>
      </c>
    </row>
    <row r="6160" spans="1:2" x14ac:dyDescent="0.25">
      <c r="A6160">
        <v>63807</v>
      </c>
      <c r="B6160">
        <v>8453.7000000000007</v>
      </c>
    </row>
    <row r="6161" spans="1:2" x14ac:dyDescent="0.25">
      <c r="A6161">
        <v>63817</v>
      </c>
      <c r="B6161">
        <v>8452.4</v>
      </c>
    </row>
    <row r="6162" spans="1:2" x14ac:dyDescent="0.25">
      <c r="A6162">
        <v>63826</v>
      </c>
      <c r="B6162">
        <v>8452.2999999999993</v>
      </c>
    </row>
    <row r="6163" spans="1:2" x14ac:dyDescent="0.25">
      <c r="A6163">
        <v>63836</v>
      </c>
      <c r="B6163">
        <v>8451.2999999999993</v>
      </c>
    </row>
    <row r="6164" spans="1:2" x14ac:dyDescent="0.25">
      <c r="A6164">
        <v>63846</v>
      </c>
      <c r="B6164">
        <v>8450.2999999999993</v>
      </c>
    </row>
    <row r="6165" spans="1:2" x14ac:dyDescent="0.25">
      <c r="A6165">
        <v>63855</v>
      </c>
      <c r="B6165">
        <v>8451.2999999999993</v>
      </c>
    </row>
    <row r="6166" spans="1:2" x14ac:dyDescent="0.25">
      <c r="A6166">
        <v>63865</v>
      </c>
      <c r="B6166">
        <v>8451.9</v>
      </c>
    </row>
    <row r="6167" spans="1:2" x14ac:dyDescent="0.25">
      <c r="A6167">
        <v>63875</v>
      </c>
      <c r="B6167">
        <v>8452.6</v>
      </c>
    </row>
    <row r="6168" spans="1:2" x14ac:dyDescent="0.25">
      <c r="A6168">
        <v>63885</v>
      </c>
      <c r="B6168">
        <v>8450.5</v>
      </c>
    </row>
    <row r="6169" spans="1:2" x14ac:dyDescent="0.25">
      <c r="A6169">
        <v>63895</v>
      </c>
      <c r="B6169">
        <v>8463.5</v>
      </c>
    </row>
    <row r="6170" spans="1:2" x14ac:dyDescent="0.25">
      <c r="A6170">
        <v>63904</v>
      </c>
      <c r="B6170">
        <v>8461.9</v>
      </c>
    </row>
    <row r="6171" spans="1:2" x14ac:dyDescent="0.25">
      <c r="A6171">
        <v>63914</v>
      </c>
      <c r="B6171">
        <v>8466.7999999999993</v>
      </c>
    </row>
    <row r="6172" spans="1:2" x14ac:dyDescent="0.25">
      <c r="A6172">
        <v>63924</v>
      </c>
      <c r="B6172">
        <v>8463.9</v>
      </c>
    </row>
    <row r="6173" spans="1:2" x14ac:dyDescent="0.25">
      <c r="A6173">
        <v>63934</v>
      </c>
      <c r="B6173">
        <v>8464.6</v>
      </c>
    </row>
    <row r="6174" spans="1:2" x14ac:dyDescent="0.25">
      <c r="A6174">
        <v>63943</v>
      </c>
      <c r="B6174">
        <v>8464.6</v>
      </c>
    </row>
    <row r="6175" spans="1:2" x14ac:dyDescent="0.25">
      <c r="A6175">
        <v>63953</v>
      </c>
      <c r="B6175">
        <v>8464.2000000000007</v>
      </c>
    </row>
    <row r="6176" spans="1:2" x14ac:dyDescent="0.25">
      <c r="A6176">
        <v>63963</v>
      </c>
      <c r="B6176">
        <v>8462.7999999999993</v>
      </c>
    </row>
    <row r="6177" spans="1:2" x14ac:dyDescent="0.25">
      <c r="A6177">
        <v>63973</v>
      </c>
      <c r="B6177">
        <v>8465.7999999999993</v>
      </c>
    </row>
    <row r="6178" spans="1:2" x14ac:dyDescent="0.25">
      <c r="A6178">
        <v>63982</v>
      </c>
      <c r="B6178">
        <v>8463.5</v>
      </c>
    </row>
    <row r="6179" spans="1:2" x14ac:dyDescent="0.25">
      <c r="A6179">
        <v>63992</v>
      </c>
      <c r="B6179">
        <v>8463.1</v>
      </c>
    </row>
    <row r="6180" spans="1:2" x14ac:dyDescent="0.25">
      <c r="A6180">
        <v>64002</v>
      </c>
      <c r="B6180">
        <v>8461.5</v>
      </c>
    </row>
    <row r="6181" spans="1:2" x14ac:dyDescent="0.25">
      <c r="A6181">
        <v>64012</v>
      </c>
      <c r="B6181">
        <v>8469.1</v>
      </c>
    </row>
    <row r="6182" spans="1:2" x14ac:dyDescent="0.25">
      <c r="A6182">
        <v>64021</v>
      </c>
      <c r="B6182">
        <v>8468.1</v>
      </c>
    </row>
    <row r="6183" spans="1:2" x14ac:dyDescent="0.25">
      <c r="A6183">
        <v>64031</v>
      </c>
      <c r="B6183">
        <v>8468.2999999999993</v>
      </c>
    </row>
    <row r="6184" spans="1:2" x14ac:dyDescent="0.25">
      <c r="A6184">
        <v>64041</v>
      </c>
      <c r="B6184">
        <v>8465.9</v>
      </c>
    </row>
    <row r="6185" spans="1:2" x14ac:dyDescent="0.25">
      <c r="A6185">
        <v>64051</v>
      </c>
      <c r="B6185">
        <v>8466.5</v>
      </c>
    </row>
    <row r="6186" spans="1:2" x14ac:dyDescent="0.25">
      <c r="A6186">
        <v>64060</v>
      </c>
      <c r="B6186">
        <v>8465.2999999999993</v>
      </c>
    </row>
    <row r="6187" spans="1:2" x14ac:dyDescent="0.25">
      <c r="A6187">
        <v>64070</v>
      </c>
      <c r="B6187">
        <v>8467.2000000000007</v>
      </c>
    </row>
    <row r="6188" spans="1:2" x14ac:dyDescent="0.25">
      <c r="A6188">
        <v>64080</v>
      </c>
      <c r="B6188">
        <v>8464.7999999999993</v>
      </c>
    </row>
    <row r="6189" spans="1:2" x14ac:dyDescent="0.25">
      <c r="A6189">
        <v>64090</v>
      </c>
      <c r="B6189">
        <v>8466.5</v>
      </c>
    </row>
    <row r="6190" spans="1:2" x14ac:dyDescent="0.25">
      <c r="A6190">
        <v>64099</v>
      </c>
      <c r="B6190">
        <v>8466.6</v>
      </c>
    </row>
    <row r="6191" spans="1:2" x14ac:dyDescent="0.25">
      <c r="A6191">
        <v>64109</v>
      </c>
      <c r="B6191">
        <v>8466.2000000000007</v>
      </c>
    </row>
    <row r="6192" spans="1:2" x14ac:dyDescent="0.25">
      <c r="A6192">
        <v>64119</v>
      </c>
      <c r="B6192">
        <v>8464.4</v>
      </c>
    </row>
    <row r="6193" spans="1:2" x14ac:dyDescent="0.25">
      <c r="A6193">
        <v>64129</v>
      </c>
      <c r="B6193">
        <v>8464</v>
      </c>
    </row>
    <row r="6194" spans="1:2" x14ac:dyDescent="0.25">
      <c r="A6194">
        <v>64138</v>
      </c>
      <c r="B6194">
        <v>8461.4</v>
      </c>
    </row>
    <row r="6195" spans="1:2" x14ac:dyDescent="0.25">
      <c r="A6195">
        <v>64148</v>
      </c>
      <c r="B6195">
        <v>8472.1</v>
      </c>
    </row>
    <row r="6196" spans="1:2" x14ac:dyDescent="0.25">
      <c r="A6196">
        <v>64158</v>
      </c>
      <c r="B6196">
        <v>8469.1</v>
      </c>
    </row>
    <row r="6197" spans="1:2" x14ac:dyDescent="0.25">
      <c r="A6197">
        <v>64168</v>
      </c>
      <c r="B6197">
        <v>8481.2999999999993</v>
      </c>
    </row>
    <row r="6198" spans="1:2" x14ac:dyDescent="0.25">
      <c r="A6198">
        <v>64177</v>
      </c>
      <c r="B6198">
        <v>8482.7000000000007</v>
      </c>
    </row>
    <row r="6199" spans="1:2" x14ac:dyDescent="0.25">
      <c r="A6199">
        <v>64187</v>
      </c>
      <c r="B6199">
        <v>8426.2000000000007</v>
      </c>
    </row>
    <row r="6200" spans="1:2" x14ac:dyDescent="0.25">
      <c r="A6200">
        <v>64197</v>
      </c>
      <c r="B6200">
        <v>8452.6</v>
      </c>
    </row>
    <row r="6201" spans="1:2" x14ac:dyDescent="0.25">
      <c r="A6201">
        <v>64207</v>
      </c>
      <c r="B6201">
        <v>8466.7000000000007</v>
      </c>
    </row>
    <row r="6202" spans="1:2" x14ac:dyDescent="0.25">
      <c r="A6202">
        <v>64217</v>
      </c>
      <c r="B6202">
        <v>8477.2999999999993</v>
      </c>
    </row>
    <row r="6203" spans="1:2" x14ac:dyDescent="0.25">
      <c r="A6203">
        <v>64226</v>
      </c>
      <c r="B6203">
        <v>8474.5</v>
      </c>
    </row>
    <row r="6204" spans="1:2" x14ac:dyDescent="0.25">
      <c r="A6204">
        <v>64236</v>
      </c>
      <c r="B6204">
        <v>8475.6</v>
      </c>
    </row>
    <row r="6205" spans="1:2" x14ac:dyDescent="0.25">
      <c r="A6205">
        <v>64246</v>
      </c>
      <c r="B6205">
        <v>8476.9</v>
      </c>
    </row>
    <row r="6206" spans="1:2" x14ac:dyDescent="0.25">
      <c r="A6206">
        <v>64256</v>
      </c>
      <c r="B6206">
        <v>8476.6</v>
      </c>
    </row>
    <row r="6207" spans="1:2" x14ac:dyDescent="0.25">
      <c r="A6207">
        <v>64265</v>
      </c>
      <c r="B6207">
        <v>8475</v>
      </c>
    </row>
    <row r="6208" spans="1:2" x14ac:dyDescent="0.25">
      <c r="A6208">
        <v>64275</v>
      </c>
      <c r="B6208">
        <v>8474.5</v>
      </c>
    </row>
    <row r="6209" spans="1:2" x14ac:dyDescent="0.25">
      <c r="A6209">
        <v>64285</v>
      </c>
      <c r="B6209">
        <v>8473.5</v>
      </c>
    </row>
    <row r="6210" spans="1:2" x14ac:dyDescent="0.25">
      <c r="A6210">
        <v>64295</v>
      </c>
      <c r="B6210">
        <v>8473.2000000000007</v>
      </c>
    </row>
    <row r="6211" spans="1:2" x14ac:dyDescent="0.25">
      <c r="A6211">
        <v>64304</v>
      </c>
      <c r="B6211">
        <v>8469.4</v>
      </c>
    </row>
    <row r="6212" spans="1:2" x14ac:dyDescent="0.25">
      <c r="A6212">
        <v>64314</v>
      </c>
      <c r="B6212">
        <v>8473.1</v>
      </c>
    </row>
    <row r="6213" spans="1:2" x14ac:dyDescent="0.25">
      <c r="A6213">
        <v>64324</v>
      </c>
      <c r="B6213">
        <v>8472.2999999999993</v>
      </c>
    </row>
    <row r="6214" spans="1:2" x14ac:dyDescent="0.25">
      <c r="A6214">
        <v>64334</v>
      </c>
      <c r="B6214">
        <v>8476.4</v>
      </c>
    </row>
    <row r="6215" spans="1:2" x14ac:dyDescent="0.25">
      <c r="A6215">
        <v>64344</v>
      </c>
      <c r="B6215">
        <v>8470.1</v>
      </c>
    </row>
    <row r="6216" spans="1:2" x14ac:dyDescent="0.25">
      <c r="A6216">
        <v>64353</v>
      </c>
      <c r="B6216">
        <v>8471</v>
      </c>
    </row>
    <row r="6217" spans="1:2" x14ac:dyDescent="0.25">
      <c r="A6217">
        <v>64363</v>
      </c>
      <c r="B6217">
        <v>8468</v>
      </c>
    </row>
    <row r="6218" spans="1:2" x14ac:dyDescent="0.25">
      <c r="A6218">
        <v>64373</v>
      </c>
      <c r="B6218">
        <v>8466.1</v>
      </c>
    </row>
    <row r="6219" spans="1:2" x14ac:dyDescent="0.25">
      <c r="A6219">
        <v>64383</v>
      </c>
      <c r="B6219">
        <v>8463.5</v>
      </c>
    </row>
    <row r="6220" spans="1:2" x14ac:dyDescent="0.25">
      <c r="A6220">
        <v>64392</v>
      </c>
      <c r="B6220">
        <v>8464.7999999999993</v>
      </c>
    </row>
    <row r="6221" spans="1:2" x14ac:dyDescent="0.25">
      <c r="A6221">
        <v>64402</v>
      </c>
      <c r="B6221">
        <v>8463.9</v>
      </c>
    </row>
    <row r="6222" spans="1:2" x14ac:dyDescent="0.25">
      <c r="A6222">
        <v>64412</v>
      </c>
      <c r="B6222">
        <v>8463.2000000000007</v>
      </c>
    </row>
    <row r="6223" spans="1:2" x14ac:dyDescent="0.25">
      <c r="A6223">
        <v>64422</v>
      </c>
      <c r="B6223">
        <v>8461.7000000000007</v>
      </c>
    </row>
    <row r="6224" spans="1:2" x14ac:dyDescent="0.25">
      <c r="A6224">
        <v>64431</v>
      </c>
      <c r="B6224">
        <v>8462.6</v>
      </c>
    </row>
    <row r="6225" spans="1:2" x14ac:dyDescent="0.25">
      <c r="A6225">
        <v>64441</v>
      </c>
      <c r="B6225">
        <v>8460.2000000000007</v>
      </c>
    </row>
    <row r="6226" spans="1:2" x14ac:dyDescent="0.25">
      <c r="A6226">
        <v>64451</v>
      </c>
      <c r="B6226">
        <v>8460.7000000000007</v>
      </c>
    </row>
    <row r="6227" spans="1:2" x14ac:dyDescent="0.25">
      <c r="A6227">
        <v>64461</v>
      </c>
      <c r="B6227">
        <v>8460.2000000000007</v>
      </c>
    </row>
    <row r="6228" spans="1:2" x14ac:dyDescent="0.25">
      <c r="A6228">
        <v>64470</v>
      </c>
      <c r="B6228">
        <v>8463.2999999999993</v>
      </c>
    </row>
    <row r="6229" spans="1:2" x14ac:dyDescent="0.25">
      <c r="A6229">
        <v>64480</v>
      </c>
      <c r="B6229">
        <v>8461.9</v>
      </c>
    </row>
    <row r="6230" spans="1:2" x14ac:dyDescent="0.25">
      <c r="A6230">
        <v>64490</v>
      </c>
      <c r="B6230">
        <v>8462.5</v>
      </c>
    </row>
    <row r="6231" spans="1:2" x14ac:dyDescent="0.25">
      <c r="A6231">
        <v>64500</v>
      </c>
      <c r="B6231">
        <v>8461.1</v>
      </c>
    </row>
    <row r="6232" spans="1:2" x14ac:dyDescent="0.25">
      <c r="A6232">
        <v>64509</v>
      </c>
      <c r="B6232">
        <v>8461.2000000000007</v>
      </c>
    </row>
    <row r="6233" spans="1:2" x14ac:dyDescent="0.25">
      <c r="A6233">
        <v>64519</v>
      </c>
      <c r="B6233">
        <v>8460.6</v>
      </c>
    </row>
    <row r="6234" spans="1:2" x14ac:dyDescent="0.25">
      <c r="A6234">
        <v>64529</v>
      </c>
      <c r="B6234">
        <v>8459.6</v>
      </c>
    </row>
    <row r="6235" spans="1:2" x14ac:dyDescent="0.25">
      <c r="A6235">
        <v>64539</v>
      </c>
      <c r="B6235">
        <v>8460.7000000000007</v>
      </c>
    </row>
    <row r="6236" spans="1:2" x14ac:dyDescent="0.25">
      <c r="A6236">
        <v>64548</v>
      </c>
      <c r="B6236">
        <v>8461.1</v>
      </c>
    </row>
    <row r="6237" spans="1:2" x14ac:dyDescent="0.25">
      <c r="A6237">
        <v>64558</v>
      </c>
      <c r="B6237">
        <v>8461</v>
      </c>
    </row>
    <row r="6238" spans="1:2" x14ac:dyDescent="0.25">
      <c r="A6238">
        <v>64568</v>
      </c>
      <c r="B6238">
        <v>8459.2999999999993</v>
      </c>
    </row>
    <row r="6239" spans="1:2" x14ac:dyDescent="0.25">
      <c r="A6239">
        <v>64578</v>
      </c>
      <c r="B6239">
        <v>8462.1</v>
      </c>
    </row>
    <row r="6240" spans="1:2" x14ac:dyDescent="0.25">
      <c r="A6240">
        <v>64588</v>
      </c>
      <c r="B6240">
        <v>8458.6</v>
      </c>
    </row>
    <row r="6241" spans="1:2" x14ac:dyDescent="0.25">
      <c r="A6241">
        <v>64597</v>
      </c>
      <c r="B6241">
        <v>8458.5</v>
      </c>
    </row>
    <row r="6242" spans="1:2" x14ac:dyDescent="0.25">
      <c r="A6242">
        <v>64607</v>
      </c>
      <c r="B6242">
        <v>8457.9</v>
      </c>
    </row>
    <row r="6243" spans="1:2" x14ac:dyDescent="0.25">
      <c r="A6243">
        <v>64617</v>
      </c>
      <c r="B6243">
        <v>8462.4</v>
      </c>
    </row>
    <row r="6244" spans="1:2" x14ac:dyDescent="0.25">
      <c r="A6244">
        <v>64627</v>
      </c>
      <c r="B6244">
        <v>8465.2000000000007</v>
      </c>
    </row>
    <row r="6245" spans="1:2" x14ac:dyDescent="0.25">
      <c r="A6245">
        <v>64636</v>
      </c>
      <c r="B6245">
        <v>8465.7999999999993</v>
      </c>
    </row>
    <row r="6246" spans="1:2" x14ac:dyDescent="0.25">
      <c r="A6246">
        <v>64646</v>
      </c>
      <c r="B6246">
        <v>8463.4</v>
      </c>
    </row>
    <row r="6247" spans="1:2" x14ac:dyDescent="0.25">
      <c r="A6247">
        <v>64656</v>
      </c>
      <c r="B6247">
        <v>8464.5</v>
      </c>
    </row>
    <row r="6248" spans="1:2" x14ac:dyDescent="0.25">
      <c r="A6248">
        <v>64666</v>
      </c>
      <c r="B6248">
        <v>8462.6</v>
      </c>
    </row>
    <row r="6249" spans="1:2" x14ac:dyDescent="0.25">
      <c r="A6249">
        <v>64675</v>
      </c>
      <c r="B6249">
        <v>8462.6</v>
      </c>
    </row>
    <row r="6250" spans="1:2" x14ac:dyDescent="0.25">
      <c r="A6250">
        <v>64685</v>
      </c>
      <c r="B6250">
        <v>8462.7000000000007</v>
      </c>
    </row>
    <row r="6251" spans="1:2" x14ac:dyDescent="0.25">
      <c r="A6251">
        <v>64695</v>
      </c>
      <c r="B6251">
        <v>8462.7999999999993</v>
      </c>
    </row>
    <row r="6252" spans="1:2" x14ac:dyDescent="0.25">
      <c r="A6252">
        <v>64705</v>
      </c>
      <c r="B6252">
        <v>8461.7000000000007</v>
      </c>
    </row>
    <row r="6253" spans="1:2" x14ac:dyDescent="0.25">
      <c r="A6253">
        <v>64714</v>
      </c>
      <c r="B6253">
        <v>8461.7999999999993</v>
      </c>
    </row>
    <row r="6254" spans="1:2" x14ac:dyDescent="0.25">
      <c r="A6254">
        <v>64724</v>
      </c>
      <c r="B6254">
        <v>8460.6</v>
      </c>
    </row>
    <row r="6255" spans="1:2" x14ac:dyDescent="0.25">
      <c r="A6255">
        <v>64734</v>
      </c>
      <c r="B6255">
        <v>8460.7999999999993</v>
      </c>
    </row>
    <row r="6256" spans="1:2" x14ac:dyDescent="0.25">
      <c r="A6256">
        <v>64744</v>
      </c>
      <c r="B6256">
        <v>8460.2000000000007</v>
      </c>
    </row>
    <row r="6257" spans="1:2" x14ac:dyDescent="0.25">
      <c r="A6257">
        <v>64753</v>
      </c>
      <c r="B6257">
        <v>8458.9</v>
      </c>
    </row>
    <row r="6258" spans="1:2" x14ac:dyDescent="0.25">
      <c r="A6258">
        <v>64763</v>
      </c>
      <c r="B6258">
        <v>8458.2000000000007</v>
      </c>
    </row>
    <row r="6259" spans="1:2" x14ac:dyDescent="0.25">
      <c r="A6259">
        <v>64773</v>
      </c>
      <c r="B6259">
        <v>8463.2000000000007</v>
      </c>
    </row>
    <row r="6260" spans="1:2" x14ac:dyDescent="0.25">
      <c r="A6260">
        <v>64783</v>
      </c>
      <c r="B6260">
        <v>8462.5</v>
      </c>
    </row>
    <row r="6261" spans="1:2" x14ac:dyDescent="0.25">
      <c r="A6261">
        <v>64792</v>
      </c>
      <c r="B6261">
        <v>8461.4</v>
      </c>
    </row>
    <row r="6262" spans="1:2" x14ac:dyDescent="0.25">
      <c r="A6262">
        <v>64802</v>
      </c>
      <c r="B6262">
        <v>8461.6</v>
      </c>
    </row>
    <row r="6263" spans="1:2" x14ac:dyDescent="0.25">
      <c r="A6263">
        <v>64812</v>
      </c>
      <c r="B6263">
        <v>8460.9</v>
      </c>
    </row>
    <row r="6264" spans="1:2" x14ac:dyDescent="0.25">
      <c r="A6264">
        <v>64822</v>
      </c>
      <c r="B6264">
        <v>8458.9</v>
      </c>
    </row>
    <row r="6265" spans="1:2" x14ac:dyDescent="0.25">
      <c r="A6265">
        <v>64832</v>
      </c>
      <c r="B6265">
        <v>8456.5</v>
      </c>
    </row>
    <row r="6266" spans="1:2" x14ac:dyDescent="0.25">
      <c r="A6266">
        <v>64841</v>
      </c>
      <c r="B6266">
        <v>8455</v>
      </c>
    </row>
    <row r="6267" spans="1:2" x14ac:dyDescent="0.25">
      <c r="A6267">
        <v>64851</v>
      </c>
      <c r="B6267">
        <v>8458.9</v>
      </c>
    </row>
    <row r="6268" spans="1:2" x14ac:dyDescent="0.25">
      <c r="A6268">
        <v>64861</v>
      </c>
      <c r="B6268">
        <v>8457.9</v>
      </c>
    </row>
    <row r="6269" spans="1:2" x14ac:dyDescent="0.25">
      <c r="A6269">
        <v>64871</v>
      </c>
      <c r="B6269">
        <v>8456.7000000000007</v>
      </c>
    </row>
    <row r="6270" spans="1:2" x14ac:dyDescent="0.25">
      <c r="A6270">
        <v>64880</v>
      </c>
      <c r="B6270">
        <v>8456</v>
      </c>
    </row>
    <row r="6271" spans="1:2" x14ac:dyDescent="0.25">
      <c r="A6271">
        <v>64890</v>
      </c>
      <c r="B6271">
        <v>8456.2000000000007</v>
      </c>
    </row>
    <row r="6272" spans="1:2" x14ac:dyDescent="0.25">
      <c r="A6272">
        <v>64900</v>
      </c>
      <c r="B6272">
        <v>8455.4</v>
      </c>
    </row>
    <row r="6273" spans="1:2" x14ac:dyDescent="0.25">
      <c r="A6273">
        <v>64910</v>
      </c>
      <c r="B6273">
        <v>8453.7999999999993</v>
      </c>
    </row>
    <row r="6274" spans="1:2" x14ac:dyDescent="0.25">
      <c r="A6274">
        <v>64919</v>
      </c>
      <c r="B6274">
        <v>8455.4</v>
      </c>
    </row>
    <row r="6275" spans="1:2" x14ac:dyDescent="0.25">
      <c r="A6275">
        <v>64929</v>
      </c>
      <c r="B6275">
        <v>8458</v>
      </c>
    </row>
    <row r="6276" spans="1:2" x14ac:dyDescent="0.25">
      <c r="A6276">
        <v>64939</v>
      </c>
      <c r="B6276">
        <v>8459.4</v>
      </c>
    </row>
    <row r="6277" spans="1:2" x14ac:dyDescent="0.25">
      <c r="A6277">
        <v>64949</v>
      </c>
      <c r="B6277">
        <v>8457.4</v>
      </c>
    </row>
    <row r="6278" spans="1:2" x14ac:dyDescent="0.25">
      <c r="A6278">
        <v>64958</v>
      </c>
      <c r="B6278">
        <v>8457</v>
      </c>
    </row>
    <row r="6279" spans="1:2" x14ac:dyDescent="0.25">
      <c r="A6279">
        <v>64968</v>
      </c>
      <c r="B6279">
        <v>8455</v>
      </c>
    </row>
    <row r="6280" spans="1:2" x14ac:dyDescent="0.25">
      <c r="A6280">
        <v>64978</v>
      </c>
      <c r="B6280">
        <v>8455.5</v>
      </c>
    </row>
    <row r="6281" spans="1:2" x14ac:dyDescent="0.25">
      <c r="A6281">
        <v>64988</v>
      </c>
      <c r="B6281">
        <v>8455.9</v>
      </c>
    </row>
    <row r="6282" spans="1:2" x14ac:dyDescent="0.25">
      <c r="A6282">
        <v>64997</v>
      </c>
      <c r="B6282">
        <v>8456.4</v>
      </c>
    </row>
    <row r="6283" spans="1:2" x14ac:dyDescent="0.25">
      <c r="A6283">
        <v>65007</v>
      </c>
      <c r="B6283">
        <v>8455.2999999999993</v>
      </c>
    </row>
    <row r="6284" spans="1:2" x14ac:dyDescent="0.25">
      <c r="A6284">
        <v>65017</v>
      </c>
      <c r="B6284">
        <v>8455.1</v>
      </c>
    </row>
    <row r="6285" spans="1:2" x14ac:dyDescent="0.25">
      <c r="A6285">
        <v>65027</v>
      </c>
      <c r="B6285">
        <v>8453.7000000000007</v>
      </c>
    </row>
    <row r="6286" spans="1:2" x14ac:dyDescent="0.25">
      <c r="A6286">
        <v>65036</v>
      </c>
      <c r="B6286">
        <v>8453.7000000000007</v>
      </c>
    </row>
    <row r="6287" spans="1:2" x14ac:dyDescent="0.25">
      <c r="A6287">
        <v>65046</v>
      </c>
      <c r="B6287">
        <v>8452.7000000000007</v>
      </c>
    </row>
    <row r="6288" spans="1:2" x14ac:dyDescent="0.25">
      <c r="A6288">
        <v>65056</v>
      </c>
      <c r="B6288">
        <v>8451.1</v>
      </c>
    </row>
    <row r="6289" spans="1:2" x14ac:dyDescent="0.25">
      <c r="A6289">
        <v>65066</v>
      </c>
      <c r="B6289">
        <v>8449.7999999999993</v>
      </c>
    </row>
    <row r="6290" spans="1:2" x14ac:dyDescent="0.25">
      <c r="A6290">
        <v>65075</v>
      </c>
      <c r="B6290">
        <v>8457.7000000000007</v>
      </c>
    </row>
    <row r="6291" spans="1:2" x14ac:dyDescent="0.25">
      <c r="A6291">
        <v>65085</v>
      </c>
      <c r="B6291">
        <v>8453.2000000000007</v>
      </c>
    </row>
    <row r="6292" spans="1:2" x14ac:dyDescent="0.25">
      <c r="A6292">
        <v>65095</v>
      </c>
      <c r="B6292">
        <v>8453.7000000000007</v>
      </c>
    </row>
    <row r="6293" spans="1:2" x14ac:dyDescent="0.25">
      <c r="A6293">
        <v>65105</v>
      </c>
      <c r="B6293">
        <v>8452.4</v>
      </c>
    </row>
    <row r="6294" spans="1:2" x14ac:dyDescent="0.25">
      <c r="A6294">
        <v>65115</v>
      </c>
      <c r="B6294">
        <v>8453</v>
      </c>
    </row>
    <row r="6295" spans="1:2" x14ac:dyDescent="0.25">
      <c r="A6295">
        <v>65124</v>
      </c>
      <c r="B6295">
        <v>8452.1</v>
      </c>
    </row>
    <row r="6296" spans="1:2" x14ac:dyDescent="0.25">
      <c r="A6296">
        <v>65134</v>
      </c>
      <c r="B6296">
        <v>8452</v>
      </c>
    </row>
    <row r="6297" spans="1:2" x14ac:dyDescent="0.25">
      <c r="A6297">
        <v>65144</v>
      </c>
      <c r="B6297">
        <v>8450.2999999999993</v>
      </c>
    </row>
    <row r="6298" spans="1:2" x14ac:dyDescent="0.25">
      <c r="A6298">
        <v>65154</v>
      </c>
      <c r="B6298">
        <v>8452.5</v>
      </c>
    </row>
    <row r="6299" spans="1:2" x14ac:dyDescent="0.25">
      <c r="A6299">
        <v>65163</v>
      </c>
      <c r="B6299">
        <v>8453.9</v>
      </c>
    </row>
    <row r="6300" spans="1:2" x14ac:dyDescent="0.25">
      <c r="A6300">
        <v>65173</v>
      </c>
      <c r="B6300">
        <v>8452</v>
      </c>
    </row>
    <row r="6301" spans="1:2" x14ac:dyDescent="0.25">
      <c r="A6301">
        <v>65183</v>
      </c>
      <c r="B6301">
        <v>8449.6</v>
      </c>
    </row>
    <row r="6302" spans="1:2" x14ac:dyDescent="0.25">
      <c r="A6302">
        <v>65193</v>
      </c>
      <c r="B6302">
        <v>8450.2000000000007</v>
      </c>
    </row>
    <row r="6303" spans="1:2" x14ac:dyDescent="0.25">
      <c r="A6303">
        <v>65202</v>
      </c>
      <c r="B6303">
        <v>8448.1</v>
      </c>
    </row>
    <row r="6304" spans="1:2" x14ac:dyDescent="0.25">
      <c r="A6304">
        <v>65212</v>
      </c>
      <c r="B6304">
        <v>8447.9</v>
      </c>
    </row>
    <row r="6305" spans="1:2" x14ac:dyDescent="0.25">
      <c r="A6305">
        <v>65222</v>
      </c>
      <c r="B6305">
        <v>8447.2999999999993</v>
      </c>
    </row>
    <row r="6306" spans="1:2" x14ac:dyDescent="0.25">
      <c r="A6306">
        <v>65232</v>
      </c>
      <c r="B6306">
        <v>8453.2999999999993</v>
      </c>
    </row>
    <row r="6307" spans="1:2" x14ac:dyDescent="0.25">
      <c r="A6307">
        <v>65241</v>
      </c>
      <c r="B6307">
        <v>8454.5</v>
      </c>
    </row>
    <row r="6308" spans="1:2" x14ac:dyDescent="0.25">
      <c r="A6308">
        <v>65251</v>
      </c>
      <c r="B6308">
        <v>8455.7999999999993</v>
      </c>
    </row>
    <row r="6309" spans="1:2" x14ac:dyDescent="0.25">
      <c r="A6309">
        <v>65261</v>
      </c>
      <c r="B6309">
        <v>8455.2000000000007</v>
      </c>
    </row>
    <row r="6310" spans="1:2" x14ac:dyDescent="0.25">
      <c r="A6310">
        <v>65271</v>
      </c>
      <c r="B6310">
        <v>8456</v>
      </c>
    </row>
    <row r="6311" spans="1:2" x14ac:dyDescent="0.25">
      <c r="A6311">
        <v>65280</v>
      </c>
      <c r="B6311">
        <v>8455</v>
      </c>
    </row>
    <row r="6312" spans="1:2" x14ac:dyDescent="0.25">
      <c r="A6312">
        <v>65290</v>
      </c>
      <c r="B6312">
        <v>8454.2000000000007</v>
      </c>
    </row>
    <row r="6313" spans="1:2" x14ac:dyDescent="0.25">
      <c r="A6313">
        <v>65300</v>
      </c>
      <c r="B6313">
        <v>8456.5</v>
      </c>
    </row>
    <row r="6314" spans="1:2" x14ac:dyDescent="0.25">
      <c r="A6314">
        <v>65310</v>
      </c>
      <c r="B6314">
        <v>8456.1</v>
      </c>
    </row>
    <row r="6315" spans="1:2" x14ac:dyDescent="0.25">
      <c r="A6315">
        <v>65319</v>
      </c>
      <c r="B6315">
        <v>8460.2000000000007</v>
      </c>
    </row>
    <row r="6316" spans="1:2" x14ac:dyDescent="0.25">
      <c r="A6316">
        <v>65329</v>
      </c>
      <c r="B6316">
        <v>8459.2999999999993</v>
      </c>
    </row>
    <row r="6317" spans="1:2" x14ac:dyDescent="0.25">
      <c r="A6317">
        <v>65339</v>
      </c>
      <c r="B6317">
        <v>8458.7000000000007</v>
      </c>
    </row>
    <row r="6318" spans="1:2" x14ac:dyDescent="0.25">
      <c r="A6318">
        <v>65349</v>
      </c>
      <c r="B6318">
        <v>8460.1</v>
      </c>
    </row>
    <row r="6319" spans="1:2" x14ac:dyDescent="0.25">
      <c r="A6319">
        <v>65358</v>
      </c>
      <c r="B6319">
        <v>8457.2999999999993</v>
      </c>
    </row>
    <row r="6320" spans="1:2" x14ac:dyDescent="0.25">
      <c r="A6320">
        <v>65368</v>
      </c>
      <c r="B6320">
        <v>8455.9</v>
      </c>
    </row>
    <row r="6321" spans="1:2" x14ac:dyDescent="0.25">
      <c r="A6321">
        <v>65378</v>
      </c>
      <c r="B6321">
        <v>8457.2000000000007</v>
      </c>
    </row>
    <row r="6322" spans="1:2" x14ac:dyDescent="0.25">
      <c r="A6322">
        <v>65388</v>
      </c>
      <c r="B6322">
        <v>8457.7000000000007</v>
      </c>
    </row>
    <row r="6323" spans="1:2" x14ac:dyDescent="0.25">
      <c r="A6323">
        <v>65398</v>
      </c>
      <c r="B6323">
        <v>8459.2000000000007</v>
      </c>
    </row>
    <row r="6324" spans="1:2" x14ac:dyDescent="0.25">
      <c r="A6324">
        <v>65407</v>
      </c>
      <c r="B6324">
        <v>8457.4</v>
      </c>
    </row>
    <row r="6325" spans="1:2" x14ac:dyDescent="0.25">
      <c r="A6325">
        <v>65417</v>
      </c>
      <c r="B6325">
        <v>8456.1</v>
      </c>
    </row>
    <row r="6326" spans="1:2" x14ac:dyDescent="0.25">
      <c r="A6326">
        <v>65427</v>
      </c>
      <c r="B6326">
        <v>8455.4</v>
      </c>
    </row>
    <row r="6327" spans="1:2" x14ac:dyDescent="0.25">
      <c r="A6327">
        <v>65436</v>
      </c>
      <c r="B6327">
        <v>8453.6</v>
      </c>
    </row>
    <row r="6328" spans="1:2" x14ac:dyDescent="0.25">
      <c r="A6328">
        <v>65446</v>
      </c>
      <c r="B6328">
        <v>8451.7000000000007</v>
      </c>
    </row>
    <row r="6329" spans="1:2" x14ac:dyDescent="0.25">
      <c r="A6329">
        <v>65456</v>
      </c>
      <c r="B6329">
        <v>8454.6</v>
      </c>
    </row>
    <row r="6330" spans="1:2" x14ac:dyDescent="0.25">
      <c r="A6330">
        <v>65466</v>
      </c>
      <c r="B6330">
        <v>8453.5</v>
      </c>
    </row>
    <row r="6331" spans="1:2" x14ac:dyDescent="0.25">
      <c r="A6331">
        <v>65476</v>
      </c>
      <c r="B6331">
        <v>8454.2999999999993</v>
      </c>
    </row>
    <row r="6332" spans="1:2" x14ac:dyDescent="0.25">
      <c r="A6332">
        <v>65485</v>
      </c>
      <c r="B6332">
        <v>8452.6</v>
      </c>
    </row>
    <row r="6333" spans="1:2" x14ac:dyDescent="0.25">
      <c r="A6333">
        <v>65495</v>
      </c>
      <c r="B6333">
        <v>8452.7999999999993</v>
      </c>
    </row>
    <row r="6334" spans="1:2" x14ac:dyDescent="0.25">
      <c r="A6334">
        <v>65505</v>
      </c>
      <c r="B6334">
        <v>8451.7999999999993</v>
      </c>
    </row>
    <row r="6335" spans="1:2" x14ac:dyDescent="0.25">
      <c r="A6335">
        <v>65515</v>
      </c>
      <c r="B6335">
        <v>8452</v>
      </c>
    </row>
    <row r="6336" spans="1:2" x14ac:dyDescent="0.25">
      <c r="A6336">
        <v>65524</v>
      </c>
      <c r="B6336">
        <v>8450.6</v>
      </c>
    </row>
    <row r="6337" spans="1:2" x14ac:dyDescent="0.25">
      <c r="A6337">
        <v>65534</v>
      </c>
      <c r="B6337">
        <v>8456.6</v>
      </c>
    </row>
    <row r="6338" spans="1:2" x14ac:dyDescent="0.25">
      <c r="A6338">
        <v>65544</v>
      </c>
      <c r="B6338">
        <v>8456.5</v>
      </c>
    </row>
    <row r="6339" spans="1:2" x14ac:dyDescent="0.25">
      <c r="A6339">
        <v>65554</v>
      </c>
      <c r="B6339">
        <v>8454.9</v>
      </c>
    </row>
    <row r="6340" spans="1:2" x14ac:dyDescent="0.25">
      <c r="A6340">
        <v>65563</v>
      </c>
      <c r="B6340">
        <v>8454.2000000000007</v>
      </c>
    </row>
    <row r="6341" spans="1:2" x14ac:dyDescent="0.25">
      <c r="A6341">
        <v>65573</v>
      </c>
      <c r="B6341">
        <v>8470.7000000000007</v>
      </c>
    </row>
    <row r="6342" spans="1:2" x14ac:dyDescent="0.25">
      <c r="A6342">
        <v>65583</v>
      </c>
      <c r="B6342">
        <v>8470.2999999999993</v>
      </c>
    </row>
    <row r="6343" spans="1:2" x14ac:dyDescent="0.25">
      <c r="A6343">
        <v>65593</v>
      </c>
      <c r="B6343">
        <v>8471.2999999999993</v>
      </c>
    </row>
    <row r="6344" spans="1:2" x14ac:dyDescent="0.25">
      <c r="A6344">
        <v>65602</v>
      </c>
      <c r="B6344">
        <v>8471</v>
      </c>
    </row>
    <row r="6345" spans="1:2" x14ac:dyDescent="0.25">
      <c r="A6345">
        <v>65612</v>
      </c>
      <c r="B6345">
        <v>8471.2999999999993</v>
      </c>
    </row>
    <row r="6346" spans="1:2" x14ac:dyDescent="0.25">
      <c r="A6346">
        <v>65622</v>
      </c>
      <c r="B6346">
        <v>8471</v>
      </c>
    </row>
    <row r="6347" spans="1:2" x14ac:dyDescent="0.25">
      <c r="A6347">
        <v>65632</v>
      </c>
      <c r="B6347">
        <v>8471.4</v>
      </c>
    </row>
    <row r="6348" spans="1:2" x14ac:dyDescent="0.25">
      <c r="A6348">
        <v>65641</v>
      </c>
      <c r="B6348">
        <v>8473.6</v>
      </c>
    </row>
    <row r="6349" spans="1:2" x14ac:dyDescent="0.25">
      <c r="A6349">
        <v>65651</v>
      </c>
      <c r="B6349">
        <v>8472.2000000000007</v>
      </c>
    </row>
    <row r="6350" spans="1:2" x14ac:dyDescent="0.25">
      <c r="A6350">
        <v>65661</v>
      </c>
      <c r="B6350">
        <v>8469.7999999999993</v>
      </c>
    </row>
    <row r="6351" spans="1:2" x14ac:dyDescent="0.25">
      <c r="A6351">
        <v>65671</v>
      </c>
      <c r="B6351">
        <v>8467</v>
      </c>
    </row>
    <row r="6352" spans="1:2" x14ac:dyDescent="0.25">
      <c r="A6352">
        <v>65680</v>
      </c>
      <c r="B6352">
        <v>8469.2999999999993</v>
      </c>
    </row>
    <row r="6353" spans="1:2" x14ac:dyDescent="0.25">
      <c r="A6353">
        <v>65690</v>
      </c>
      <c r="B6353">
        <v>8469.7999999999993</v>
      </c>
    </row>
    <row r="6354" spans="1:2" x14ac:dyDescent="0.25">
      <c r="A6354">
        <v>65700</v>
      </c>
      <c r="B6354">
        <v>8469.7999999999993</v>
      </c>
    </row>
    <row r="6355" spans="1:2" x14ac:dyDescent="0.25">
      <c r="A6355">
        <v>65710</v>
      </c>
      <c r="B6355">
        <v>8469.4</v>
      </c>
    </row>
    <row r="6356" spans="1:2" x14ac:dyDescent="0.25">
      <c r="A6356">
        <v>65719</v>
      </c>
      <c r="B6356">
        <v>8470.9</v>
      </c>
    </row>
    <row r="6357" spans="1:2" x14ac:dyDescent="0.25">
      <c r="A6357">
        <v>65729</v>
      </c>
      <c r="B6357">
        <v>8468.5</v>
      </c>
    </row>
    <row r="6358" spans="1:2" x14ac:dyDescent="0.25">
      <c r="A6358">
        <v>65739</v>
      </c>
      <c r="B6358">
        <v>8466.7000000000007</v>
      </c>
    </row>
    <row r="6359" spans="1:2" x14ac:dyDescent="0.25">
      <c r="A6359">
        <v>65749</v>
      </c>
      <c r="B6359">
        <v>8465.7000000000007</v>
      </c>
    </row>
    <row r="6360" spans="1:2" x14ac:dyDescent="0.25">
      <c r="A6360">
        <v>65758</v>
      </c>
      <c r="B6360">
        <v>8467.2999999999993</v>
      </c>
    </row>
    <row r="6361" spans="1:2" x14ac:dyDescent="0.25">
      <c r="A6361">
        <v>65768</v>
      </c>
      <c r="B6361">
        <v>8466.7000000000007</v>
      </c>
    </row>
    <row r="6362" spans="1:2" x14ac:dyDescent="0.25">
      <c r="A6362">
        <v>65778</v>
      </c>
      <c r="B6362">
        <v>8467.6</v>
      </c>
    </row>
    <row r="6363" spans="1:2" x14ac:dyDescent="0.25">
      <c r="A6363">
        <v>65788</v>
      </c>
      <c r="B6363">
        <v>8466.7000000000007</v>
      </c>
    </row>
    <row r="6364" spans="1:2" x14ac:dyDescent="0.25">
      <c r="A6364">
        <v>65797</v>
      </c>
      <c r="B6364">
        <v>8466.5</v>
      </c>
    </row>
    <row r="6365" spans="1:2" x14ac:dyDescent="0.25">
      <c r="A6365">
        <v>65807</v>
      </c>
      <c r="B6365">
        <v>8464.7000000000007</v>
      </c>
    </row>
    <row r="6366" spans="1:2" x14ac:dyDescent="0.25">
      <c r="A6366">
        <v>65817</v>
      </c>
      <c r="B6366">
        <v>8464.9</v>
      </c>
    </row>
    <row r="6367" spans="1:2" x14ac:dyDescent="0.25">
      <c r="A6367">
        <v>65827</v>
      </c>
      <c r="B6367">
        <v>8464</v>
      </c>
    </row>
    <row r="6368" spans="1:2" x14ac:dyDescent="0.25">
      <c r="A6368">
        <v>65837</v>
      </c>
      <c r="B6368">
        <v>8469.1</v>
      </c>
    </row>
    <row r="6369" spans="1:2" x14ac:dyDescent="0.25">
      <c r="A6369">
        <v>65846</v>
      </c>
      <c r="B6369">
        <v>8470.5</v>
      </c>
    </row>
    <row r="6370" spans="1:2" x14ac:dyDescent="0.25">
      <c r="A6370">
        <v>65856</v>
      </c>
      <c r="B6370">
        <v>8471.2000000000007</v>
      </c>
    </row>
    <row r="6371" spans="1:2" x14ac:dyDescent="0.25">
      <c r="A6371">
        <v>65866</v>
      </c>
      <c r="B6371">
        <v>8468.2999999999993</v>
      </c>
    </row>
    <row r="6372" spans="1:2" x14ac:dyDescent="0.25">
      <c r="A6372">
        <v>65876</v>
      </c>
      <c r="B6372">
        <v>8469.7999999999993</v>
      </c>
    </row>
    <row r="6373" spans="1:2" x14ac:dyDescent="0.25">
      <c r="A6373">
        <v>65885</v>
      </c>
      <c r="B6373">
        <v>8468.2999999999993</v>
      </c>
    </row>
    <row r="6374" spans="1:2" x14ac:dyDescent="0.25">
      <c r="A6374">
        <v>65895</v>
      </c>
      <c r="B6374">
        <v>8468</v>
      </c>
    </row>
    <row r="6375" spans="1:2" x14ac:dyDescent="0.25">
      <c r="A6375">
        <v>65905</v>
      </c>
      <c r="B6375">
        <v>8466</v>
      </c>
    </row>
    <row r="6376" spans="1:2" x14ac:dyDescent="0.25">
      <c r="A6376">
        <v>65915</v>
      </c>
      <c r="B6376">
        <v>8467.9</v>
      </c>
    </row>
    <row r="6377" spans="1:2" x14ac:dyDescent="0.25">
      <c r="A6377">
        <v>65924</v>
      </c>
      <c r="B6377">
        <v>8468.7000000000007</v>
      </c>
    </row>
    <row r="6378" spans="1:2" x14ac:dyDescent="0.25">
      <c r="A6378">
        <v>65934</v>
      </c>
      <c r="B6378">
        <v>8466.6</v>
      </c>
    </row>
    <row r="6379" spans="1:2" x14ac:dyDescent="0.25">
      <c r="A6379">
        <v>65944</v>
      </c>
      <c r="B6379">
        <v>8464.4</v>
      </c>
    </row>
    <row r="6380" spans="1:2" x14ac:dyDescent="0.25">
      <c r="A6380">
        <v>65954</v>
      </c>
      <c r="B6380">
        <v>8472.2000000000007</v>
      </c>
    </row>
    <row r="6381" spans="1:2" x14ac:dyDescent="0.25">
      <c r="A6381">
        <v>65963</v>
      </c>
      <c r="B6381">
        <v>8470.7999999999993</v>
      </c>
    </row>
    <row r="6382" spans="1:2" x14ac:dyDescent="0.25">
      <c r="A6382">
        <v>65973</v>
      </c>
      <c r="B6382">
        <v>8470.2999999999993</v>
      </c>
    </row>
    <row r="6383" spans="1:2" x14ac:dyDescent="0.25">
      <c r="A6383">
        <v>65983</v>
      </c>
      <c r="B6383">
        <v>8468.9</v>
      </c>
    </row>
    <row r="6384" spans="1:2" x14ac:dyDescent="0.25">
      <c r="A6384">
        <v>65993</v>
      </c>
      <c r="B6384">
        <v>8471.4</v>
      </c>
    </row>
    <row r="6385" spans="1:2" x14ac:dyDescent="0.25">
      <c r="A6385">
        <v>66002</v>
      </c>
      <c r="B6385">
        <v>8472.9</v>
      </c>
    </row>
    <row r="6386" spans="1:2" x14ac:dyDescent="0.25">
      <c r="A6386">
        <v>66012</v>
      </c>
      <c r="B6386">
        <v>8470.5</v>
      </c>
    </row>
    <row r="6387" spans="1:2" x14ac:dyDescent="0.25">
      <c r="A6387">
        <v>66022</v>
      </c>
      <c r="B6387">
        <v>8470.1</v>
      </c>
    </row>
    <row r="6388" spans="1:2" x14ac:dyDescent="0.25">
      <c r="A6388">
        <v>66032</v>
      </c>
      <c r="B6388">
        <v>8469.2999999999993</v>
      </c>
    </row>
    <row r="6389" spans="1:2" x14ac:dyDescent="0.25">
      <c r="A6389">
        <v>66041</v>
      </c>
      <c r="B6389">
        <v>8469.6</v>
      </c>
    </row>
    <row r="6390" spans="1:2" x14ac:dyDescent="0.25">
      <c r="A6390">
        <v>66051</v>
      </c>
      <c r="B6390">
        <v>8470.2999999999993</v>
      </c>
    </row>
    <row r="6391" spans="1:2" x14ac:dyDescent="0.25">
      <c r="A6391">
        <v>66061</v>
      </c>
      <c r="B6391">
        <v>8468.2000000000007</v>
      </c>
    </row>
    <row r="6392" spans="1:2" x14ac:dyDescent="0.25">
      <c r="A6392">
        <v>66071</v>
      </c>
      <c r="B6392">
        <v>8470.7000000000007</v>
      </c>
    </row>
    <row r="6393" spans="1:2" x14ac:dyDescent="0.25">
      <c r="A6393">
        <v>66080</v>
      </c>
      <c r="B6393">
        <v>8469.4</v>
      </c>
    </row>
    <row r="6394" spans="1:2" x14ac:dyDescent="0.25">
      <c r="A6394">
        <v>66090</v>
      </c>
      <c r="B6394">
        <v>8468.1</v>
      </c>
    </row>
    <row r="6395" spans="1:2" x14ac:dyDescent="0.25">
      <c r="A6395">
        <v>66100</v>
      </c>
      <c r="B6395">
        <v>8468.2000000000007</v>
      </c>
    </row>
    <row r="6396" spans="1:2" x14ac:dyDescent="0.25">
      <c r="A6396">
        <v>66110</v>
      </c>
      <c r="B6396">
        <v>8470.7000000000007</v>
      </c>
    </row>
    <row r="6397" spans="1:2" x14ac:dyDescent="0.25">
      <c r="A6397">
        <v>66119</v>
      </c>
      <c r="B6397">
        <v>8469.1</v>
      </c>
    </row>
    <row r="6398" spans="1:2" x14ac:dyDescent="0.25">
      <c r="A6398">
        <v>66129</v>
      </c>
      <c r="B6398">
        <v>8468.1</v>
      </c>
    </row>
    <row r="6399" spans="1:2" x14ac:dyDescent="0.25">
      <c r="A6399">
        <v>66139</v>
      </c>
      <c r="B6399">
        <v>8469.2000000000007</v>
      </c>
    </row>
    <row r="6400" spans="1:2" x14ac:dyDescent="0.25">
      <c r="A6400">
        <v>66149</v>
      </c>
      <c r="B6400">
        <v>8488.5</v>
      </c>
    </row>
    <row r="6401" spans="1:2" x14ac:dyDescent="0.25">
      <c r="A6401">
        <v>66158</v>
      </c>
      <c r="B6401">
        <v>8486.1</v>
      </c>
    </row>
    <row r="6402" spans="1:2" x14ac:dyDescent="0.25">
      <c r="A6402">
        <v>66168</v>
      </c>
      <c r="B6402">
        <v>8485.7999999999993</v>
      </c>
    </row>
    <row r="6403" spans="1:2" x14ac:dyDescent="0.25">
      <c r="A6403">
        <v>66178</v>
      </c>
      <c r="B6403">
        <v>8487</v>
      </c>
    </row>
    <row r="6404" spans="1:2" x14ac:dyDescent="0.25">
      <c r="A6404">
        <v>66188</v>
      </c>
      <c r="B6404">
        <v>8485.7000000000007</v>
      </c>
    </row>
    <row r="6405" spans="1:2" x14ac:dyDescent="0.25">
      <c r="A6405">
        <v>66197</v>
      </c>
      <c r="B6405">
        <v>8486.7000000000007</v>
      </c>
    </row>
    <row r="6406" spans="1:2" x14ac:dyDescent="0.25">
      <c r="A6406">
        <v>66207</v>
      </c>
      <c r="B6406">
        <v>8485.6</v>
      </c>
    </row>
    <row r="6407" spans="1:2" x14ac:dyDescent="0.25">
      <c r="A6407">
        <v>66217</v>
      </c>
      <c r="B6407">
        <v>8488.2999999999993</v>
      </c>
    </row>
    <row r="6408" spans="1:2" x14ac:dyDescent="0.25">
      <c r="A6408">
        <v>66227</v>
      </c>
      <c r="B6408">
        <v>8487.2999999999993</v>
      </c>
    </row>
    <row r="6409" spans="1:2" x14ac:dyDescent="0.25">
      <c r="A6409">
        <v>66236</v>
      </c>
      <c r="B6409">
        <v>8489.1</v>
      </c>
    </row>
    <row r="6410" spans="1:2" x14ac:dyDescent="0.25">
      <c r="A6410">
        <v>66246</v>
      </c>
      <c r="B6410">
        <v>8487.7000000000007</v>
      </c>
    </row>
    <row r="6411" spans="1:2" x14ac:dyDescent="0.25">
      <c r="A6411">
        <v>66256</v>
      </c>
      <c r="B6411">
        <v>8486.9</v>
      </c>
    </row>
    <row r="6412" spans="1:2" x14ac:dyDescent="0.25">
      <c r="A6412">
        <v>66266</v>
      </c>
      <c r="B6412">
        <v>8486.9</v>
      </c>
    </row>
    <row r="6413" spans="1:2" x14ac:dyDescent="0.25">
      <c r="A6413">
        <v>66275</v>
      </c>
      <c r="B6413">
        <v>8486.7000000000007</v>
      </c>
    </row>
    <row r="6414" spans="1:2" x14ac:dyDescent="0.25">
      <c r="A6414">
        <v>66285</v>
      </c>
      <c r="B6414">
        <v>8484.7999999999993</v>
      </c>
    </row>
    <row r="6415" spans="1:2" x14ac:dyDescent="0.25">
      <c r="A6415">
        <v>66295</v>
      </c>
      <c r="B6415">
        <v>8469.2999999999993</v>
      </c>
    </row>
    <row r="6416" spans="1:2" x14ac:dyDescent="0.25">
      <c r="A6416">
        <v>66305</v>
      </c>
      <c r="B6416">
        <v>8469.2999999999993</v>
      </c>
    </row>
    <row r="6417" spans="1:2" x14ac:dyDescent="0.25">
      <c r="A6417">
        <v>66315</v>
      </c>
      <c r="B6417">
        <v>8469.5</v>
      </c>
    </row>
    <row r="6418" spans="1:2" x14ac:dyDescent="0.25">
      <c r="A6418">
        <v>66324</v>
      </c>
      <c r="B6418">
        <v>8467.5</v>
      </c>
    </row>
    <row r="6419" spans="1:2" x14ac:dyDescent="0.25">
      <c r="A6419">
        <v>66334</v>
      </c>
      <c r="B6419">
        <v>8467.5</v>
      </c>
    </row>
    <row r="6420" spans="1:2" x14ac:dyDescent="0.25">
      <c r="A6420">
        <v>66344</v>
      </c>
      <c r="B6420">
        <v>8467.2000000000007</v>
      </c>
    </row>
    <row r="6421" spans="1:2" x14ac:dyDescent="0.25">
      <c r="A6421">
        <v>66353</v>
      </c>
      <c r="B6421">
        <v>8465.7000000000007</v>
      </c>
    </row>
    <row r="6422" spans="1:2" x14ac:dyDescent="0.25">
      <c r="A6422">
        <v>66363</v>
      </c>
      <c r="B6422">
        <v>8466.9</v>
      </c>
    </row>
    <row r="6423" spans="1:2" x14ac:dyDescent="0.25">
      <c r="A6423">
        <v>66373</v>
      </c>
      <c r="B6423">
        <v>8468.5</v>
      </c>
    </row>
    <row r="6424" spans="1:2" x14ac:dyDescent="0.25">
      <c r="A6424">
        <v>66383</v>
      </c>
      <c r="B6424">
        <v>8468.2000000000007</v>
      </c>
    </row>
    <row r="6425" spans="1:2" x14ac:dyDescent="0.25">
      <c r="A6425">
        <v>66392</v>
      </c>
      <c r="B6425">
        <v>8467.5</v>
      </c>
    </row>
    <row r="6426" spans="1:2" x14ac:dyDescent="0.25">
      <c r="A6426">
        <v>66402</v>
      </c>
      <c r="B6426">
        <v>8466.9</v>
      </c>
    </row>
    <row r="6427" spans="1:2" x14ac:dyDescent="0.25">
      <c r="A6427">
        <v>66412</v>
      </c>
      <c r="B6427">
        <v>8467.5</v>
      </c>
    </row>
    <row r="6428" spans="1:2" x14ac:dyDescent="0.25">
      <c r="A6428">
        <v>66422</v>
      </c>
      <c r="B6428">
        <v>8466.7000000000007</v>
      </c>
    </row>
    <row r="6429" spans="1:2" x14ac:dyDescent="0.25">
      <c r="A6429">
        <v>66432</v>
      </c>
      <c r="B6429">
        <v>8465.1</v>
      </c>
    </row>
    <row r="6430" spans="1:2" x14ac:dyDescent="0.25">
      <c r="A6430">
        <v>66441</v>
      </c>
      <c r="B6430">
        <v>8468.1</v>
      </c>
    </row>
    <row r="6431" spans="1:2" x14ac:dyDescent="0.25">
      <c r="A6431">
        <v>66451</v>
      </c>
      <c r="B6431">
        <v>8472.2000000000007</v>
      </c>
    </row>
    <row r="6432" spans="1:2" x14ac:dyDescent="0.25">
      <c r="A6432">
        <v>66461</v>
      </c>
      <c r="B6432">
        <v>8471.2000000000007</v>
      </c>
    </row>
    <row r="6433" spans="1:2" x14ac:dyDescent="0.25">
      <c r="A6433">
        <v>66471</v>
      </c>
      <c r="B6433">
        <v>8471.4</v>
      </c>
    </row>
    <row r="6434" spans="1:2" x14ac:dyDescent="0.25">
      <c r="A6434">
        <v>66480</v>
      </c>
      <c r="B6434">
        <v>8471.4</v>
      </c>
    </row>
    <row r="6435" spans="1:2" x14ac:dyDescent="0.25">
      <c r="A6435">
        <v>66490</v>
      </c>
      <c r="B6435">
        <v>8470.4</v>
      </c>
    </row>
    <row r="6436" spans="1:2" x14ac:dyDescent="0.25">
      <c r="A6436">
        <v>66500</v>
      </c>
      <c r="B6436">
        <v>8474.2999999999993</v>
      </c>
    </row>
    <row r="6437" spans="1:2" x14ac:dyDescent="0.25">
      <c r="A6437">
        <v>66510</v>
      </c>
      <c r="B6437">
        <v>8478.2999999999993</v>
      </c>
    </row>
    <row r="6438" spans="1:2" x14ac:dyDescent="0.25">
      <c r="A6438">
        <v>66519</v>
      </c>
      <c r="B6438">
        <v>8479.2000000000007</v>
      </c>
    </row>
    <row r="6439" spans="1:2" x14ac:dyDescent="0.25">
      <c r="A6439">
        <v>66529</v>
      </c>
      <c r="B6439">
        <v>8479.1</v>
      </c>
    </row>
    <row r="6440" spans="1:2" x14ac:dyDescent="0.25">
      <c r="A6440">
        <v>66539</v>
      </c>
      <c r="B6440">
        <v>8478.7000000000007</v>
      </c>
    </row>
    <row r="6441" spans="1:2" x14ac:dyDescent="0.25">
      <c r="A6441">
        <v>66549</v>
      </c>
      <c r="B6441">
        <v>8474.7000000000007</v>
      </c>
    </row>
    <row r="6442" spans="1:2" x14ac:dyDescent="0.25">
      <c r="A6442">
        <v>66558</v>
      </c>
      <c r="B6442">
        <v>8474.2999999999993</v>
      </c>
    </row>
    <row r="6443" spans="1:2" x14ac:dyDescent="0.25">
      <c r="A6443">
        <v>66568</v>
      </c>
      <c r="B6443">
        <v>8472.1</v>
      </c>
    </row>
    <row r="6444" spans="1:2" x14ac:dyDescent="0.25">
      <c r="A6444">
        <v>66578</v>
      </c>
      <c r="B6444">
        <v>8471.2000000000007</v>
      </c>
    </row>
    <row r="6445" spans="1:2" x14ac:dyDescent="0.25">
      <c r="A6445">
        <v>66588</v>
      </c>
      <c r="B6445">
        <v>8470</v>
      </c>
    </row>
    <row r="6446" spans="1:2" x14ac:dyDescent="0.25">
      <c r="A6446">
        <v>66598</v>
      </c>
      <c r="B6446">
        <v>8473.4</v>
      </c>
    </row>
    <row r="6447" spans="1:2" x14ac:dyDescent="0.25">
      <c r="A6447">
        <v>66607</v>
      </c>
      <c r="B6447">
        <v>8472.2000000000007</v>
      </c>
    </row>
    <row r="6448" spans="1:2" x14ac:dyDescent="0.25">
      <c r="A6448">
        <v>66617</v>
      </c>
      <c r="B6448">
        <v>8472.6</v>
      </c>
    </row>
    <row r="6449" spans="1:2" x14ac:dyDescent="0.25">
      <c r="A6449">
        <v>66627</v>
      </c>
      <c r="B6449">
        <v>8469.6</v>
      </c>
    </row>
    <row r="6450" spans="1:2" x14ac:dyDescent="0.25">
      <c r="A6450">
        <v>66637</v>
      </c>
      <c r="B6450">
        <v>8471.7999999999993</v>
      </c>
    </row>
    <row r="6451" spans="1:2" x14ac:dyDescent="0.25">
      <c r="A6451">
        <v>66646</v>
      </c>
      <c r="B6451">
        <v>8469.5</v>
      </c>
    </row>
    <row r="6452" spans="1:2" x14ac:dyDescent="0.25">
      <c r="A6452">
        <v>66656</v>
      </c>
      <c r="B6452">
        <v>8467.6</v>
      </c>
    </row>
    <row r="6453" spans="1:2" x14ac:dyDescent="0.25">
      <c r="A6453">
        <v>66666</v>
      </c>
      <c r="B6453">
        <v>8466.1</v>
      </c>
    </row>
    <row r="6454" spans="1:2" x14ac:dyDescent="0.25">
      <c r="A6454">
        <v>66676</v>
      </c>
      <c r="B6454">
        <v>8468.1</v>
      </c>
    </row>
    <row r="6455" spans="1:2" x14ac:dyDescent="0.25">
      <c r="A6455">
        <v>66685</v>
      </c>
      <c r="B6455">
        <v>8467.4</v>
      </c>
    </row>
    <row r="6456" spans="1:2" x14ac:dyDescent="0.25">
      <c r="A6456">
        <v>66695</v>
      </c>
      <c r="B6456">
        <v>8465.6</v>
      </c>
    </row>
    <row r="6457" spans="1:2" x14ac:dyDescent="0.25">
      <c r="A6457">
        <v>66705</v>
      </c>
      <c r="B6457">
        <v>8463.6</v>
      </c>
    </row>
    <row r="6458" spans="1:2" x14ac:dyDescent="0.25">
      <c r="A6458">
        <v>66715</v>
      </c>
      <c r="B6458">
        <v>8466.1</v>
      </c>
    </row>
    <row r="6459" spans="1:2" x14ac:dyDescent="0.25">
      <c r="A6459">
        <v>66724</v>
      </c>
      <c r="B6459">
        <v>8465</v>
      </c>
    </row>
    <row r="6460" spans="1:2" x14ac:dyDescent="0.25">
      <c r="A6460">
        <v>66734</v>
      </c>
      <c r="B6460">
        <v>8465.1</v>
      </c>
    </row>
    <row r="6461" spans="1:2" x14ac:dyDescent="0.25">
      <c r="A6461">
        <v>66744</v>
      </c>
      <c r="B6461">
        <v>8465</v>
      </c>
    </row>
    <row r="6462" spans="1:2" x14ac:dyDescent="0.25">
      <c r="A6462">
        <v>66754</v>
      </c>
      <c r="B6462">
        <v>8468.7000000000007</v>
      </c>
    </row>
    <row r="6463" spans="1:2" x14ac:dyDescent="0.25">
      <c r="A6463">
        <v>66763</v>
      </c>
      <c r="B6463">
        <v>8486.7000000000007</v>
      </c>
    </row>
    <row r="6464" spans="1:2" x14ac:dyDescent="0.25">
      <c r="A6464">
        <v>66773</v>
      </c>
      <c r="B6464">
        <v>8492.4</v>
      </c>
    </row>
    <row r="6465" spans="1:2" x14ac:dyDescent="0.25">
      <c r="A6465">
        <v>66783</v>
      </c>
      <c r="B6465">
        <v>8492.6</v>
      </c>
    </row>
    <row r="6466" spans="1:2" x14ac:dyDescent="0.25">
      <c r="A6466">
        <v>66793</v>
      </c>
      <c r="B6466">
        <v>8493.2000000000007</v>
      </c>
    </row>
    <row r="6467" spans="1:2" x14ac:dyDescent="0.25">
      <c r="A6467">
        <v>66802</v>
      </c>
      <c r="B6467">
        <v>8478.6</v>
      </c>
    </row>
    <row r="6468" spans="1:2" x14ac:dyDescent="0.25">
      <c r="A6468">
        <v>66812</v>
      </c>
      <c r="B6468">
        <v>8479.5</v>
      </c>
    </row>
    <row r="6469" spans="1:2" x14ac:dyDescent="0.25">
      <c r="A6469">
        <v>66822</v>
      </c>
      <c r="B6469">
        <v>8480.2000000000007</v>
      </c>
    </row>
    <row r="6470" spans="1:2" x14ac:dyDescent="0.25">
      <c r="A6470">
        <v>66832</v>
      </c>
      <c r="B6470">
        <v>8440.2000000000007</v>
      </c>
    </row>
    <row r="6471" spans="1:2" x14ac:dyDescent="0.25">
      <c r="A6471">
        <v>66841</v>
      </c>
      <c r="B6471">
        <v>8453.7000000000007</v>
      </c>
    </row>
    <row r="6472" spans="1:2" x14ac:dyDescent="0.25">
      <c r="A6472">
        <v>66851</v>
      </c>
      <c r="B6472">
        <v>8463.2000000000007</v>
      </c>
    </row>
    <row r="6473" spans="1:2" x14ac:dyDescent="0.25">
      <c r="A6473">
        <v>66861</v>
      </c>
      <c r="B6473">
        <v>8487.4</v>
      </c>
    </row>
    <row r="6474" spans="1:2" x14ac:dyDescent="0.25">
      <c r="A6474">
        <v>66871</v>
      </c>
      <c r="B6474">
        <v>8485.2999999999993</v>
      </c>
    </row>
    <row r="6475" spans="1:2" x14ac:dyDescent="0.25">
      <c r="A6475">
        <v>66880</v>
      </c>
      <c r="B6475">
        <v>8485.5</v>
      </c>
    </row>
    <row r="6476" spans="1:2" x14ac:dyDescent="0.25">
      <c r="A6476">
        <v>66890</v>
      </c>
      <c r="B6476">
        <v>8482.1</v>
      </c>
    </row>
    <row r="6477" spans="1:2" x14ac:dyDescent="0.25">
      <c r="A6477">
        <v>66900</v>
      </c>
      <c r="B6477">
        <v>8483.5</v>
      </c>
    </row>
    <row r="6478" spans="1:2" x14ac:dyDescent="0.25">
      <c r="A6478">
        <v>66910</v>
      </c>
      <c r="B6478">
        <v>8484.2000000000007</v>
      </c>
    </row>
    <row r="6479" spans="1:2" x14ac:dyDescent="0.25">
      <c r="A6479">
        <v>66919</v>
      </c>
      <c r="B6479">
        <v>8487.4</v>
      </c>
    </row>
    <row r="6480" spans="1:2" x14ac:dyDescent="0.25">
      <c r="A6480">
        <v>66929</v>
      </c>
      <c r="B6480">
        <v>8487.6</v>
      </c>
    </row>
    <row r="6481" spans="1:2" x14ac:dyDescent="0.25">
      <c r="A6481">
        <v>66939</v>
      </c>
      <c r="B6481">
        <v>8487.7999999999993</v>
      </c>
    </row>
    <row r="6482" spans="1:2" x14ac:dyDescent="0.25">
      <c r="A6482">
        <v>66949</v>
      </c>
      <c r="B6482">
        <v>8494.2000000000007</v>
      </c>
    </row>
    <row r="6483" spans="1:2" x14ac:dyDescent="0.25">
      <c r="A6483">
        <v>66958</v>
      </c>
      <c r="B6483">
        <v>8485.7000000000007</v>
      </c>
    </row>
    <row r="6484" spans="1:2" x14ac:dyDescent="0.25">
      <c r="A6484">
        <v>66968</v>
      </c>
      <c r="B6484">
        <v>8480.2000000000007</v>
      </c>
    </row>
    <row r="6485" spans="1:2" x14ac:dyDescent="0.25">
      <c r="A6485">
        <v>66978</v>
      </c>
      <c r="B6485">
        <v>8481.4</v>
      </c>
    </row>
    <row r="6486" spans="1:2" x14ac:dyDescent="0.25">
      <c r="A6486">
        <v>66988</v>
      </c>
      <c r="B6486">
        <v>8479.6</v>
      </c>
    </row>
    <row r="6487" spans="1:2" x14ac:dyDescent="0.25">
      <c r="A6487">
        <v>66998</v>
      </c>
      <c r="B6487">
        <v>8478.7999999999993</v>
      </c>
    </row>
    <row r="6488" spans="1:2" x14ac:dyDescent="0.25">
      <c r="A6488">
        <v>67008</v>
      </c>
      <c r="B6488">
        <v>8475.6</v>
      </c>
    </row>
    <row r="6489" spans="1:2" x14ac:dyDescent="0.25">
      <c r="A6489">
        <v>67017</v>
      </c>
      <c r="B6489">
        <v>8477.1</v>
      </c>
    </row>
    <row r="6490" spans="1:2" x14ac:dyDescent="0.25">
      <c r="A6490">
        <v>67027</v>
      </c>
      <c r="B6490">
        <v>8475.2000000000007</v>
      </c>
    </row>
    <row r="6491" spans="1:2" x14ac:dyDescent="0.25">
      <c r="A6491">
        <v>67037</v>
      </c>
      <c r="B6491">
        <v>8475.6</v>
      </c>
    </row>
    <row r="6492" spans="1:2" x14ac:dyDescent="0.25">
      <c r="A6492">
        <v>67047</v>
      </c>
      <c r="B6492">
        <v>8472.2999999999993</v>
      </c>
    </row>
    <row r="6493" spans="1:2" x14ac:dyDescent="0.25">
      <c r="A6493">
        <v>67056</v>
      </c>
      <c r="B6493">
        <v>8481.5</v>
      </c>
    </row>
    <row r="6494" spans="1:2" x14ac:dyDescent="0.25">
      <c r="A6494">
        <v>67066</v>
      </c>
      <c r="B6494">
        <v>8480.5</v>
      </c>
    </row>
    <row r="6495" spans="1:2" x14ac:dyDescent="0.25">
      <c r="A6495">
        <v>67076</v>
      </c>
      <c r="B6495">
        <v>8480.2999999999993</v>
      </c>
    </row>
    <row r="6496" spans="1:2" x14ac:dyDescent="0.25">
      <c r="A6496">
        <v>67086</v>
      </c>
      <c r="B6496">
        <v>8479.5</v>
      </c>
    </row>
    <row r="6497" spans="1:2" x14ac:dyDescent="0.25">
      <c r="A6497">
        <v>67095</v>
      </c>
      <c r="B6497">
        <v>8479.4</v>
      </c>
    </row>
    <row r="6498" spans="1:2" x14ac:dyDescent="0.25">
      <c r="A6498">
        <v>67105</v>
      </c>
      <c r="B6498">
        <v>8478.6</v>
      </c>
    </row>
    <row r="6499" spans="1:2" x14ac:dyDescent="0.25">
      <c r="A6499">
        <v>67115</v>
      </c>
      <c r="B6499">
        <v>8478.7999999999993</v>
      </c>
    </row>
    <row r="6500" spans="1:2" x14ac:dyDescent="0.25">
      <c r="A6500">
        <v>67125</v>
      </c>
      <c r="B6500">
        <v>8477.2999999999993</v>
      </c>
    </row>
    <row r="6501" spans="1:2" x14ac:dyDescent="0.25">
      <c r="A6501">
        <v>67135</v>
      </c>
      <c r="B6501">
        <v>8479.1</v>
      </c>
    </row>
    <row r="6502" spans="1:2" x14ac:dyDescent="0.25">
      <c r="A6502">
        <v>67144</v>
      </c>
      <c r="B6502">
        <v>8478.5</v>
      </c>
    </row>
    <row r="6503" spans="1:2" x14ac:dyDescent="0.25">
      <c r="A6503">
        <v>67154</v>
      </c>
      <c r="B6503">
        <v>8477.2999999999993</v>
      </c>
    </row>
    <row r="6504" spans="1:2" x14ac:dyDescent="0.25">
      <c r="A6504">
        <v>67164</v>
      </c>
      <c r="B6504">
        <v>8476.2000000000007</v>
      </c>
    </row>
    <row r="6505" spans="1:2" x14ac:dyDescent="0.25">
      <c r="A6505">
        <v>67174</v>
      </c>
      <c r="B6505">
        <v>8476</v>
      </c>
    </row>
    <row r="6506" spans="1:2" x14ac:dyDescent="0.25">
      <c r="A6506">
        <v>67183</v>
      </c>
      <c r="B6506">
        <v>8475</v>
      </c>
    </row>
    <row r="6507" spans="1:2" x14ac:dyDescent="0.25">
      <c r="A6507">
        <v>67193</v>
      </c>
      <c r="B6507">
        <v>8474</v>
      </c>
    </row>
    <row r="6508" spans="1:2" x14ac:dyDescent="0.25">
      <c r="A6508">
        <v>67203</v>
      </c>
      <c r="B6508">
        <v>8474</v>
      </c>
    </row>
    <row r="6509" spans="1:2" x14ac:dyDescent="0.25">
      <c r="A6509">
        <v>67213</v>
      </c>
      <c r="B6509">
        <v>8475.7000000000007</v>
      </c>
    </row>
    <row r="6510" spans="1:2" x14ac:dyDescent="0.25">
      <c r="A6510">
        <v>67222</v>
      </c>
      <c r="B6510">
        <v>8476.9</v>
      </c>
    </row>
    <row r="6511" spans="1:2" x14ac:dyDescent="0.25">
      <c r="A6511">
        <v>67232</v>
      </c>
      <c r="B6511">
        <v>8475.2000000000007</v>
      </c>
    </row>
    <row r="6512" spans="1:2" x14ac:dyDescent="0.25">
      <c r="A6512">
        <v>67242</v>
      </c>
      <c r="B6512">
        <v>8475.2999999999993</v>
      </c>
    </row>
    <row r="6513" spans="1:2" x14ac:dyDescent="0.25">
      <c r="A6513">
        <v>67252</v>
      </c>
      <c r="B6513">
        <v>8474.2999999999993</v>
      </c>
    </row>
    <row r="6514" spans="1:2" x14ac:dyDescent="0.25">
      <c r="A6514">
        <v>67261</v>
      </c>
      <c r="B6514">
        <v>8473.4</v>
      </c>
    </row>
    <row r="6515" spans="1:2" x14ac:dyDescent="0.25">
      <c r="A6515">
        <v>67271</v>
      </c>
      <c r="B6515">
        <v>8472.7999999999993</v>
      </c>
    </row>
    <row r="6516" spans="1:2" x14ac:dyDescent="0.25">
      <c r="A6516">
        <v>67281</v>
      </c>
      <c r="B6516">
        <v>8473.2999999999993</v>
      </c>
    </row>
    <row r="6517" spans="1:2" x14ac:dyDescent="0.25">
      <c r="A6517">
        <v>67291</v>
      </c>
      <c r="B6517">
        <v>8472</v>
      </c>
    </row>
    <row r="6518" spans="1:2" x14ac:dyDescent="0.25">
      <c r="A6518">
        <v>67301</v>
      </c>
      <c r="B6518">
        <v>8470.7999999999993</v>
      </c>
    </row>
    <row r="6519" spans="1:2" x14ac:dyDescent="0.25">
      <c r="A6519">
        <v>67310</v>
      </c>
      <c r="B6519">
        <v>8470.5</v>
      </c>
    </row>
    <row r="6520" spans="1:2" x14ac:dyDescent="0.25">
      <c r="A6520">
        <v>67320</v>
      </c>
      <c r="B6520">
        <v>8471.2000000000007</v>
      </c>
    </row>
    <row r="6521" spans="1:2" x14ac:dyDescent="0.25">
      <c r="A6521">
        <v>67330</v>
      </c>
      <c r="B6521">
        <v>8470.1</v>
      </c>
    </row>
    <row r="6522" spans="1:2" x14ac:dyDescent="0.25">
      <c r="A6522">
        <v>67340</v>
      </c>
      <c r="B6522">
        <v>8469.6</v>
      </c>
    </row>
    <row r="6523" spans="1:2" x14ac:dyDescent="0.25">
      <c r="A6523">
        <v>67349</v>
      </c>
      <c r="B6523">
        <v>8469.4</v>
      </c>
    </row>
    <row r="6524" spans="1:2" x14ac:dyDescent="0.25">
      <c r="A6524">
        <v>67359</v>
      </c>
      <c r="B6524">
        <v>8472.5</v>
      </c>
    </row>
    <row r="6525" spans="1:2" x14ac:dyDescent="0.25">
      <c r="A6525">
        <v>67369</v>
      </c>
      <c r="B6525">
        <v>8473.2000000000007</v>
      </c>
    </row>
    <row r="6526" spans="1:2" x14ac:dyDescent="0.25">
      <c r="A6526">
        <v>67379</v>
      </c>
      <c r="B6526">
        <v>8472.4</v>
      </c>
    </row>
    <row r="6527" spans="1:2" x14ac:dyDescent="0.25">
      <c r="A6527">
        <v>67388</v>
      </c>
      <c r="B6527">
        <v>8470.7000000000007</v>
      </c>
    </row>
    <row r="6528" spans="1:2" x14ac:dyDescent="0.25">
      <c r="A6528">
        <v>67398</v>
      </c>
      <c r="B6528">
        <v>8471.1</v>
      </c>
    </row>
    <row r="6529" spans="1:2" x14ac:dyDescent="0.25">
      <c r="A6529">
        <v>67408</v>
      </c>
      <c r="B6529">
        <v>8470.7999999999993</v>
      </c>
    </row>
    <row r="6530" spans="1:2" x14ac:dyDescent="0.25">
      <c r="A6530">
        <v>67418</v>
      </c>
      <c r="B6530">
        <v>8471</v>
      </c>
    </row>
    <row r="6531" spans="1:2" x14ac:dyDescent="0.25">
      <c r="A6531">
        <v>67428</v>
      </c>
      <c r="B6531">
        <v>8468.7000000000007</v>
      </c>
    </row>
    <row r="6532" spans="1:2" x14ac:dyDescent="0.25">
      <c r="A6532">
        <v>67437</v>
      </c>
      <c r="B6532">
        <v>8470.5</v>
      </c>
    </row>
    <row r="6533" spans="1:2" x14ac:dyDescent="0.25">
      <c r="A6533">
        <v>67447</v>
      </c>
      <c r="B6533">
        <v>8468.4</v>
      </c>
    </row>
    <row r="6534" spans="1:2" x14ac:dyDescent="0.25">
      <c r="A6534">
        <v>67457</v>
      </c>
      <c r="B6534">
        <v>8470.4</v>
      </c>
    </row>
    <row r="6535" spans="1:2" x14ac:dyDescent="0.25">
      <c r="A6535">
        <v>67467</v>
      </c>
      <c r="B6535">
        <v>8468.5</v>
      </c>
    </row>
    <row r="6536" spans="1:2" x14ac:dyDescent="0.25">
      <c r="A6536">
        <v>67477</v>
      </c>
      <c r="B6536">
        <v>8469.7999999999993</v>
      </c>
    </row>
    <row r="6537" spans="1:2" x14ac:dyDescent="0.25">
      <c r="A6537">
        <v>67486</v>
      </c>
      <c r="B6537">
        <v>8467.9</v>
      </c>
    </row>
    <row r="6538" spans="1:2" x14ac:dyDescent="0.25">
      <c r="A6538">
        <v>67496</v>
      </c>
      <c r="B6538">
        <v>8468.6</v>
      </c>
    </row>
    <row r="6539" spans="1:2" x14ac:dyDescent="0.25">
      <c r="A6539">
        <v>67506</v>
      </c>
      <c r="B6539">
        <v>8467.7000000000007</v>
      </c>
    </row>
    <row r="6540" spans="1:2" x14ac:dyDescent="0.25">
      <c r="A6540">
        <v>67516</v>
      </c>
      <c r="B6540">
        <v>8470.1</v>
      </c>
    </row>
    <row r="6541" spans="1:2" x14ac:dyDescent="0.25">
      <c r="A6541">
        <v>67526</v>
      </c>
      <c r="B6541">
        <v>8468.7000000000007</v>
      </c>
    </row>
    <row r="6542" spans="1:2" x14ac:dyDescent="0.25">
      <c r="A6542">
        <v>67535</v>
      </c>
      <c r="B6542">
        <v>8469</v>
      </c>
    </row>
    <row r="6543" spans="1:2" x14ac:dyDescent="0.25">
      <c r="A6543">
        <v>67545</v>
      </c>
      <c r="B6543">
        <v>8469.6</v>
      </c>
    </row>
    <row r="6544" spans="1:2" x14ac:dyDescent="0.25">
      <c r="A6544">
        <v>67555</v>
      </c>
      <c r="B6544">
        <v>8474</v>
      </c>
    </row>
    <row r="6545" spans="1:2" x14ac:dyDescent="0.25">
      <c r="A6545">
        <v>67565</v>
      </c>
      <c r="B6545">
        <v>8470.4</v>
      </c>
    </row>
    <row r="6546" spans="1:2" x14ac:dyDescent="0.25">
      <c r="A6546">
        <v>67574</v>
      </c>
      <c r="B6546">
        <v>8468</v>
      </c>
    </row>
    <row r="6547" spans="1:2" x14ac:dyDescent="0.25">
      <c r="A6547">
        <v>67584</v>
      </c>
      <c r="B6547">
        <v>8467.2000000000007</v>
      </c>
    </row>
    <row r="6548" spans="1:2" x14ac:dyDescent="0.25">
      <c r="A6548">
        <v>67594</v>
      </c>
      <c r="B6548">
        <v>8469.2000000000007</v>
      </c>
    </row>
    <row r="6549" spans="1:2" x14ac:dyDescent="0.25">
      <c r="A6549">
        <v>67604</v>
      </c>
      <c r="B6549">
        <v>8469</v>
      </c>
    </row>
    <row r="6550" spans="1:2" x14ac:dyDescent="0.25">
      <c r="A6550">
        <v>67613</v>
      </c>
      <c r="B6550">
        <v>8467.5</v>
      </c>
    </row>
    <row r="6551" spans="1:2" x14ac:dyDescent="0.25">
      <c r="A6551">
        <v>67623</v>
      </c>
      <c r="B6551">
        <v>8467.5</v>
      </c>
    </row>
    <row r="6552" spans="1:2" x14ac:dyDescent="0.25">
      <c r="A6552">
        <v>67633</v>
      </c>
      <c r="B6552">
        <v>8466.1</v>
      </c>
    </row>
    <row r="6553" spans="1:2" x14ac:dyDescent="0.25">
      <c r="A6553">
        <v>67643</v>
      </c>
      <c r="B6553">
        <v>8464.9</v>
      </c>
    </row>
    <row r="6554" spans="1:2" x14ac:dyDescent="0.25">
      <c r="A6554">
        <v>67652</v>
      </c>
      <c r="B6554">
        <v>8463.7999999999993</v>
      </c>
    </row>
    <row r="6555" spans="1:2" x14ac:dyDescent="0.25">
      <c r="A6555">
        <v>67662</v>
      </c>
      <c r="B6555">
        <v>8469.1</v>
      </c>
    </row>
    <row r="6556" spans="1:2" x14ac:dyDescent="0.25">
      <c r="A6556">
        <v>67672</v>
      </c>
      <c r="B6556">
        <v>8469.9</v>
      </c>
    </row>
    <row r="6557" spans="1:2" x14ac:dyDescent="0.25">
      <c r="A6557">
        <v>67682</v>
      </c>
      <c r="B6557">
        <v>8470.4</v>
      </c>
    </row>
    <row r="6558" spans="1:2" x14ac:dyDescent="0.25">
      <c r="A6558">
        <v>67691</v>
      </c>
      <c r="B6558">
        <v>8469.2000000000007</v>
      </c>
    </row>
    <row r="6559" spans="1:2" x14ac:dyDescent="0.25">
      <c r="A6559">
        <v>67701</v>
      </c>
      <c r="B6559">
        <v>8469.2999999999993</v>
      </c>
    </row>
    <row r="6560" spans="1:2" x14ac:dyDescent="0.25">
      <c r="A6560">
        <v>67711</v>
      </c>
      <c r="B6560">
        <v>8468.7000000000007</v>
      </c>
    </row>
    <row r="6561" spans="1:2" x14ac:dyDescent="0.25">
      <c r="A6561">
        <v>67721</v>
      </c>
      <c r="B6561">
        <v>8466.2999999999993</v>
      </c>
    </row>
    <row r="6562" spans="1:2" x14ac:dyDescent="0.25">
      <c r="A6562">
        <v>67730</v>
      </c>
      <c r="B6562">
        <v>8465</v>
      </c>
    </row>
    <row r="6563" spans="1:2" x14ac:dyDescent="0.25">
      <c r="A6563">
        <v>67740</v>
      </c>
      <c r="B6563">
        <v>8466.2000000000007</v>
      </c>
    </row>
    <row r="6564" spans="1:2" x14ac:dyDescent="0.25">
      <c r="A6564">
        <v>67750</v>
      </c>
      <c r="B6564">
        <v>8465.9</v>
      </c>
    </row>
    <row r="6565" spans="1:2" x14ac:dyDescent="0.25">
      <c r="A6565">
        <v>67760</v>
      </c>
      <c r="B6565">
        <v>8465.9</v>
      </c>
    </row>
    <row r="6566" spans="1:2" x14ac:dyDescent="0.25">
      <c r="A6566">
        <v>67769</v>
      </c>
      <c r="B6566">
        <v>8463.2000000000007</v>
      </c>
    </row>
    <row r="6567" spans="1:2" x14ac:dyDescent="0.25">
      <c r="A6567">
        <v>67779</v>
      </c>
      <c r="B6567">
        <v>8464.2000000000007</v>
      </c>
    </row>
    <row r="6568" spans="1:2" x14ac:dyDescent="0.25">
      <c r="A6568">
        <v>67789</v>
      </c>
      <c r="B6568">
        <v>8465</v>
      </c>
    </row>
    <row r="6569" spans="1:2" x14ac:dyDescent="0.25">
      <c r="A6569">
        <v>67799</v>
      </c>
      <c r="B6569">
        <v>8464.7999999999993</v>
      </c>
    </row>
    <row r="6570" spans="1:2" x14ac:dyDescent="0.25">
      <c r="A6570">
        <v>67809</v>
      </c>
      <c r="B6570">
        <v>8461.2999999999993</v>
      </c>
    </row>
    <row r="6571" spans="1:2" x14ac:dyDescent="0.25">
      <c r="A6571">
        <v>67818</v>
      </c>
      <c r="B6571">
        <v>8465.2000000000007</v>
      </c>
    </row>
    <row r="6572" spans="1:2" x14ac:dyDescent="0.25">
      <c r="A6572">
        <v>67828</v>
      </c>
      <c r="B6572">
        <v>8464.7999999999993</v>
      </c>
    </row>
    <row r="6573" spans="1:2" x14ac:dyDescent="0.25">
      <c r="A6573">
        <v>67838</v>
      </c>
      <c r="B6573">
        <v>8465</v>
      </c>
    </row>
    <row r="6574" spans="1:2" x14ac:dyDescent="0.25">
      <c r="A6574">
        <v>67847</v>
      </c>
      <c r="B6574">
        <v>8463.4</v>
      </c>
    </row>
    <row r="6575" spans="1:2" x14ac:dyDescent="0.25">
      <c r="A6575">
        <v>67857</v>
      </c>
      <c r="B6575">
        <v>8463.6</v>
      </c>
    </row>
    <row r="6576" spans="1:2" x14ac:dyDescent="0.25">
      <c r="A6576">
        <v>67867</v>
      </c>
      <c r="B6576">
        <v>8463.2999999999993</v>
      </c>
    </row>
    <row r="6577" spans="1:2" x14ac:dyDescent="0.25">
      <c r="A6577">
        <v>67877</v>
      </c>
      <c r="B6577">
        <v>8464.7000000000007</v>
      </c>
    </row>
    <row r="6578" spans="1:2" x14ac:dyDescent="0.25">
      <c r="A6578">
        <v>67886</v>
      </c>
      <c r="B6578">
        <v>8464</v>
      </c>
    </row>
    <row r="6579" spans="1:2" x14ac:dyDescent="0.25">
      <c r="A6579">
        <v>67896</v>
      </c>
      <c r="B6579">
        <v>8466.2999999999993</v>
      </c>
    </row>
    <row r="6580" spans="1:2" x14ac:dyDescent="0.25">
      <c r="A6580">
        <v>67906</v>
      </c>
      <c r="B6580">
        <v>8466</v>
      </c>
    </row>
    <row r="6581" spans="1:2" x14ac:dyDescent="0.25">
      <c r="A6581">
        <v>67916</v>
      </c>
      <c r="B6581">
        <v>8467.6</v>
      </c>
    </row>
    <row r="6582" spans="1:2" x14ac:dyDescent="0.25">
      <c r="A6582">
        <v>67926</v>
      </c>
      <c r="B6582">
        <v>8466.2999999999993</v>
      </c>
    </row>
    <row r="6583" spans="1:2" x14ac:dyDescent="0.25">
      <c r="A6583">
        <v>67935</v>
      </c>
      <c r="B6583">
        <v>8465.2000000000007</v>
      </c>
    </row>
    <row r="6584" spans="1:2" x14ac:dyDescent="0.25">
      <c r="A6584">
        <v>67945</v>
      </c>
      <c r="B6584">
        <v>8464.6</v>
      </c>
    </row>
    <row r="6585" spans="1:2" x14ac:dyDescent="0.25">
      <c r="A6585">
        <v>67955</v>
      </c>
      <c r="B6585">
        <v>8463.2999999999993</v>
      </c>
    </row>
    <row r="6586" spans="1:2" x14ac:dyDescent="0.25">
      <c r="A6586">
        <v>67965</v>
      </c>
      <c r="B6586">
        <v>8463.2000000000007</v>
      </c>
    </row>
    <row r="6587" spans="1:2" x14ac:dyDescent="0.25">
      <c r="A6587">
        <v>67974</v>
      </c>
      <c r="B6587">
        <v>8466</v>
      </c>
    </row>
    <row r="6588" spans="1:2" x14ac:dyDescent="0.25">
      <c r="A6588">
        <v>67984</v>
      </c>
      <c r="B6588">
        <v>8465.2999999999993</v>
      </c>
    </row>
    <row r="6589" spans="1:2" x14ac:dyDescent="0.25">
      <c r="A6589">
        <v>67994</v>
      </c>
      <c r="B6589">
        <v>8463.6</v>
      </c>
    </row>
    <row r="6590" spans="1:2" x14ac:dyDescent="0.25">
      <c r="A6590">
        <v>68004</v>
      </c>
      <c r="B6590">
        <v>8464</v>
      </c>
    </row>
    <row r="6591" spans="1:2" x14ac:dyDescent="0.25">
      <c r="A6591">
        <v>68014</v>
      </c>
      <c r="B6591">
        <v>8462.7000000000007</v>
      </c>
    </row>
    <row r="6592" spans="1:2" x14ac:dyDescent="0.25">
      <c r="A6592">
        <v>68023</v>
      </c>
      <c r="B6592">
        <v>8462.7000000000007</v>
      </c>
    </row>
    <row r="6593" spans="1:2" x14ac:dyDescent="0.25">
      <c r="A6593">
        <v>68033</v>
      </c>
      <c r="B6593">
        <v>8461.5</v>
      </c>
    </row>
    <row r="6594" spans="1:2" x14ac:dyDescent="0.25">
      <c r="A6594">
        <v>68043</v>
      </c>
      <c r="B6594">
        <v>8462.9</v>
      </c>
    </row>
    <row r="6595" spans="1:2" x14ac:dyDescent="0.25">
      <c r="A6595">
        <v>68053</v>
      </c>
      <c r="B6595">
        <v>8464</v>
      </c>
    </row>
    <row r="6596" spans="1:2" x14ac:dyDescent="0.25">
      <c r="A6596">
        <v>68062</v>
      </c>
      <c r="B6596">
        <v>8462.4</v>
      </c>
    </row>
    <row r="6597" spans="1:2" x14ac:dyDescent="0.25">
      <c r="A6597">
        <v>68072</v>
      </c>
      <c r="B6597">
        <v>8462</v>
      </c>
    </row>
    <row r="6598" spans="1:2" x14ac:dyDescent="0.25">
      <c r="A6598">
        <v>68082</v>
      </c>
      <c r="B6598">
        <v>8461.1</v>
      </c>
    </row>
    <row r="6599" spans="1:2" x14ac:dyDescent="0.25">
      <c r="A6599">
        <v>68092</v>
      </c>
      <c r="B6599">
        <v>8461.4</v>
      </c>
    </row>
    <row r="6600" spans="1:2" x14ac:dyDescent="0.25">
      <c r="A6600">
        <v>68101</v>
      </c>
      <c r="B6600">
        <v>8460</v>
      </c>
    </row>
    <row r="6601" spans="1:2" x14ac:dyDescent="0.25">
      <c r="A6601">
        <v>68111</v>
      </c>
      <c r="B6601">
        <v>8458.4</v>
      </c>
    </row>
    <row r="6602" spans="1:2" x14ac:dyDescent="0.25">
      <c r="A6602">
        <v>68121</v>
      </c>
      <c r="B6602">
        <v>8461.5</v>
      </c>
    </row>
    <row r="6603" spans="1:2" x14ac:dyDescent="0.25">
      <c r="A6603">
        <v>68131</v>
      </c>
      <c r="B6603">
        <v>8461.7000000000007</v>
      </c>
    </row>
    <row r="6604" spans="1:2" x14ac:dyDescent="0.25">
      <c r="A6604">
        <v>68140</v>
      </c>
      <c r="B6604">
        <v>8462</v>
      </c>
    </row>
    <row r="6605" spans="1:2" x14ac:dyDescent="0.25">
      <c r="A6605">
        <v>68150</v>
      </c>
      <c r="B6605">
        <v>8460.7000000000007</v>
      </c>
    </row>
    <row r="6606" spans="1:2" x14ac:dyDescent="0.25">
      <c r="A6606">
        <v>68160</v>
      </c>
      <c r="B6606">
        <v>8460.7999999999993</v>
      </c>
    </row>
    <row r="6607" spans="1:2" x14ac:dyDescent="0.25">
      <c r="A6607">
        <v>68170</v>
      </c>
      <c r="B6607">
        <v>8460.1</v>
      </c>
    </row>
    <row r="6608" spans="1:2" x14ac:dyDescent="0.25">
      <c r="A6608">
        <v>68179</v>
      </c>
      <c r="B6608">
        <v>8458.9</v>
      </c>
    </row>
    <row r="6609" spans="1:2" x14ac:dyDescent="0.25">
      <c r="A6609">
        <v>68189</v>
      </c>
      <c r="B6609">
        <v>8458.2000000000007</v>
      </c>
    </row>
    <row r="6610" spans="1:2" x14ac:dyDescent="0.25">
      <c r="A6610">
        <v>68199</v>
      </c>
      <c r="B6610">
        <v>8457.7000000000007</v>
      </c>
    </row>
    <row r="6611" spans="1:2" x14ac:dyDescent="0.25">
      <c r="A6611">
        <v>68209</v>
      </c>
      <c r="B6611">
        <v>8458.2000000000007</v>
      </c>
    </row>
    <row r="6612" spans="1:2" x14ac:dyDescent="0.25">
      <c r="A6612">
        <v>68218</v>
      </c>
      <c r="B6612">
        <v>8459</v>
      </c>
    </row>
    <row r="6613" spans="1:2" x14ac:dyDescent="0.25">
      <c r="A6613">
        <v>68228</v>
      </c>
      <c r="B6613">
        <v>8461.2000000000007</v>
      </c>
    </row>
    <row r="6614" spans="1:2" x14ac:dyDescent="0.25">
      <c r="A6614">
        <v>68238</v>
      </c>
      <c r="B6614">
        <v>8458.2999999999993</v>
      </c>
    </row>
    <row r="6615" spans="1:2" x14ac:dyDescent="0.25">
      <c r="A6615">
        <v>68248</v>
      </c>
      <c r="B6615">
        <v>8457.7999999999993</v>
      </c>
    </row>
    <row r="6616" spans="1:2" x14ac:dyDescent="0.25">
      <c r="A6616">
        <v>68257</v>
      </c>
      <c r="B6616">
        <v>8457.4</v>
      </c>
    </row>
    <row r="6617" spans="1:2" x14ac:dyDescent="0.25">
      <c r="A6617">
        <v>68267</v>
      </c>
      <c r="B6617">
        <v>8458.5</v>
      </c>
    </row>
    <row r="6618" spans="1:2" x14ac:dyDescent="0.25">
      <c r="A6618">
        <v>68277</v>
      </c>
      <c r="B6618">
        <v>8463.7000000000007</v>
      </c>
    </row>
    <row r="6619" spans="1:2" x14ac:dyDescent="0.25">
      <c r="A6619">
        <v>68287</v>
      </c>
      <c r="B6619">
        <v>8464.7999999999993</v>
      </c>
    </row>
    <row r="6620" spans="1:2" x14ac:dyDescent="0.25">
      <c r="A6620">
        <v>68296</v>
      </c>
      <c r="B6620">
        <v>8463.1</v>
      </c>
    </row>
    <row r="6621" spans="1:2" x14ac:dyDescent="0.25">
      <c r="A6621">
        <v>68306</v>
      </c>
      <c r="B6621">
        <v>8463.4</v>
      </c>
    </row>
    <row r="6622" spans="1:2" x14ac:dyDescent="0.25">
      <c r="A6622">
        <v>68316</v>
      </c>
      <c r="B6622">
        <v>8463.4</v>
      </c>
    </row>
    <row r="6623" spans="1:2" x14ac:dyDescent="0.25">
      <c r="A6623">
        <v>68326</v>
      </c>
      <c r="B6623">
        <v>8462.7000000000007</v>
      </c>
    </row>
    <row r="6624" spans="1:2" x14ac:dyDescent="0.25">
      <c r="A6624">
        <v>68335</v>
      </c>
      <c r="B6624">
        <v>8467.6</v>
      </c>
    </row>
    <row r="6625" spans="1:2" x14ac:dyDescent="0.25">
      <c r="A6625">
        <v>68345</v>
      </c>
      <c r="B6625">
        <v>8465.7000000000007</v>
      </c>
    </row>
    <row r="6626" spans="1:2" x14ac:dyDescent="0.25">
      <c r="A6626">
        <v>68355</v>
      </c>
      <c r="B6626">
        <v>8465.7999999999993</v>
      </c>
    </row>
    <row r="6627" spans="1:2" x14ac:dyDescent="0.25">
      <c r="A6627">
        <v>68365</v>
      </c>
      <c r="B6627">
        <v>8465.5</v>
      </c>
    </row>
    <row r="6628" spans="1:2" x14ac:dyDescent="0.25">
      <c r="A6628">
        <v>68374</v>
      </c>
      <c r="B6628">
        <v>8463.4</v>
      </c>
    </row>
    <row r="6629" spans="1:2" x14ac:dyDescent="0.25">
      <c r="A6629">
        <v>68384</v>
      </c>
      <c r="B6629">
        <v>8463.5</v>
      </c>
    </row>
    <row r="6630" spans="1:2" x14ac:dyDescent="0.25">
      <c r="A6630">
        <v>68394</v>
      </c>
      <c r="B6630">
        <v>8463.2999999999993</v>
      </c>
    </row>
    <row r="6631" spans="1:2" x14ac:dyDescent="0.25">
      <c r="A6631">
        <v>68404</v>
      </c>
      <c r="B6631">
        <v>8463.2000000000007</v>
      </c>
    </row>
    <row r="6632" spans="1:2" x14ac:dyDescent="0.25">
      <c r="A6632">
        <v>68413</v>
      </c>
      <c r="B6632">
        <v>8462.9</v>
      </c>
    </row>
    <row r="6633" spans="1:2" x14ac:dyDescent="0.25">
      <c r="A6633">
        <v>68423</v>
      </c>
      <c r="B6633">
        <v>8464.2000000000007</v>
      </c>
    </row>
    <row r="6634" spans="1:2" x14ac:dyDescent="0.25">
      <c r="A6634">
        <v>68433</v>
      </c>
      <c r="B6634">
        <v>8464.2000000000007</v>
      </c>
    </row>
    <row r="6635" spans="1:2" x14ac:dyDescent="0.25">
      <c r="A6635">
        <v>68443</v>
      </c>
      <c r="B6635">
        <v>8463.2999999999993</v>
      </c>
    </row>
    <row r="6636" spans="1:2" x14ac:dyDescent="0.25">
      <c r="A6636">
        <v>68452</v>
      </c>
      <c r="B6636">
        <v>8463.9</v>
      </c>
    </row>
    <row r="6637" spans="1:2" x14ac:dyDescent="0.25">
      <c r="A6637">
        <v>68462</v>
      </c>
      <c r="B6637">
        <v>8463</v>
      </c>
    </row>
    <row r="6638" spans="1:2" x14ac:dyDescent="0.25">
      <c r="A6638">
        <v>68472</v>
      </c>
      <c r="B6638">
        <v>8461.6</v>
      </c>
    </row>
    <row r="6639" spans="1:2" x14ac:dyDescent="0.25">
      <c r="A6639">
        <v>68482</v>
      </c>
      <c r="B6639">
        <v>8465.6</v>
      </c>
    </row>
    <row r="6640" spans="1:2" x14ac:dyDescent="0.25">
      <c r="A6640">
        <v>68491</v>
      </c>
      <c r="B6640">
        <v>8462.7000000000007</v>
      </c>
    </row>
    <row r="6641" spans="1:2" x14ac:dyDescent="0.25">
      <c r="A6641">
        <v>68501</v>
      </c>
      <c r="B6641">
        <v>8464.2999999999993</v>
      </c>
    </row>
    <row r="6642" spans="1:2" x14ac:dyDescent="0.25">
      <c r="A6642">
        <v>68511</v>
      </c>
      <c r="B6642">
        <v>8464.1</v>
      </c>
    </row>
    <row r="6643" spans="1:2" x14ac:dyDescent="0.25">
      <c r="A6643">
        <v>68521</v>
      </c>
      <c r="B6643">
        <v>8463.7000000000007</v>
      </c>
    </row>
    <row r="6644" spans="1:2" x14ac:dyDescent="0.25">
      <c r="A6644">
        <v>68530</v>
      </c>
      <c r="B6644">
        <v>8461.7000000000007</v>
      </c>
    </row>
    <row r="6645" spans="1:2" x14ac:dyDescent="0.25">
      <c r="A6645">
        <v>68540</v>
      </c>
      <c r="B6645">
        <v>8462.7000000000007</v>
      </c>
    </row>
    <row r="6646" spans="1:2" x14ac:dyDescent="0.25">
      <c r="A6646">
        <v>68550</v>
      </c>
      <c r="B6646">
        <v>8475.5</v>
      </c>
    </row>
    <row r="6647" spans="1:2" x14ac:dyDescent="0.25">
      <c r="A6647">
        <v>68560</v>
      </c>
      <c r="B6647">
        <v>8474</v>
      </c>
    </row>
    <row r="6648" spans="1:2" x14ac:dyDescent="0.25">
      <c r="A6648">
        <v>68569</v>
      </c>
      <c r="B6648">
        <v>8473.1</v>
      </c>
    </row>
    <row r="6649" spans="1:2" x14ac:dyDescent="0.25">
      <c r="A6649">
        <v>68579</v>
      </c>
      <c r="B6649">
        <v>8478.9</v>
      </c>
    </row>
    <row r="6650" spans="1:2" x14ac:dyDescent="0.25">
      <c r="A6650">
        <v>68589</v>
      </c>
      <c r="B6650">
        <v>8483.7999999999993</v>
      </c>
    </row>
    <row r="6651" spans="1:2" x14ac:dyDescent="0.25">
      <c r="A6651">
        <v>68599</v>
      </c>
      <c r="B6651">
        <v>8482.9</v>
      </c>
    </row>
    <row r="6652" spans="1:2" x14ac:dyDescent="0.25">
      <c r="A6652">
        <v>68609</v>
      </c>
      <c r="B6652">
        <v>8483</v>
      </c>
    </row>
    <row r="6653" spans="1:2" x14ac:dyDescent="0.25">
      <c r="A6653">
        <v>68618</v>
      </c>
      <c r="B6653">
        <v>8484.7999999999993</v>
      </c>
    </row>
    <row r="6654" spans="1:2" x14ac:dyDescent="0.25">
      <c r="A6654">
        <v>68628</v>
      </c>
      <c r="B6654">
        <v>8482</v>
      </c>
    </row>
    <row r="6655" spans="1:2" x14ac:dyDescent="0.25">
      <c r="A6655">
        <v>68638</v>
      </c>
      <c r="B6655">
        <v>8481.5</v>
      </c>
    </row>
    <row r="6656" spans="1:2" x14ac:dyDescent="0.25">
      <c r="A6656">
        <v>68648</v>
      </c>
      <c r="B6656">
        <v>8482.7999999999993</v>
      </c>
    </row>
    <row r="6657" spans="1:2" x14ac:dyDescent="0.25">
      <c r="A6657">
        <v>68657</v>
      </c>
      <c r="B6657">
        <v>8483.5</v>
      </c>
    </row>
    <row r="6658" spans="1:2" x14ac:dyDescent="0.25">
      <c r="A6658">
        <v>68667</v>
      </c>
      <c r="B6658">
        <v>8482.7000000000007</v>
      </c>
    </row>
    <row r="6659" spans="1:2" x14ac:dyDescent="0.25">
      <c r="A6659">
        <v>68677</v>
      </c>
      <c r="B6659">
        <v>8481.7000000000007</v>
      </c>
    </row>
    <row r="6660" spans="1:2" x14ac:dyDescent="0.25">
      <c r="A6660">
        <v>68687</v>
      </c>
      <c r="B6660">
        <v>8481.5</v>
      </c>
    </row>
    <row r="6661" spans="1:2" x14ac:dyDescent="0.25">
      <c r="A6661">
        <v>68697</v>
      </c>
      <c r="B6661">
        <v>8481.1</v>
      </c>
    </row>
    <row r="6662" spans="1:2" x14ac:dyDescent="0.25">
      <c r="A6662">
        <v>68706</v>
      </c>
      <c r="B6662">
        <v>8480.5</v>
      </c>
    </row>
    <row r="6663" spans="1:2" x14ac:dyDescent="0.25">
      <c r="A6663">
        <v>68716</v>
      </c>
      <c r="B6663">
        <v>8479.4</v>
      </c>
    </row>
    <row r="6664" spans="1:2" x14ac:dyDescent="0.25">
      <c r="A6664">
        <v>68726</v>
      </c>
      <c r="B6664">
        <v>8480.7000000000007</v>
      </c>
    </row>
    <row r="6665" spans="1:2" x14ac:dyDescent="0.25">
      <c r="A6665">
        <v>68736</v>
      </c>
      <c r="B6665">
        <v>8482.2999999999993</v>
      </c>
    </row>
    <row r="6666" spans="1:2" x14ac:dyDescent="0.25">
      <c r="A6666">
        <v>68745</v>
      </c>
      <c r="B6666">
        <v>8481</v>
      </c>
    </row>
    <row r="6667" spans="1:2" x14ac:dyDescent="0.25">
      <c r="A6667">
        <v>68755</v>
      </c>
      <c r="B6667">
        <v>8480.7000000000007</v>
      </c>
    </row>
    <row r="6668" spans="1:2" x14ac:dyDescent="0.25">
      <c r="A6668">
        <v>68765</v>
      </c>
      <c r="B6668">
        <v>8479.7999999999993</v>
      </c>
    </row>
    <row r="6669" spans="1:2" x14ac:dyDescent="0.25">
      <c r="A6669">
        <v>68775</v>
      </c>
      <c r="B6669">
        <v>8479.1</v>
      </c>
    </row>
    <row r="6670" spans="1:2" x14ac:dyDescent="0.25">
      <c r="A6670">
        <v>68784</v>
      </c>
      <c r="B6670">
        <v>8478.7000000000007</v>
      </c>
    </row>
    <row r="6671" spans="1:2" x14ac:dyDescent="0.25">
      <c r="A6671">
        <v>68794</v>
      </c>
      <c r="B6671">
        <v>8476.4</v>
      </c>
    </row>
    <row r="6672" spans="1:2" x14ac:dyDescent="0.25">
      <c r="A6672">
        <v>68804</v>
      </c>
      <c r="B6672">
        <v>8478.7999999999993</v>
      </c>
    </row>
    <row r="6673" spans="1:2" x14ac:dyDescent="0.25">
      <c r="A6673">
        <v>68814</v>
      </c>
      <c r="B6673">
        <v>8477.2000000000007</v>
      </c>
    </row>
    <row r="6674" spans="1:2" x14ac:dyDescent="0.25">
      <c r="A6674">
        <v>68824</v>
      </c>
      <c r="B6674">
        <v>8478.2999999999993</v>
      </c>
    </row>
    <row r="6675" spans="1:2" x14ac:dyDescent="0.25">
      <c r="A6675">
        <v>68834</v>
      </c>
      <c r="B6675">
        <v>8477.5</v>
      </c>
    </row>
    <row r="6676" spans="1:2" x14ac:dyDescent="0.25">
      <c r="A6676">
        <v>68844</v>
      </c>
      <c r="B6676">
        <v>8477</v>
      </c>
    </row>
    <row r="6677" spans="1:2" x14ac:dyDescent="0.25">
      <c r="A6677">
        <v>68853</v>
      </c>
      <c r="B6677">
        <v>8477.2000000000007</v>
      </c>
    </row>
    <row r="6678" spans="1:2" x14ac:dyDescent="0.25">
      <c r="A6678">
        <v>68863</v>
      </c>
      <c r="B6678">
        <v>8477.1</v>
      </c>
    </row>
    <row r="6679" spans="1:2" x14ac:dyDescent="0.25">
      <c r="A6679">
        <v>68873</v>
      </c>
      <c r="B6679">
        <v>8477.1</v>
      </c>
    </row>
    <row r="6680" spans="1:2" x14ac:dyDescent="0.25">
      <c r="A6680">
        <v>68883</v>
      </c>
      <c r="B6680">
        <v>8483.5</v>
      </c>
    </row>
    <row r="6681" spans="1:2" x14ac:dyDescent="0.25">
      <c r="A6681">
        <v>68893</v>
      </c>
      <c r="B6681">
        <v>8484.2999999999993</v>
      </c>
    </row>
    <row r="6682" spans="1:2" x14ac:dyDescent="0.25">
      <c r="A6682">
        <v>68902</v>
      </c>
      <c r="B6682">
        <v>8482.6</v>
      </c>
    </row>
    <row r="6683" spans="1:2" x14ac:dyDescent="0.25">
      <c r="A6683">
        <v>68912</v>
      </c>
      <c r="B6683">
        <v>8481.5</v>
      </c>
    </row>
    <row r="6684" spans="1:2" x14ac:dyDescent="0.25">
      <c r="A6684">
        <v>68922</v>
      </c>
      <c r="B6684">
        <v>8480.9</v>
      </c>
    </row>
    <row r="6685" spans="1:2" x14ac:dyDescent="0.25">
      <c r="A6685">
        <v>68932</v>
      </c>
      <c r="B6685">
        <v>8479.7999999999993</v>
      </c>
    </row>
    <row r="6686" spans="1:2" x14ac:dyDescent="0.25">
      <c r="A6686">
        <v>68941</v>
      </c>
      <c r="B6686">
        <v>8479.9</v>
      </c>
    </row>
    <row r="6687" spans="1:2" x14ac:dyDescent="0.25">
      <c r="A6687">
        <v>68951</v>
      </c>
      <c r="B6687">
        <v>8479.2999999999993</v>
      </c>
    </row>
    <row r="6688" spans="1:2" x14ac:dyDescent="0.25">
      <c r="A6688">
        <v>68961</v>
      </c>
      <c r="B6688">
        <v>8480.2999999999993</v>
      </c>
    </row>
    <row r="6689" spans="1:2" x14ac:dyDescent="0.25">
      <c r="A6689">
        <v>68971</v>
      </c>
      <c r="B6689">
        <v>8479.5</v>
      </c>
    </row>
    <row r="6690" spans="1:2" x14ac:dyDescent="0.25">
      <c r="A6690">
        <v>68981</v>
      </c>
      <c r="B6690">
        <v>8477.9</v>
      </c>
    </row>
    <row r="6691" spans="1:2" x14ac:dyDescent="0.25">
      <c r="A6691">
        <v>68990</v>
      </c>
      <c r="B6691">
        <v>8477.5</v>
      </c>
    </row>
    <row r="6692" spans="1:2" x14ac:dyDescent="0.25">
      <c r="A6692">
        <v>69000</v>
      </c>
      <c r="B6692">
        <v>8477.6</v>
      </c>
    </row>
    <row r="6693" spans="1:2" x14ac:dyDescent="0.25">
      <c r="A6693">
        <v>69010</v>
      </c>
      <c r="B6693">
        <v>8475.2999999999993</v>
      </c>
    </row>
    <row r="6694" spans="1:2" x14ac:dyDescent="0.25">
      <c r="A6694">
        <v>69020</v>
      </c>
      <c r="B6694">
        <v>8477</v>
      </c>
    </row>
    <row r="6695" spans="1:2" x14ac:dyDescent="0.25">
      <c r="A6695">
        <v>69029</v>
      </c>
      <c r="B6695">
        <v>8477.1</v>
      </c>
    </row>
    <row r="6696" spans="1:2" x14ac:dyDescent="0.25">
      <c r="A6696">
        <v>69039</v>
      </c>
      <c r="B6696">
        <v>8478.7999999999993</v>
      </c>
    </row>
    <row r="6697" spans="1:2" x14ac:dyDescent="0.25">
      <c r="A6697">
        <v>69049</v>
      </c>
      <c r="B6697">
        <v>8477.9</v>
      </c>
    </row>
    <row r="6698" spans="1:2" x14ac:dyDescent="0.25">
      <c r="A6698">
        <v>69059</v>
      </c>
      <c r="B6698">
        <v>8477.1</v>
      </c>
    </row>
    <row r="6699" spans="1:2" x14ac:dyDescent="0.25">
      <c r="A6699">
        <v>69069</v>
      </c>
      <c r="B6699">
        <v>8476.5</v>
      </c>
    </row>
    <row r="6700" spans="1:2" x14ac:dyDescent="0.25">
      <c r="A6700">
        <v>69079</v>
      </c>
      <c r="B6700">
        <v>8477.2999999999993</v>
      </c>
    </row>
    <row r="6701" spans="1:2" x14ac:dyDescent="0.25">
      <c r="A6701">
        <v>69088</v>
      </c>
      <c r="B6701">
        <v>8477.7000000000007</v>
      </c>
    </row>
    <row r="6702" spans="1:2" x14ac:dyDescent="0.25">
      <c r="A6702">
        <v>69098</v>
      </c>
      <c r="B6702">
        <v>8475.9</v>
      </c>
    </row>
    <row r="6703" spans="1:2" x14ac:dyDescent="0.25">
      <c r="A6703">
        <v>69108</v>
      </c>
      <c r="B6703">
        <v>8477.2999999999993</v>
      </c>
    </row>
    <row r="6704" spans="1:2" x14ac:dyDescent="0.25">
      <c r="A6704">
        <v>69118</v>
      </c>
      <c r="B6704">
        <v>8477</v>
      </c>
    </row>
    <row r="6705" spans="1:2" x14ac:dyDescent="0.25">
      <c r="A6705">
        <v>69127</v>
      </c>
      <c r="B6705">
        <v>8476.9</v>
      </c>
    </row>
    <row r="6706" spans="1:2" x14ac:dyDescent="0.25">
      <c r="A6706">
        <v>69137</v>
      </c>
      <c r="B6706">
        <v>8475.7999999999993</v>
      </c>
    </row>
    <row r="6707" spans="1:2" x14ac:dyDescent="0.25">
      <c r="A6707">
        <v>69147</v>
      </c>
      <c r="B6707">
        <v>8476.1</v>
      </c>
    </row>
    <row r="6708" spans="1:2" x14ac:dyDescent="0.25">
      <c r="A6708">
        <v>69157</v>
      </c>
      <c r="B6708">
        <v>8476.2999999999993</v>
      </c>
    </row>
    <row r="6709" spans="1:2" x14ac:dyDescent="0.25">
      <c r="A6709">
        <v>69167</v>
      </c>
      <c r="B6709">
        <v>8475.5</v>
      </c>
    </row>
    <row r="6710" spans="1:2" x14ac:dyDescent="0.25">
      <c r="A6710">
        <v>69176</v>
      </c>
      <c r="B6710">
        <v>8473.2000000000007</v>
      </c>
    </row>
    <row r="6711" spans="1:2" x14ac:dyDescent="0.25">
      <c r="A6711">
        <v>69186</v>
      </c>
      <c r="B6711">
        <v>8478.2999999999993</v>
      </c>
    </row>
    <row r="6712" spans="1:2" x14ac:dyDescent="0.25">
      <c r="A6712">
        <v>69196</v>
      </c>
      <c r="B6712">
        <v>8478</v>
      </c>
    </row>
    <row r="6713" spans="1:2" x14ac:dyDescent="0.25">
      <c r="A6713">
        <v>69206</v>
      </c>
      <c r="B6713">
        <v>8476.7999999999993</v>
      </c>
    </row>
    <row r="6714" spans="1:2" x14ac:dyDescent="0.25">
      <c r="A6714">
        <v>69215</v>
      </c>
      <c r="B6714">
        <v>8476.1</v>
      </c>
    </row>
    <row r="6715" spans="1:2" x14ac:dyDescent="0.25">
      <c r="A6715">
        <v>69225</v>
      </c>
      <c r="B6715">
        <v>8476.5</v>
      </c>
    </row>
    <row r="6716" spans="1:2" x14ac:dyDescent="0.25">
      <c r="A6716">
        <v>69235</v>
      </c>
      <c r="B6716">
        <v>8475.4</v>
      </c>
    </row>
    <row r="6717" spans="1:2" x14ac:dyDescent="0.25">
      <c r="A6717">
        <v>69245</v>
      </c>
      <c r="B6717">
        <v>8475.7999999999993</v>
      </c>
    </row>
    <row r="6718" spans="1:2" x14ac:dyDescent="0.25">
      <c r="A6718">
        <v>69255</v>
      </c>
      <c r="B6718">
        <v>8473.7000000000007</v>
      </c>
    </row>
    <row r="6719" spans="1:2" x14ac:dyDescent="0.25">
      <c r="A6719">
        <v>69264</v>
      </c>
      <c r="B6719">
        <v>8475</v>
      </c>
    </row>
    <row r="6720" spans="1:2" x14ac:dyDescent="0.25">
      <c r="A6720">
        <v>69274</v>
      </c>
      <c r="B6720">
        <v>8475.2999999999993</v>
      </c>
    </row>
    <row r="6721" spans="1:2" x14ac:dyDescent="0.25">
      <c r="A6721">
        <v>69284</v>
      </c>
      <c r="B6721">
        <v>8474.2000000000007</v>
      </c>
    </row>
    <row r="6722" spans="1:2" x14ac:dyDescent="0.25">
      <c r="A6722">
        <v>69294</v>
      </c>
      <c r="B6722">
        <v>8474</v>
      </c>
    </row>
    <row r="6723" spans="1:2" x14ac:dyDescent="0.25">
      <c r="A6723">
        <v>69303</v>
      </c>
      <c r="B6723">
        <v>8473.5</v>
      </c>
    </row>
    <row r="6724" spans="1:2" x14ac:dyDescent="0.25">
      <c r="A6724">
        <v>69313</v>
      </c>
      <c r="B6724">
        <v>8473.4</v>
      </c>
    </row>
    <row r="6725" spans="1:2" x14ac:dyDescent="0.25">
      <c r="A6725">
        <v>69323</v>
      </c>
      <c r="B6725">
        <v>8472</v>
      </c>
    </row>
    <row r="6726" spans="1:2" x14ac:dyDescent="0.25">
      <c r="A6726">
        <v>69333</v>
      </c>
      <c r="B6726">
        <v>8475.1</v>
      </c>
    </row>
    <row r="6727" spans="1:2" x14ac:dyDescent="0.25">
      <c r="A6727">
        <v>69343</v>
      </c>
      <c r="B6727">
        <v>8476.2000000000007</v>
      </c>
    </row>
    <row r="6728" spans="1:2" x14ac:dyDescent="0.25">
      <c r="A6728">
        <v>69352</v>
      </c>
      <c r="B6728">
        <v>8476</v>
      </c>
    </row>
    <row r="6729" spans="1:2" x14ac:dyDescent="0.25">
      <c r="A6729">
        <v>69362</v>
      </c>
      <c r="B6729">
        <v>8474.1</v>
      </c>
    </row>
    <row r="6730" spans="1:2" x14ac:dyDescent="0.25">
      <c r="A6730">
        <v>69372</v>
      </c>
      <c r="B6730">
        <v>8473.6</v>
      </c>
    </row>
    <row r="6731" spans="1:2" x14ac:dyDescent="0.25">
      <c r="A6731">
        <v>69382</v>
      </c>
      <c r="B6731">
        <v>8474.5</v>
      </c>
    </row>
    <row r="6732" spans="1:2" x14ac:dyDescent="0.25">
      <c r="A6732">
        <v>69392</v>
      </c>
      <c r="B6732">
        <v>8473.2000000000007</v>
      </c>
    </row>
    <row r="6733" spans="1:2" x14ac:dyDescent="0.25">
      <c r="A6733">
        <v>69401</v>
      </c>
      <c r="B6733">
        <v>8471.9</v>
      </c>
    </row>
    <row r="6734" spans="1:2" x14ac:dyDescent="0.25">
      <c r="A6734">
        <v>69411</v>
      </c>
      <c r="B6734">
        <v>8471.2000000000007</v>
      </c>
    </row>
    <row r="6735" spans="1:2" x14ac:dyDescent="0.25">
      <c r="A6735">
        <v>69421</v>
      </c>
      <c r="B6735">
        <v>8472.6</v>
      </c>
    </row>
    <row r="6736" spans="1:2" x14ac:dyDescent="0.25">
      <c r="A6736">
        <v>69431</v>
      </c>
      <c r="B6736">
        <v>8474</v>
      </c>
    </row>
    <row r="6737" spans="1:2" x14ac:dyDescent="0.25">
      <c r="A6737">
        <v>69440</v>
      </c>
      <c r="B6737">
        <v>8471.2999999999993</v>
      </c>
    </row>
    <row r="6738" spans="1:2" x14ac:dyDescent="0.25">
      <c r="A6738">
        <v>69450</v>
      </c>
      <c r="B6738">
        <v>8472.7999999999993</v>
      </c>
    </row>
    <row r="6739" spans="1:2" x14ac:dyDescent="0.25">
      <c r="A6739">
        <v>69460</v>
      </c>
      <c r="B6739">
        <v>8476.2999999999993</v>
      </c>
    </row>
    <row r="6740" spans="1:2" x14ac:dyDescent="0.25">
      <c r="A6740">
        <v>69470</v>
      </c>
      <c r="B6740">
        <v>8472.2000000000007</v>
      </c>
    </row>
    <row r="6741" spans="1:2" x14ac:dyDescent="0.25">
      <c r="A6741">
        <v>69480</v>
      </c>
      <c r="B6741">
        <v>8471.7999999999993</v>
      </c>
    </row>
    <row r="6742" spans="1:2" x14ac:dyDescent="0.25">
      <c r="A6742">
        <v>69489</v>
      </c>
      <c r="B6742">
        <v>8478</v>
      </c>
    </row>
    <row r="6743" spans="1:2" x14ac:dyDescent="0.25">
      <c r="A6743">
        <v>69499</v>
      </c>
      <c r="B6743">
        <v>8479.6</v>
      </c>
    </row>
    <row r="6744" spans="1:2" x14ac:dyDescent="0.25">
      <c r="A6744">
        <v>69509</v>
      </c>
      <c r="B6744">
        <v>8478.6</v>
      </c>
    </row>
    <row r="6745" spans="1:2" x14ac:dyDescent="0.25">
      <c r="A6745">
        <v>69519</v>
      </c>
      <c r="B6745">
        <v>8478.2000000000007</v>
      </c>
    </row>
    <row r="6746" spans="1:2" x14ac:dyDescent="0.25">
      <c r="A6746">
        <v>69529</v>
      </c>
      <c r="B6746">
        <v>8478.9</v>
      </c>
    </row>
    <row r="6747" spans="1:2" x14ac:dyDescent="0.25">
      <c r="A6747">
        <v>69538</v>
      </c>
      <c r="B6747">
        <v>8477.7999999999993</v>
      </c>
    </row>
    <row r="6748" spans="1:2" x14ac:dyDescent="0.25">
      <c r="A6748">
        <v>69548</v>
      </c>
      <c r="B6748">
        <v>8477.7000000000007</v>
      </c>
    </row>
    <row r="6749" spans="1:2" x14ac:dyDescent="0.25">
      <c r="A6749">
        <v>69558</v>
      </c>
      <c r="B6749">
        <v>8476.2000000000007</v>
      </c>
    </row>
    <row r="6750" spans="1:2" x14ac:dyDescent="0.25">
      <c r="A6750">
        <v>69568</v>
      </c>
      <c r="B6750">
        <v>8479.1</v>
      </c>
    </row>
    <row r="6751" spans="1:2" x14ac:dyDescent="0.25">
      <c r="A6751">
        <v>69577</v>
      </c>
      <c r="B6751">
        <v>8478.5</v>
      </c>
    </row>
    <row r="6752" spans="1:2" x14ac:dyDescent="0.25">
      <c r="A6752">
        <v>69587</v>
      </c>
      <c r="B6752">
        <v>8492.2000000000007</v>
      </c>
    </row>
    <row r="6753" spans="1:2" x14ac:dyDescent="0.25">
      <c r="A6753">
        <v>69597</v>
      </c>
      <c r="B6753">
        <v>8491.9</v>
      </c>
    </row>
    <row r="6754" spans="1:2" x14ac:dyDescent="0.25">
      <c r="A6754">
        <v>69607</v>
      </c>
      <c r="B6754">
        <v>8493.1</v>
      </c>
    </row>
    <row r="6755" spans="1:2" x14ac:dyDescent="0.25">
      <c r="A6755">
        <v>69617</v>
      </c>
      <c r="B6755">
        <v>8492.4</v>
      </c>
    </row>
    <row r="6756" spans="1:2" x14ac:dyDescent="0.25">
      <c r="A6756">
        <v>69626</v>
      </c>
      <c r="B6756">
        <v>8486.1</v>
      </c>
    </row>
    <row r="6757" spans="1:2" x14ac:dyDescent="0.25">
      <c r="A6757">
        <v>69636</v>
      </c>
      <c r="B6757">
        <v>8483.6</v>
      </c>
    </row>
    <row r="6758" spans="1:2" x14ac:dyDescent="0.25">
      <c r="A6758">
        <v>69646</v>
      </c>
      <c r="B6758">
        <v>8471.6</v>
      </c>
    </row>
    <row r="6759" spans="1:2" x14ac:dyDescent="0.25">
      <c r="A6759">
        <v>69656</v>
      </c>
      <c r="B6759">
        <v>8469.7000000000007</v>
      </c>
    </row>
    <row r="6760" spans="1:2" x14ac:dyDescent="0.25">
      <c r="A6760">
        <v>69666</v>
      </c>
      <c r="B6760">
        <v>8485</v>
      </c>
    </row>
    <row r="6761" spans="1:2" x14ac:dyDescent="0.25">
      <c r="A6761">
        <v>69676</v>
      </c>
      <c r="B6761">
        <v>8512.5</v>
      </c>
    </row>
    <row r="6762" spans="1:2" x14ac:dyDescent="0.25">
      <c r="A6762">
        <v>69685</v>
      </c>
      <c r="B6762">
        <v>8477</v>
      </c>
    </row>
    <row r="6763" spans="1:2" x14ac:dyDescent="0.25">
      <c r="A6763">
        <v>69695</v>
      </c>
      <c r="B6763">
        <v>8481.5</v>
      </c>
    </row>
    <row r="6764" spans="1:2" x14ac:dyDescent="0.25">
      <c r="A6764">
        <v>69705</v>
      </c>
      <c r="B6764">
        <v>8497.9</v>
      </c>
    </row>
    <row r="6765" spans="1:2" x14ac:dyDescent="0.25">
      <c r="A6765">
        <v>69715</v>
      </c>
      <c r="B6765">
        <v>8502.2000000000007</v>
      </c>
    </row>
    <row r="6766" spans="1:2" x14ac:dyDescent="0.25">
      <c r="A6766">
        <v>69724</v>
      </c>
      <c r="B6766">
        <v>8503.6</v>
      </c>
    </row>
    <row r="6767" spans="1:2" x14ac:dyDescent="0.25">
      <c r="A6767">
        <v>69734</v>
      </c>
      <c r="B6767">
        <v>8505.1</v>
      </c>
    </row>
    <row r="6768" spans="1:2" x14ac:dyDescent="0.25">
      <c r="A6768">
        <v>69744</v>
      </c>
      <c r="B6768">
        <v>8503.2000000000007</v>
      </c>
    </row>
    <row r="6769" spans="1:2" x14ac:dyDescent="0.25">
      <c r="A6769">
        <v>69754</v>
      </c>
      <c r="B6769">
        <v>8502.9</v>
      </c>
    </row>
    <row r="6770" spans="1:2" x14ac:dyDescent="0.25">
      <c r="A6770">
        <v>69764</v>
      </c>
      <c r="B6770">
        <v>8502.7000000000007</v>
      </c>
    </row>
    <row r="6771" spans="1:2" x14ac:dyDescent="0.25">
      <c r="A6771">
        <v>69773</v>
      </c>
      <c r="B6771">
        <v>8501.2000000000007</v>
      </c>
    </row>
    <row r="6772" spans="1:2" x14ac:dyDescent="0.25">
      <c r="A6772">
        <v>69783</v>
      </c>
      <c r="B6772">
        <v>8500</v>
      </c>
    </row>
    <row r="6773" spans="1:2" x14ac:dyDescent="0.25">
      <c r="A6773">
        <v>69793</v>
      </c>
      <c r="B6773">
        <v>8500.7000000000007</v>
      </c>
    </row>
    <row r="6774" spans="1:2" x14ac:dyDescent="0.25">
      <c r="A6774">
        <v>69803</v>
      </c>
      <c r="B6774">
        <v>8501.7000000000007</v>
      </c>
    </row>
    <row r="6775" spans="1:2" x14ac:dyDescent="0.25">
      <c r="A6775">
        <v>69812</v>
      </c>
      <c r="B6775">
        <v>8502.6</v>
      </c>
    </row>
    <row r="6776" spans="1:2" x14ac:dyDescent="0.25">
      <c r="A6776">
        <v>69822</v>
      </c>
      <c r="B6776">
        <v>8499.7000000000007</v>
      </c>
    </row>
    <row r="6777" spans="1:2" x14ac:dyDescent="0.25">
      <c r="A6777">
        <v>69832</v>
      </c>
      <c r="B6777">
        <v>8500.1</v>
      </c>
    </row>
    <row r="6778" spans="1:2" x14ac:dyDescent="0.25">
      <c r="A6778">
        <v>69842</v>
      </c>
      <c r="B6778">
        <v>8499.9</v>
      </c>
    </row>
    <row r="6779" spans="1:2" x14ac:dyDescent="0.25">
      <c r="A6779">
        <v>69852</v>
      </c>
      <c r="B6779">
        <v>8499.9</v>
      </c>
    </row>
    <row r="6780" spans="1:2" x14ac:dyDescent="0.25">
      <c r="A6780">
        <v>69861</v>
      </c>
      <c r="B6780">
        <v>8512.6</v>
      </c>
    </row>
    <row r="6781" spans="1:2" x14ac:dyDescent="0.25">
      <c r="A6781">
        <v>69871</v>
      </c>
      <c r="B6781">
        <v>8515.4</v>
      </c>
    </row>
    <row r="6782" spans="1:2" x14ac:dyDescent="0.25">
      <c r="A6782">
        <v>69881</v>
      </c>
      <c r="B6782">
        <v>8514.2999999999993</v>
      </c>
    </row>
    <row r="6783" spans="1:2" x14ac:dyDescent="0.25">
      <c r="A6783">
        <v>69891</v>
      </c>
      <c r="B6783">
        <v>8514.2999999999993</v>
      </c>
    </row>
    <row r="6784" spans="1:2" x14ac:dyDescent="0.25">
      <c r="A6784">
        <v>69900</v>
      </c>
      <c r="B6784">
        <v>8514.9</v>
      </c>
    </row>
    <row r="6785" spans="1:2" x14ac:dyDescent="0.25">
      <c r="A6785">
        <v>69910</v>
      </c>
      <c r="B6785">
        <v>8514.2999999999993</v>
      </c>
    </row>
    <row r="6786" spans="1:2" x14ac:dyDescent="0.25">
      <c r="A6786">
        <v>69920</v>
      </c>
      <c r="B6786">
        <v>8512.1</v>
      </c>
    </row>
    <row r="6787" spans="1:2" x14ac:dyDescent="0.25">
      <c r="A6787">
        <v>69930</v>
      </c>
      <c r="B6787">
        <v>8512.1</v>
      </c>
    </row>
    <row r="6788" spans="1:2" x14ac:dyDescent="0.25">
      <c r="A6788">
        <v>69940</v>
      </c>
      <c r="B6788">
        <v>8511.4</v>
      </c>
    </row>
    <row r="6789" spans="1:2" x14ac:dyDescent="0.25">
      <c r="A6789">
        <v>69949</v>
      </c>
      <c r="B6789">
        <v>8513.6</v>
      </c>
    </row>
    <row r="6790" spans="1:2" x14ac:dyDescent="0.25">
      <c r="A6790">
        <v>69959</v>
      </c>
      <c r="B6790">
        <v>8513.1</v>
      </c>
    </row>
    <row r="6791" spans="1:2" x14ac:dyDescent="0.25">
      <c r="A6791">
        <v>69969</v>
      </c>
      <c r="B6791">
        <v>8514.6</v>
      </c>
    </row>
    <row r="6792" spans="1:2" x14ac:dyDescent="0.25">
      <c r="A6792">
        <v>69979</v>
      </c>
      <c r="B6792">
        <v>8510.5</v>
      </c>
    </row>
    <row r="6793" spans="1:2" x14ac:dyDescent="0.25">
      <c r="A6793">
        <v>69988</v>
      </c>
      <c r="B6793">
        <v>8512.7000000000007</v>
      </c>
    </row>
    <row r="6794" spans="1:2" x14ac:dyDescent="0.25">
      <c r="A6794">
        <v>69998</v>
      </c>
      <c r="B6794">
        <v>8511.4</v>
      </c>
    </row>
    <row r="6795" spans="1:2" x14ac:dyDescent="0.25">
      <c r="A6795">
        <v>70008</v>
      </c>
      <c r="B6795">
        <v>8511.5</v>
      </c>
    </row>
    <row r="6796" spans="1:2" x14ac:dyDescent="0.25">
      <c r="A6796">
        <v>70018</v>
      </c>
      <c r="B6796">
        <v>8511.7999999999993</v>
      </c>
    </row>
    <row r="6797" spans="1:2" x14ac:dyDescent="0.25">
      <c r="A6797">
        <v>70028</v>
      </c>
      <c r="B6797">
        <v>8511.2000000000007</v>
      </c>
    </row>
    <row r="6798" spans="1:2" x14ac:dyDescent="0.25">
      <c r="A6798">
        <v>70037</v>
      </c>
      <c r="B6798">
        <v>8509.4</v>
      </c>
    </row>
    <row r="6799" spans="1:2" x14ac:dyDescent="0.25">
      <c r="A6799">
        <v>70047</v>
      </c>
      <c r="B6799">
        <v>8508.2999999999993</v>
      </c>
    </row>
    <row r="6800" spans="1:2" x14ac:dyDescent="0.25">
      <c r="A6800">
        <v>70057</v>
      </c>
      <c r="B6800">
        <v>8509.4</v>
      </c>
    </row>
    <row r="6801" spans="1:2" x14ac:dyDescent="0.25">
      <c r="A6801">
        <v>70067</v>
      </c>
      <c r="B6801">
        <v>8508.5</v>
      </c>
    </row>
    <row r="6802" spans="1:2" x14ac:dyDescent="0.25">
      <c r="A6802">
        <v>70077</v>
      </c>
      <c r="B6802">
        <v>8507.1</v>
      </c>
    </row>
    <row r="6803" spans="1:2" x14ac:dyDescent="0.25">
      <c r="A6803">
        <v>70086</v>
      </c>
      <c r="B6803">
        <v>8506.6</v>
      </c>
    </row>
    <row r="6804" spans="1:2" x14ac:dyDescent="0.25">
      <c r="A6804">
        <v>70096</v>
      </c>
      <c r="B6804">
        <v>8511.6</v>
      </c>
    </row>
    <row r="6805" spans="1:2" x14ac:dyDescent="0.25">
      <c r="A6805">
        <v>70106</v>
      </c>
      <c r="B6805">
        <v>8513.6</v>
      </c>
    </row>
    <row r="6806" spans="1:2" x14ac:dyDescent="0.25">
      <c r="A6806">
        <v>70116</v>
      </c>
      <c r="B6806">
        <v>8513.4</v>
      </c>
    </row>
    <row r="6807" spans="1:2" x14ac:dyDescent="0.25">
      <c r="A6807">
        <v>70126</v>
      </c>
      <c r="B6807">
        <v>8513.9</v>
      </c>
    </row>
    <row r="6808" spans="1:2" x14ac:dyDescent="0.25">
      <c r="A6808">
        <v>70135</v>
      </c>
      <c r="B6808">
        <v>8514.2000000000007</v>
      </c>
    </row>
    <row r="6809" spans="1:2" x14ac:dyDescent="0.25">
      <c r="A6809">
        <v>70145</v>
      </c>
      <c r="B6809">
        <v>8515.4</v>
      </c>
    </row>
    <row r="6810" spans="1:2" x14ac:dyDescent="0.25">
      <c r="A6810">
        <v>70155</v>
      </c>
      <c r="B6810">
        <v>8513.7000000000007</v>
      </c>
    </row>
    <row r="6811" spans="1:2" x14ac:dyDescent="0.25">
      <c r="A6811">
        <v>70165</v>
      </c>
      <c r="B6811">
        <v>8513</v>
      </c>
    </row>
    <row r="6812" spans="1:2" x14ac:dyDescent="0.25">
      <c r="A6812">
        <v>70174</v>
      </c>
      <c r="B6812">
        <v>8514.1</v>
      </c>
    </row>
    <row r="6813" spans="1:2" x14ac:dyDescent="0.25">
      <c r="A6813">
        <v>70184</v>
      </c>
      <c r="B6813">
        <v>8513.9</v>
      </c>
    </row>
    <row r="6814" spans="1:2" x14ac:dyDescent="0.25">
      <c r="A6814">
        <v>70194</v>
      </c>
      <c r="B6814">
        <v>8514.2000000000007</v>
      </c>
    </row>
    <row r="6815" spans="1:2" x14ac:dyDescent="0.25">
      <c r="A6815">
        <v>70204</v>
      </c>
      <c r="B6815">
        <v>8513.2999999999993</v>
      </c>
    </row>
    <row r="6816" spans="1:2" x14ac:dyDescent="0.25">
      <c r="A6816">
        <v>70213</v>
      </c>
      <c r="B6816">
        <v>8513.2000000000007</v>
      </c>
    </row>
    <row r="6817" spans="1:2" x14ac:dyDescent="0.25">
      <c r="A6817">
        <v>70223</v>
      </c>
      <c r="B6817">
        <v>8513.1</v>
      </c>
    </row>
    <row r="6818" spans="1:2" x14ac:dyDescent="0.25">
      <c r="A6818">
        <v>70233</v>
      </c>
      <c r="B6818">
        <v>8512.6</v>
      </c>
    </row>
    <row r="6819" spans="1:2" x14ac:dyDescent="0.25">
      <c r="A6819">
        <v>70243</v>
      </c>
      <c r="B6819">
        <v>8510</v>
      </c>
    </row>
    <row r="6820" spans="1:2" x14ac:dyDescent="0.25">
      <c r="A6820">
        <v>70253</v>
      </c>
      <c r="B6820">
        <v>8513</v>
      </c>
    </row>
    <row r="6821" spans="1:2" x14ac:dyDescent="0.25">
      <c r="A6821">
        <v>70263</v>
      </c>
      <c r="B6821">
        <v>8512.6</v>
      </c>
    </row>
    <row r="6822" spans="1:2" x14ac:dyDescent="0.25">
      <c r="A6822">
        <v>70272</v>
      </c>
      <c r="B6822">
        <v>8512.2999999999993</v>
      </c>
    </row>
    <row r="6823" spans="1:2" x14ac:dyDescent="0.25">
      <c r="A6823">
        <v>70282</v>
      </c>
      <c r="B6823">
        <v>8511.5</v>
      </c>
    </row>
    <row r="6824" spans="1:2" x14ac:dyDescent="0.25">
      <c r="A6824">
        <v>70292</v>
      </c>
      <c r="B6824">
        <v>8512.7999999999993</v>
      </c>
    </row>
    <row r="6825" spans="1:2" x14ac:dyDescent="0.25">
      <c r="A6825">
        <v>70302</v>
      </c>
      <c r="B6825">
        <v>8511.4</v>
      </c>
    </row>
    <row r="6826" spans="1:2" x14ac:dyDescent="0.25">
      <c r="A6826">
        <v>70311</v>
      </c>
      <c r="B6826">
        <v>8511.1</v>
      </c>
    </row>
    <row r="6827" spans="1:2" x14ac:dyDescent="0.25">
      <c r="A6827">
        <v>70321</v>
      </c>
      <c r="B6827">
        <v>8512.7000000000007</v>
      </c>
    </row>
    <row r="6828" spans="1:2" x14ac:dyDescent="0.25">
      <c r="A6828">
        <v>70331</v>
      </c>
      <c r="B6828">
        <v>8513.7000000000007</v>
      </c>
    </row>
    <row r="6829" spans="1:2" x14ac:dyDescent="0.25">
      <c r="A6829">
        <v>70341</v>
      </c>
      <c r="B6829">
        <v>8511.7000000000007</v>
      </c>
    </row>
    <row r="6830" spans="1:2" x14ac:dyDescent="0.25">
      <c r="A6830">
        <v>70350</v>
      </c>
      <c r="B6830">
        <v>8511.4</v>
      </c>
    </row>
    <row r="6831" spans="1:2" x14ac:dyDescent="0.25">
      <c r="A6831">
        <v>70360</v>
      </c>
      <c r="B6831">
        <v>8511.2000000000007</v>
      </c>
    </row>
    <row r="6832" spans="1:2" x14ac:dyDescent="0.25">
      <c r="A6832">
        <v>70370</v>
      </c>
      <c r="B6832">
        <v>8511.1</v>
      </c>
    </row>
    <row r="6833" spans="1:2" x14ac:dyDescent="0.25">
      <c r="A6833">
        <v>70380</v>
      </c>
      <c r="B6833">
        <v>8510.5</v>
      </c>
    </row>
    <row r="6834" spans="1:2" x14ac:dyDescent="0.25">
      <c r="A6834">
        <v>70390</v>
      </c>
      <c r="B6834">
        <v>8510.7999999999993</v>
      </c>
    </row>
    <row r="6835" spans="1:2" x14ac:dyDescent="0.25">
      <c r="A6835">
        <v>70399</v>
      </c>
      <c r="B6835">
        <v>8512.2000000000007</v>
      </c>
    </row>
    <row r="6836" spans="1:2" x14ac:dyDescent="0.25">
      <c r="A6836">
        <v>70409</v>
      </c>
      <c r="B6836">
        <v>8514.2999999999993</v>
      </c>
    </row>
    <row r="6837" spans="1:2" x14ac:dyDescent="0.25">
      <c r="A6837">
        <v>70419</v>
      </c>
      <c r="B6837">
        <v>8515</v>
      </c>
    </row>
    <row r="6838" spans="1:2" x14ac:dyDescent="0.25">
      <c r="A6838">
        <v>70429</v>
      </c>
      <c r="B6838">
        <v>8513.9</v>
      </c>
    </row>
    <row r="6839" spans="1:2" x14ac:dyDescent="0.25">
      <c r="A6839">
        <v>70438</v>
      </c>
      <c r="B6839">
        <v>8514.2000000000007</v>
      </c>
    </row>
    <row r="6840" spans="1:2" x14ac:dyDescent="0.25">
      <c r="A6840">
        <v>70448</v>
      </c>
      <c r="B6840">
        <v>8513.1</v>
      </c>
    </row>
    <row r="6841" spans="1:2" x14ac:dyDescent="0.25">
      <c r="A6841">
        <v>70458</v>
      </c>
      <c r="B6841">
        <v>8510.5</v>
      </c>
    </row>
    <row r="6842" spans="1:2" x14ac:dyDescent="0.25">
      <c r="A6842">
        <v>70468</v>
      </c>
      <c r="B6842">
        <v>8509.6</v>
      </c>
    </row>
    <row r="6843" spans="1:2" x14ac:dyDescent="0.25">
      <c r="A6843">
        <v>70478</v>
      </c>
      <c r="B6843">
        <v>8511.2000000000007</v>
      </c>
    </row>
    <row r="6844" spans="1:2" x14ac:dyDescent="0.25">
      <c r="A6844">
        <v>70488</v>
      </c>
      <c r="B6844">
        <v>8511</v>
      </c>
    </row>
    <row r="6845" spans="1:2" x14ac:dyDescent="0.25">
      <c r="A6845">
        <v>70497</v>
      </c>
      <c r="B6845">
        <v>8510.1</v>
      </c>
    </row>
    <row r="6846" spans="1:2" x14ac:dyDescent="0.25">
      <c r="A6846">
        <v>70507</v>
      </c>
      <c r="B6846">
        <v>8510.7000000000007</v>
      </c>
    </row>
    <row r="6847" spans="1:2" x14ac:dyDescent="0.25">
      <c r="A6847">
        <v>70517</v>
      </c>
      <c r="B6847">
        <v>8510</v>
      </c>
    </row>
    <row r="6848" spans="1:2" x14ac:dyDescent="0.25">
      <c r="A6848">
        <v>70527</v>
      </c>
      <c r="B6848">
        <v>8508.7999999999993</v>
      </c>
    </row>
    <row r="6849" spans="1:2" x14ac:dyDescent="0.25">
      <c r="A6849">
        <v>70537</v>
      </c>
      <c r="B6849">
        <v>8508</v>
      </c>
    </row>
    <row r="6850" spans="1:2" x14ac:dyDescent="0.25">
      <c r="A6850">
        <v>70546</v>
      </c>
      <c r="B6850">
        <v>8507.1</v>
      </c>
    </row>
    <row r="6851" spans="1:2" x14ac:dyDescent="0.25">
      <c r="A6851">
        <v>70556</v>
      </c>
      <c r="B6851">
        <v>8509.2000000000007</v>
      </c>
    </row>
    <row r="6852" spans="1:2" x14ac:dyDescent="0.25">
      <c r="A6852">
        <v>70566</v>
      </c>
      <c r="B6852">
        <v>8508.4</v>
      </c>
    </row>
    <row r="6853" spans="1:2" x14ac:dyDescent="0.25">
      <c r="A6853">
        <v>70576</v>
      </c>
      <c r="B6853">
        <v>8508.9</v>
      </c>
    </row>
    <row r="6854" spans="1:2" x14ac:dyDescent="0.25">
      <c r="A6854">
        <v>70586</v>
      </c>
      <c r="B6854">
        <v>8511.4</v>
      </c>
    </row>
    <row r="6855" spans="1:2" x14ac:dyDescent="0.25">
      <c r="A6855">
        <v>70595</v>
      </c>
      <c r="B6855">
        <v>8511.6</v>
      </c>
    </row>
    <row r="6856" spans="1:2" x14ac:dyDescent="0.25">
      <c r="A6856">
        <v>70605</v>
      </c>
      <c r="B6856">
        <v>8511.2000000000007</v>
      </c>
    </row>
    <row r="6857" spans="1:2" x14ac:dyDescent="0.25">
      <c r="A6857">
        <v>70615</v>
      </c>
      <c r="B6857">
        <v>8511.1</v>
      </c>
    </row>
    <row r="6858" spans="1:2" x14ac:dyDescent="0.25">
      <c r="A6858">
        <v>70625</v>
      </c>
      <c r="B6858">
        <v>8510.2999999999993</v>
      </c>
    </row>
    <row r="6859" spans="1:2" x14ac:dyDescent="0.25">
      <c r="A6859">
        <v>70634</v>
      </c>
      <c r="B6859">
        <v>8511.5</v>
      </c>
    </row>
    <row r="6860" spans="1:2" x14ac:dyDescent="0.25">
      <c r="A6860">
        <v>70644</v>
      </c>
      <c r="B6860">
        <v>8511.2999999999993</v>
      </c>
    </row>
    <row r="6861" spans="1:2" x14ac:dyDescent="0.25">
      <c r="A6861">
        <v>70654</v>
      </c>
      <c r="B6861">
        <v>8508.2999999999993</v>
      </c>
    </row>
    <row r="6862" spans="1:2" x14ac:dyDescent="0.25">
      <c r="A6862">
        <v>70664</v>
      </c>
      <c r="B6862">
        <v>8509.9</v>
      </c>
    </row>
    <row r="6863" spans="1:2" x14ac:dyDescent="0.25">
      <c r="A6863">
        <v>70674</v>
      </c>
      <c r="B6863">
        <v>8510.5</v>
      </c>
    </row>
    <row r="6864" spans="1:2" x14ac:dyDescent="0.25">
      <c r="A6864">
        <v>70683</v>
      </c>
      <c r="B6864">
        <v>8509.6</v>
      </c>
    </row>
    <row r="6865" spans="1:2" x14ac:dyDescent="0.25">
      <c r="A6865">
        <v>70693</v>
      </c>
      <c r="B6865">
        <v>8508.7000000000007</v>
      </c>
    </row>
    <row r="6866" spans="1:2" x14ac:dyDescent="0.25">
      <c r="A6866">
        <v>70703</v>
      </c>
      <c r="B6866">
        <v>8511.7000000000007</v>
      </c>
    </row>
    <row r="6867" spans="1:2" x14ac:dyDescent="0.25">
      <c r="A6867">
        <v>70713</v>
      </c>
      <c r="B6867">
        <v>8515.9</v>
      </c>
    </row>
    <row r="6868" spans="1:2" x14ac:dyDescent="0.25">
      <c r="A6868">
        <v>70723</v>
      </c>
      <c r="B6868">
        <v>8517.2999999999993</v>
      </c>
    </row>
    <row r="6869" spans="1:2" x14ac:dyDescent="0.25">
      <c r="A6869">
        <v>70732</v>
      </c>
      <c r="B6869">
        <v>8515.4</v>
      </c>
    </row>
    <row r="6870" spans="1:2" x14ac:dyDescent="0.25">
      <c r="A6870">
        <v>70742</v>
      </c>
      <c r="B6870">
        <v>8514.5</v>
      </c>
    </row>
    <row r="6871" spans="1:2" x14ac:dyDescent="0.25">
      <c r="A6871">
        <v>70752</v>
      </c>
      <c r="B6871">
        <v>8514.7999999999993</v>
      </c>
    </row>
    <row r="6872" spans="1:2" x14ac:dyDescent="0.25">
      <c r="A6872">
        <v>70762</v>
      </c>
      <c r="B6872">
        <v>8514.7999999999993</v>
      </c>
    </row>
    <row r="6873" spans="1:2" x14ac:dyDescent="0.25">
      <c r="A6873">
        <v>70772</v>
      </c>
      <c r="B6873">
        <v>8514.5</v>
      </c>
    </row>
    <row r="6874" spans="1:2" x14ac:dyDescent="0.25">
      <c r="A6874">
        <v>70781</v>
      </c>
      <c r="B6874">
        <v>8515.9</v>
      </c>
    </row>
    <row r="6875" spans="1:2" x14ac:dyDescent="0.25">
      <c r="A6875">
        <v>70791</v>
      </c>
      <c r="B6875">
        <v>8515.6</v>
      </c>
    </row>
    <row r="6876" spans="1:2" x14ac:dyDescent="0.25">
      <c r="A6876">
        <v>70801</v>
      </c>
      <c r="B6876">
        <v>8517.2999999999993</v>
      </c>
    </row>
    <row r="6877" spans="1:2" x14ac:dyDescent="0.25">
      <c r="A6877">
        <v>70811</v>
      </c>
      <c r="B6877">
        <v>8516.9</v>
      </c>
    </row>
    <row r="6878" spans="1:2" x14ac:dyDescent="0.25">
      <c r="A6878">
        <v>70820</v>
      </c>
      <c r="B6878">
        <v>8514.7999999999993</v>
      </c>
    </row>
    <row r="6879" spans="1:2" x14ac:dyDescent="0.25">
      <c r="A6879">
        <v>70830</v>
      </c>
      <c r="B6879">
        <v>8514.2000000000007</v>
      </c>
    </row>
    <row r="6880" spans="1:2" x14ac:dyDescent="0.25">
      <c r="A6880">
        <v>70840</v>
      </c>
      <c r="B6880">
        <v>8513.7999999999993</v>
      </c>
    </row>
    <row r="6881" spans="1:2" x14ac:dyDescent="0.25">
      <c r="A6881">
        <v>70850</v>
      </c>
      <c r="B6881">
        <v>8511</v>
      </c>
    </row>
    <row r="6882" spans="1:2" x14ac:dyDescent="0.25">
      <c r="A6882">
        <v>70860</v>
      </c>
      <c r="B6882">
        <v>8513.7000000000007</v>
      </c>
    </row>
    <row r="6883" spans="1:2" x14ac:dyDescent="0.25">
      <c r="A6883">
        <v>70869</v>
      </c>
      <c r="B6883">
        <v>8515.2000000000007</v>
      </c>
    </row>
    <row r="6884" spans="1:2" x14ac:dyDescent="0.25">
      <c r="A6884">
        <v>70879</v>
      </c>
      <c r="B6884">
        <v>8513.6</v>
      </c>
    </row>
    <row r="6885" spans="1:2" x14ac:dyDescent="0.25">
      <c r="A6885">
        <v>70889</v>
      </c>
      <c r="B6885">
        <v>8513.1</v>
      </c>
    </row>
    <row r="6886" spans="1:2" x14ac:dyDescent="0.25">
      <c r="A6886">
        <v>70899</v>
      </c>
      <c r="B6886">
        <v>8528</v>
      </c>
    </row>
    <row r="6887" spans="1:2" x14ac:dyDescent="0.25">
      <c r="A6887">
        <v>70909</v>
      </c>
      <c r="B6887">
        <v>8527</v>
      </c>
    </row>
    <row r="6888" spans="1:2" x14ac:dyDescent="0.25">
      <c r="A6888">
        <v>70918</v>
      </c>
      <c r="B6888">
        <v>8526.1</v>
      </c>
    </row>
    <row r="6889" spans="1:2" x14ac:dyDescent="0.25">
      <c r="A6889">
        <v>70928</v>
      </c>
      <c r="B6889">
        <v>8524.5</v>
      </c>
    </row>
    <row r="6890" spans="1:2" x14ac:dyDescent="0.25">
      <c r="A6890">
        <v>70938</v>
      </c>
      <c r="B6890">
        <v>8527.7000000000007</v>
      </c>
    </row>
    <row r="6891" spans="1:2" x14ac:dyDescent="0.25">
      <c r="A6891">
        <v>70948</v>
      </c>
      <c r="B6891">
        <v>8526.7000000000007</v>
      </c>
    </row>
    <row r="6892" spans="1:2" x14ac:dyDescent="0.25">
      <c r="A6892">
        <v>70958</v>
      </c>
      <c r="B6892">
        <v>8526.4</v>
      </c>
    </row>
    <row r="6893" spans="1:2" x14ac:dyDescent="0.25">
      <c r="A6893">
        <v>70967</v>
      </c>
      <c r="B6893">
        <v>8523.7999999999993</v>
      </c>
    </row>
    <row r="6894" spans="1:2" x14ac:dyDescent="0.25">
      <c r="A6894">
        <v>70977</v>
      </c>
      <c r="B6894">
        <v>8524.7000000000007</v>
      </c>
    </row>
    <row r="6895" spans="1:2" x14ac:dyDescent="0.25">
      <c r="A6895">
        <v>70987</v>
      </c>
      <c r="B6895">
        <v>8526.2999999999993</v>
      </c>
    </row>
    <row r="6896" spans="1:2" x14ac:dyDescent="0.25">
      <c r="A6896">
        <v>70997</v>
      </c>
      <c r="B6896">
        <v>8523.2999999999993</v>
      </c>
    </row>
    <row r="6897" spans="1:2" x14ac:dyDescent="0.25">
      <c r="A6897">
        <v>71006</v>
      </c>
      <c r="B6897">
        <v>8524.4</v>
      </c>
    </row>
    <row r="6898" spans="1:2" x14ac:dyDescent="0.25">
      <c r="A6898">
        <v>71016</v>
      </c>
      <c r="B6898">
        <v>8526.7000000000007</v>
      </c>
    </row>
    <row r="6899" spans="1:2" x14ac:dyDescent="0.25">
      <c r="A6899">
        <v>71026</v>
      </c>
      <c r="B6899">
        <v>8527.2000000000007</v>
      </c>
    </row>
    <row r="6900" spans="1:2" x14ac:dyDescent="0.25">
      <c r="A6900">
        <v>71036</v>
      </c>
      <c r="B6900">
        <v>8526.1</v>
      </c>
    </row>
    <row r="6901" spans="1:2" x14ac:dyDescent="0.25">
      <c r="A6901">
        <v>71046</v>
      </c>
      <c r="B6901">
        <v>8526.4</v>
      </c>
    </row>
    <row r="6902" spans="1:2" x14ac:dyDescent="0.25">
      <c r="A6902">
        <v>71055</v>
      </c>
      <c r="B6902">
        <v>8524.5</v>
      </c>
    </row>
    <row r="6903" spans="1:2" x14ac:dyDescent="0.25">
      <c r="A6903">
        <v>71065</v>
      </c>
      <c r="B6903">
        <v>8524.4</v>
      </c>
    </row>
    <row r="6904" spans="1:2" x14ac:dyDescent="0.25">
      <c r="A6904">
        <v>71075</v>
      </c>
      <c r="B6904">
        <v>8523.7999999999993</v>
      </c>
    </row>
    <row r="6905" spans="1:2" x14ac:dyDescent="0.25">
      <c r="A6905">
        <v>71085</v>
      </c>
      <c r="B6905">
        <v>8526.2999999999993</v>
      </c>
    </row>
    <row r="6906" spans="1:2" x14ac:dyDescent="0.25">
      <c r="A6906">
        <v>71095</v>
      </c>
      <c r="B6906">
        <v>8526.6</v>
      </c>
    </row>
    <row r="6907" spans="1:2" x14ac:dyDescent="0.25">
      <c r="A6907">
        <v>71104</v>
      </c>
      <c r="B6907">
        <v>8524.7999999999993</v>
      </c>
    </row>
    <row r="6908" spans="1:2" x14ac:dyDescent="0.25">
      <c r="A6908">
        <v>71114</v>
      </c>
      <c r="B6908">
        <v>8523.9</v>
      </c>
    </row>
    <row r="6909" spans="1:2" x14ac:dyDescent="0.25">
      <c r="A6909">
        <v>71124</v>
      </c>
      <c r="B6909">
        <v>8524.2000000000007</v>
      </c>
    </row>
    <row r="6910" spans="1:2" x14ac:dyDescent="0.25">
      <c r="A6910">
        <v>71134</v>
      </c>
      <c r="B6910">
        <v>8525.2999999999993</v>
      </c>
    </row>
    <row r="6911" spans="1:2" x14ac:dyDescent="0.25">
      <c r="A6911">
        <v>71143</v>
      </c>
      <c r="B6911">
        <v>8523.6</v>
      </c>
    </row>
    <row r="6912" spans="1:2" x14ac:dyDescent="0.25">
      <c r="A6912">
        <v>71153</v>
      </c>
      <c r="B6912">
        <v>8522.7999999999993</v>
      </c>
    </row>
    <row r="6913" spans="1:2" x14ac:dyDescent="0.25">
      <c r="A6913">
        <v>71163</v>
      </c>
      <c r="B6913">
        <v>8525.2999999999993</v>
      </c>
    </row>
    <row r="6914" spans="1:2" x14ac:dyDescent="0.25">
      <c r="A6914">
        <v>71173</v>
      </c>
      <c r="B6914">
        <v>8524.9</v>
      </c>
    </row>
    <row r="6915" spans="1:2" x14ac:dyDescent="0.25">
      <c r="A6915">
        <v>71183</v>
      </c>
      <c r="B6915">
        <v>8524.2000000000007</v>
      </c>
    </row>
    <row r="6916" spans="1:2" x14ac:dyDescent="0.25">
      <c r="A6916">
        <v>71192</v>
      </c>
      <c r="B6916">
        <v>8523.5</v>
      </c>
    </row>
    <row r="6917" spans="1:2" x14ac:dyDescent="0.25">
      <c r="A6917">
        <v>71202</v>
      </c>
      <c r="B6917">
        <v>8524.9</v>
      </c>
    </row>
    <row r="6918" spans="1:2" x14ac:dyDescent="0.25">
      <c r="A6918">
        <v>71212</v>
      </c>
      <c r="B6918">
        <v>8523.4</v>
      </c>
    </row>
    <row r="6919" spans="1:2" x14ac:dyDescent="0.25">
      <c r="A6919">
        <v>71222</v>
      </c>
      <c r="B6919">
        <v>8522.9</v>
      </c>
    </row>
    <row r="6920" spans="1:2" x14ac:dyDescent="0.25">
      <c r="A6920">
        <v>71232</v>
      </c>
      <c r="B6920">
        <v>8523.2999999999993</v>
      </c>
    </row>
    <row r="6921" spans="1:2" x14ac:dyDescent="0.25">
      <c r="A6921">
        <v>71241</v>
      </c>
      <c r="B6921">
        <v>8523.7999999999993</v>
      </c>
    </row>
    <row r="6922" spans="1:2" x14ac:dyDescent="0.25">
      <c r="A6922">
        <v>71251</v>
      </c>
      <c r="B6922">
        <v>8525.7000000000007</v>
      </c>
    </row>
    <row r="6923" spans="1:2" x14ac:dyDescent="0.25">
      <c r="A6923">
        <v>71261</v>
      </c>
      <c r="B6923">
        <v>8523.2999999999993</v>
      </c>
    </row>
    <row r="6924" spans="1:2" x14ac:dyDescent="0.25">
      <c r="A6924">
        <v>71271</v>
      </c>
      <c r="B6924">
        <v>8520.7999999999993</v>
      </c>
    </row>
    <row r="6925" spans="1:2" x14ac:dyDescent="0.25">
      <c r="A6925">
        <v>71280</v>
      </c>
      <c r="B6925">
        <v>8521.7000000000007</v>
      </c>
    </row>
    <row r="6926" spans="1:2" x14ac:dyDescent="0.25">
      <c r="A6926">
        <v>71290</v>
      </c>
      <c r="B6926">
        <v>8521.1</v>
      </c>
    </row>
    <row r="6927" spans="1:2" x14ac:dyDescent="0.25">
      <c r="A6927">
        <v>71300</v>
      </c>
      <c r="B6927">
        <v>8521.2999999999993</v>
      </c>
    </row>
    <row r="6928" spans="1:2" x14ac:dyDescent="0.25">
      <c r="A6928">
        <v>71310</v>
      </c>
      <c r="B6928">
        <v>8519.1</v>
      </c>
    </row>
    <row r="6929" spans="1:2" x14ac:dyDescent="0.25">
      <c r="A6929">
        <v>71320</v>
      </c>
      <c r="B6929">
        <v>8525.7999999999993</v>
      </c>
    </row>
    <row r="6930" spans="1:2" x14ac:dyDescent="0.25">
      <c r="A6930">
        <v>71329</v>
      </c>
      <c r="B6930">
        <v>8525.9</v>
      </c>
    </row>
    <row r="6931" spans="1:2" x14ac:dyDescent="0.25">
      <c r="A6931">
        <v>71339</v>
      </c>
      <c r="B6931">
        <v>8524.7999999999993</v>
      </c>
    </row>
    <row r="6932" spans="1:2" x14ac:dyDescent="0.25">
      <c r="A6932">
        <v>71349</v>
      </c>
      <c r="B6932">
        <v>8525.6</v>
      </c>
    </row>
    <row r="6933" spans="1:2" x14ac:dyDescent="0.25">
      <c r="A6933">
        <v>71359</v>
      </c>
      <c r="B6933">
        <v>8525.9</v>
      </c>
    </row>
    <row r="6934" spans="1:2" x14ac:dyDescent="0.25">
      <c r="A6934">
        <v>71368</v>
      </c>
      <c r="B6934">
        <v>8525.5</v>
      </c>
    </row>
    <row r="6935" spans="1:2" x14ac:dyDescent="0.25">
      <c r="A6935">
        <v>71378</v>
      </c>
      <c r="B6935">
        <v>8525.2000000000007</v>
      </c>
    </row>
    <row r="6936" spans="1:2" x14ac:dyDescent="0.25">
      <c r="A6936">
        <v>71388</v>
      </c>
      <c r="B6936">
        <v>8523.1</v>
      </c>
    </row>
    <row r="6937" spans="1:2" x14ac:dyDescent="0.25">
      <c r="A6937">
        <v>71398</v>
      </c>
      <c r="B6937">
        <v>8525</v>
      </c>
    </row>
    <row r="6938" spans="1:2" x14ac:dyDescent="0.25">
      <c r="A6938">
        <v>71407</v>
      </c>
      <c r="B6938">
        <v>8522.9</v>
      </c>
    </row>
    <row r="6939" spans="1:2" x14ac:dyDescent="0.25">
      <c r="A6939">
        <v>71417</v>
      </c>
      <c r="B6939">
        <v>8523.2999999999993</v>
      </c>
    </row>
    <row r="6940" spans="1:2" x14ac:dyDescent="0.25">
      <c r="A6940">
        <v>71427</v>
      </c>
      <c r="B6940">
        <v>8523.6</v>
      </c>
    </row>
    <row r="6941" spans="1:2" x14ac:dyDescent="0.25">
      <c r="A6941">
        <v>71437</v>
      </c>
      <c r="B6941">
        <v>8524.2999999999993</v>
      </c>
    </row>
    <row r="6942" spans="1:2" x14ac:dyDescent="0.25">
      <c r="A6942">
        <v>71446</v>
      </c>
      <c r="B6942">
        <v>8523.7999999999993</v>
      </c>
    </row>
    <row r="6943" spans="1:2" x14ac:dyDescent="0.25">
      <c r="A6943">
        <v>71456</v>
      </c>
      <c r="B6943">
        <v>8522.1</v>
      </c>
    </row>
    <row r="6944" spans="1:2" x14ac:dyDescent="0.25">
      <c r="A6944">
        <v>71466</v>
      </c>
      <c r="B6944">
        <v>8524.2999999999993</v>
      </c>
    </row>
    <row r="6945" spans="1:2" x14ac:dyDescent="0.25">
      <c r="A6945">
        <v>71476</v>
      </c>
      <c r="B6945">
        <v>8524.6</v>
      </c>
    </row>
    <row r="6946" spans="1:2" x14ac:dyDescent="0.25">
      <c r="A6946">
        <v>71485</v>
      </c>
      <c r="B6946">
        <v>8524.7999999999993</v>
      </c>
    </row>
    <row r="6947" spans="1:2" x14ac:dyDescent="0.25">
      <c r="A6947">
        <v>71495</v>
      </c>
      <c r="B6947">
        <v>8523</v>
      </c>
    </row>
    <row r="6948" spans="1:2" x14ac:dyDescent="0.25">
      <c r="A6948">
        <v>71505</v>
      </c>
      <c r="B6948">
        <v>8524.1</v>
      </c>
    </row>
    <row r="6949" spans="1:2" x14ac:dyDescent="0.25">
      <c r="A6949">
        <v>71515</v>
      </c>
      <c r="B6949">
        <v>8523.9</v>
      </c>
    </row>
    <row r="6950" spans="1:2" x14ac:dyDescent="0.25">
      <c r="A6950">
        <v>71524</v>
      </c>
      <c r="B6950">
        <v>8522.6</v>
      </c>
    </row>
    <row r="6951" spans="1:2" x14ac:dyDescent="0.25">
      <c r="A6951">
        <v>71534</v>
      </c>
      <c r="B6951">
        <v>8521.1</v>
      </c>
    </row>
    <row r="6952" spans="1:2" x14ac:dyDescent="0.25">
      <c r="A6952">
        <v>71544</v>
      </c>
      <c r="B6952">
        <v>8522.7999999999993</v>
      </c>
    </row>
    <row r="6953" spans="1:2" x14ac:dyDescent="0.25">
      <c r="A6953">
        <v>71554</v>
      </c>
      <c r="B6953">
        <v>8522.5</v>
      </c>
    </row>
    <row r="6954" spans="1:2" x14ac:dyDescent="0.25">
      <c r="A6954">
        <v>71563</v>
      </c>
      <c r="B6954">
        <v>8522</v>
      </c>
    </row>
    <row r="6955" spans="1:2" x14ac:dyDescent="0.25">
      <c r="A6955">
        <v>71573</v>
      </c>
      <c r="B6955">
        <v>8521.5</v>
      </c>
    </row>
    <row r="6956" spans="1:2" x14ac:dyDescent="0.25">
      <c r="A6956">
        <v>71583</v>
      </c>
      <c r="B6956">
        <v>8521.2000000000007</v>
      </c>
    </row>
    <row r="6957" spans="1:2" x14ac:dyDescent="0.25">
      <c r="A6957">
        <v>71593</v>
      </c>
      <c r="B6957">
        <v>8521.1</v>
      </c>
    </row>
    <row r="6958" spans="1:2" x14ac:dyDescent="0.25">
      <c r="A6958">
        <v>71603</v>
      </c>
      <c r="B6958">
        <v>8519.7000000000007</v>
      </c>
    </row>
    <row r="6959" spans="1:2" x14ac:dyDescent="0.25">
      <c r="A6959">
        <v>71612</v>
      </c>
      <c r="B6959">
        <v>8519.1</v>
      </c>
    </row>
    <row r="6960" spans="1:2" x14ac:dyDescent="0.25">
      <c r="A6960">
        <v>71622</v>
      </c>
      <c r="B6960">
        <v>8523.7999999999993</v>
      </c>
    </row>
    <row r="6961" spans="1:2" x14ac:dyDescent="0.25">
      <c r="A6961">
        <v>71632</v>
      </c>
      <c r="B6961">
        <v>8523.9</v>
      </c>
    </row>
    <row r="6962" spans="1:2" x14ac:dyDescent="0.25">
      <c r="A6962">
        <v>71642</v>
      </c>
      <c r="B6962">
        <v>8524.1</v>
      </c>
    </row>
    <row r="6963" spans="1:2" x14ac:dyDescent="0.25">
      <c r="A6963">
        <v>71651</v>
      </c>
      <c r="B6963">
        <v>8523</v>
      </c>
    </row>
    <row r="6964" spans="1:2" x14ac:dyDescent="0.25">
      <c r="A6964">
        <v>71661</v>
      </c>
      <c r="B6964">
        <v>8524.5</v>
      </c>
    </row>
    <row r="6965" spans="1:2" x14ac:dyDescent="0.25">
      <c r="A6965">
        <v>71671</v>
      </c>
      <c r="B6965">
        <v>8522</v>
      </c>
    </row>
    <row r="6966" spans="1:2" x14ac:dyDescent="0.25">
      <c r="A6966">
        <v>71681</v>
      </c>
      <c r="B6966">
        <v>8522.2000000000007</v>
      </c>
    </row>
    <row r="6967" spans="1:2" x14ac:dyDescent="0.25">
      <c r="A6967">
        <v>71690</v>
      </c>
      <c r="B6967">
        <v>8520.6</v>
      </c>
    </row>
    <row r="6968" spans="1:2" x14ac:dyDescent="0.25">
      <c r="A6968">
        <v>71700</v>
      </c>
      <c r="B6968">
        <v>8523.2000000000007</v>
      </c>
    </row>
    <row r="6969" spans="1:2" x14ac:dyDescent="0.25">
      <c r="A6969">
        <v>71710</v>
      </c>
      <c r="B6969">
        <v>8520.6</v>
      </c>
    </row>
    <row r="6970" spans="1:2" x14ac:dyDescent="0.25">
      <c r="A6970">
        <v>71720</v>
      </c>
      <c r="B6970">
        <v>8521.4</v>
      </c>
    </row>
    <row r="6971" spans="1:2" x14ac:dyDescent="0.25">
      <c r="A6971">
        <v>71729</v>
      </c>
      <c r="B6971">
        <v>8521.7000000000007</v>
      </c>
    </row>
    <row r="6972" spans="1:2" x14ac:dyDescent="0.25">
      <c r="A6972">
        <v>71739</v>
      </c>
      <c r="B6972">
        <v>8520.7000000000007</v>
      </c>
    </row>
    <row r="6973" spans="1:2" x14ac:dyDescent="0.25">
      <c r="A6973">
        <v>71749</v>
      </c>
      <c r="B6973">
        <v>8521.7999999999993</v>
      </c>
    </row>
    <row r="6974" spans="1:2" x14ac:dyDescent="0.25">
      <c r="A6974">
        <v>71759</v>
      </c>
      <c r="B6974">
        <v>8521</v>
      </c>
    </row>
    <row r="6975" spans="1:2" x14ac:dyDescent="0.25">
      <c r="A6975">
        <v>71768</v>
      </c>
      <c r="B6975">
        <v>8521.6</v>
      </c>
    </row>
    <row r="6976" spans="1:2" x14ac:dyDescent="0.25">
      <c r="A6976">
        <v>71778</v>
      </c>
      <c r="B6976">
        <v>8524.6</v>
      </c>
    </row>
    <row r="6977" spans="1:2" x14ac:dyDescent="0.25">
      <c r="A6977">
        <v>71788</v>
      </c>
      <c r="B6977">
        <v>8523.6</v>
      </c>
    </row>
    <row r="6978" spans="1:2" x14ac:dyDescent="0.25">
      <c r="A6978">
        <v>71798</v>
      </c>
      <c r="B6978">
        <v>8522.1</v>
      </c>
    </row>
    <row r="6979" spans="1:2" x14ac:dyDescent="0.25">
      <c r="A6979">
        <v>71807</v>
      </c>
      <c r="B6979">
        <v>8522.2999999999993</v>
      </c>
    </row>
    <row r="6980" spans="1:2" x14ac:dyDescent="0.25">
      <c r="A6980">
        <v>71817</v>
      </c>
      <c r="B6980">
        <v>8522.2999999999993</v>
      </c>
    </row>
    <row r="6981" spans="1:2" x14ac:dyDescent="0.25">
      <c r="A6981">
        <v>71827</v>
      </c>
      <c r="B6981">
        <v>8520.2999999999993</v>
      </c>
    </row>
    <row r="6982" spans="1:2" x14ac:dyDescent="0.25">
      <c r="A6982">
        <v>71837</v>
      </c>
      <c r="B6982">
        <v>8519.1</v>
      </c>
    </row>
    <row r="6983" spans="1:2" x14ac:dyDescent="0.25">
      <c r="A6983">
        <v>71846</v>
      </c>
      <c r="B6983">
        <v>8520.4</v>
      </c>
    </row>
    <row r="6984" spans="1:2" x14ac:dyDescent="0.25">
      <c r="A6984">
        <v>71856</v>
      </c>
      <c r="B6984">
        <v>8521.4</v>
      </c>
    </row>
    <row r="6985" spans="1:2" x14ac:dyDescent="0.25">
      <c r="A6985">
        <v>71866</v>
      </c>
      <c r="B6985">
        <v>8519.5</v>
      </c>
    </row>
    <row r="6986" spans="1:2" x14ac:dyDescent="0.25">
      <c r="A6986">
        <v>71876</v>
      </c>
      <c r="B6986">
        <v>8520.2999999999993</v>
      </c>
    </row>
    <row r="6987" spans="1:2" x14ac:dyDescent="0.25">
      <c r="A6987">
        <v>71885</v>
      </c>
      <c r="B6987">
        <v>8519.2000000000007</v>
      </c>
    </row>
    <row r="6988" spans="1:2" x14ac:dyDescent="0.25">
      <c r="A6988">
        <v>71895</v>
      </c>
      <c r="B6988">
        <v>8520.2000000000007</v>
      </c>
    </row>
    <row r="6989" spans="1:2" x14ac:dyDescent="0.25">
      <c r="A6989">
        <v>71905</v>
      </c>
      <c r="B6989">
        <v>8518.6</v>
      </c>
    </row>
    <row r="6990" spans="1:2" x14ac:dyDescent="0.25">
      <c r="A6990">
        <v>71915</v>
      </c>
      <c r="B6990">
        <v>8517</v>
      </c>
    </row>
    <row r="6991" spans="1:2" x14ac:dyDescent="0.25">
      <c r="A6991">
        <v>71924</v>
      </c>
      <c r="B6991">
        <v>8523.4</v>
      </c>
    </row>
    <row r="6992" spans="1:2" x14ac:dyDescent="0.25">
      <c r="A6992">
        <v>71934</v>
      </c>
      <c r="B6992">
        <v>8524.9</v>
      </c>
    </row>
    <row r="6993" spans="1:2" x14ac:dyDescent="0.25">
      <c r="A6993">
        <v>71944</v>
      </c>
      <c r="B6993">
        <v>8525.4</v>
      </c>
    </row>
    <row r="6994" spans="1:2" x14ac:dyDescent="0.25">
      <c r="A6994">
        <v>71954</v>
      </c>
      <c r="B6994">
        <v>8524.6</v>
      </c>
    </row>
    <row r="6995" spans="1:2" x14ac:dyDescent="0.25">
      <c r="A6995">
        <v>71963</v>
      </c>
      <c r="B6995">
        <v>8523.7000000000007</v>
      </c>
    </row>
    <row r="6996" spans="1:2" x14ac:dyDescent="0.25">
      <c r="A6996">
        <v>71973</v>
      </c>
      <c r="B6996">
        <v>8523.1</v>
      </c>
    </row>
    <row r="6997" spans="1:2" x14ac:dyDescent="0.25">
      <c r="A6997">
        <v>71983</v>
      </c>
      <c r="B6997">
        <v>8523.2999999999993</v>
      </c>
    </row>
    <row r="6998" spans="1:2" x14ac:dyDescent="0.25">
      <c r="A6998">
        <v>71993</v>
      </c>
      <c r="B6998">
        <v>8520.7999999999993</v>
      </c>
    </row>
    <row r="6999" spans="1:2" x14ac:dyDescent="0.25">
      <c r="A6999">
        <v>72003</v>
      </c>
      <c r="B6999">
        <v>8522.7000000000007</v>
      </c>
    </row>
    <row r="7000" spans="1:2" x14ac:dyDescent="0.25">
      <c r="A7000">
        <v>72013</v>
      </c>
      <c r="B7000">
        <v>8522.7000000000007</v>
      </c>
    </row>
    <row r="7001" spans="1:2" x14ac:dyDescent="0.25">
      <c r="A7001">
        <v>72022</v>
      </c>
      <c r="B7001">
        <v>8521.9</v>
      </c>
    </row>
    <row r="7002" spans="1:2" x14ac:dyDescent="0.25">
      <c r="A7002">
        <v>72032</v>
      </c>
      <c r="B7002">
        <v>8520.5</v>
      </c>
    </row>
    <row r="7003" spans="1:2" x14ac:dyDescent="0.25">
      <c r="A7003">
        <v>72042</v>
      </c>
      <c r="B7003">
        <v>8520.7999999999993</v>
      </c>
    </row>
    <row r="7004" spans="1:2" x14ac:dyDescent="0.25">
      <c r="A7004">
        <v>72052</v>
      </c>
      <c r="B7004">
        <v>8521.5</v>
      </c>
    </row>
    <row r="7005" spans="1:2" x14ac:dyDescent="0.25">
      <c r="A7005">
        <v>72061</v>
      </c>
      <c r="B7005">
        <v>8517.9</v>
      </c>
    </row>
    <row r="7006" spans="1:2" x14ac:dyDescent="0.25">
      <c r="A7006">
        <v>72071</v>
      </c>
      <c r="B7006">
        <v>8531.2000000000007</v>
      </c>
    </row>
    <row r="7007" spans="1:2" x14ac:dyDescent="0.25">
      <c r="A7007">
        <v>72081</v>
      </c>
      <c r="B7007">
        <v>8534.5</v>
      </c>
    </row>
    <row r="7008" spans="1:2" x14ac:dyDescent="0.25">
      <c r="A7008">
        <v>72091</v>
      </c>
      <c r="B7008">
        <v>8531.7000000000007</v>
      </c>
    </row>
    <row r="7009" spans="1:2" x14ac:dyDescent="0.25">
      <c r="A7009">
        <v>72100</v>
      </c>
      <c r="B7009">
        <v>8527.2000000000007</v>
      </c>
    </row>
    <row r="7010" spans="1:2" x14ac:dyDescent="0.25">
      <c r="A7010">
        <v>72110</v>
      </c>
      <c r="B7010">
        <v>8523.5</v>
      </c>
    </row>
    <row r="7011" spans="1:2" x14ac:dyDescent="0.25">
      <c r="A7011">
        <v>72120</v>
      </c>
      <c r="B7011">
        <v>8522.2000000000007</v>
      </c>
    </row>
    <row r="7012" spans="1:2" x14ac:dyDescent="0.25">
      <c r="A7012">
        <v>72130</v>
      </c>
      <c r="B7012">
        <v>8520.9</v>
      </c>
    </row>
    <row r="7013" spans="1:2" x14ac:dyDescent="0.25">
      <c r="A7013">
        <v>72139</v>
      </c>
      <c r="B7013">
        <v>8511.1</v>
      </c>
    </row>
    <row r="7014" spans="1:2" x14ac:dyDescent="0.25">
      <c r="A7014">
        <v>72149</v>
      </c>
      <c r="B7014">
        <v>8514.1</v>
      </c>
    </row>
    <row r="7015" spans="1:2" x14ac:dyDescent="0.25">
      <c r="A7015">
        <v>72159</v>
      </c>
      <c r="B7015">
        <v>8510.2999999999993</v>
      </c>
    </row>
    <row r="7016" spans="1:2" x14ac:dyDescent="0.25">
      <c r="A7016">
        <v>72169</v>
      </c>
      <c r="B7016">
        <v>8545.5</v>
      </c>
    </row>
    <row r="7017" spans="1:2" x14ac:dyDescent="0.25">
      <c r="A7017">
        <v>72178</v>
      </c>
      <c r="B7017">
        <v>8531.5</v>
      </c>
    </row>
    <row r="7018" spans="1:2" x14ac:dyDescent="0.25">
      <c r="A7018">
        <v>72188</v>
      </c>
      <c r="B7018">
        <v>8546.1</v>
      </c>
    </row>
    <row r="7019" spans="1:2" x14ac:dyDescent="0.25">
      <c r="A7019">
        <v>72198</v>
      </c>
      <c r="B7019">
        <v>8547.7000000000007</v>
      </c>
    </row>
    <row r="7020" spans="1:2" x14ac:dyDescent="0.25">
      <c r="A7020">
        <v>72208</v>
      </c>
      <c r="B7020">
        <v>8547.4</v>
      </c>
    </row>
    <row r="7021" spans="1:2" x14ac:dyDescent="0.25">
      <c r="A7021">
        <v>72217</v>
      </c>
      <c r="B7021">
        <v>8544.2999999999993</v>
      </c>
    </row>
    <row r="7022" spans="1:2" x14ac:dyDescent="0.25">
      <c r="A7022">
        <v>72227</v>
      </c>
      <c r="B7022">
        <v>8544.5</v>
      </c>
    </row>
    <row r="7023" spans="1:2" x14ac:dyDescent="0.25">
      <c r="A7023">
        <v>72237</v>
      </c>
      <c r="B7023">
        <v>8546.9</v>
      </c>
    </row>
    <row r="7024" spans="1:2" x14ac:dyDescent="0.25">
      <c r="A7024">
        <v>72247</v>
      </c>
      <c r="B7024">
        <v>8546.2000000000007</v>
      </c>
    </row>
    <row r="7025" spans="1:2" x14ac:dyDescent="0.25">
      <c r="A7025">
        <v>72256</v>
      </c>
      <c r="B7025">
        <v>8542.7999999999993</v>
      </c>
    </row>
    <row r="7026" spans="1:2" x14ac:dyDescent="0.25">
      <c r="A7026">
        <v>72266</v>
      </c>
      <c r="B7026">
        <v>8542.7000000000007</v>
      </c>
    </row>
    <row r="7027" spans="1:2" x14ac:dyDescent="0.25">
      <c r="A7027">
        <v>72276</v>
      </c>
      <c r="B7027">
        <v>8540.6</v>
      </c>
    </row>
    <row r="7028" spans="1:2" x14ac:dyDescent="0.25">
      <c r="A7028">
        <v>72286</v>
      </c>
      <c r="B7028">
        <v>8539.7999999999993</v>
      </c>
    </row>
    <row r="7029" spans="1:2" x14ac:dyDescent="0.25">
      <c r="A7029">
        <v>72295</v>
      </c>
      <c r="B7029">
        <v>8537.5</v>
      </c>
    </row>
    <row r="7030" spans="1:2" x14ac:dyDescent="0.25">
      <c r="A7030">
        <v>72305</v>
      </c>
      <c r="B7030">
        <v>8541.2000000000007</v>
      </c>
    </row>
    <row r="7031" spans="1:2" x14ac:dyDescent="0.25">
      <c r="A7031">
        <v>72315</v>
      </c>
      <c r="B7031">
        <v>8541.5</v>
      </c>
    </row>
    <row r="7032" spans="1:2" x14ac:dyDescent="0.25">
      <c r="A7032">
        <v>72325</v>
      </c>
      <c r="B7032">
        <v>8503.7000000000007</v>
      </c>
    </row>
    <row r="7033" spans="1:2" x14ac:dyDescent="0.25">
      <c r="A7033">
        <v>72335</v>
      </c>
      <c r="B7033">
        <v>8531.4</v>
      </c>
    </row>
    <row r="7034" spans="1:2" x14ac:dyDescent="0.25">
      <c r="A7034">
        <v>72344</v>
      </c>
      <c r="B7034">
        <v>8545.7999999999993</v>
      </c>
    </row>
    <row r="7035" spans="1:2" x14ac:dyDescent="0.25">
      <c r="A7035">
        <v>72354</v>
      </c>
      <c r="B7035">
        <v>8556.9</v>
      </c>
    </row>
    <row r="7036" spans="1:2" x14ac:dyDescent="0.25">
      <c r="A7036">
        <v>72364</v>
      </c>
      <c r="B7036">
        <v>8555.7999999999993</v>
      </c>
    </row>
    <row r="7037" spans="1:2" x14ac:dyDescent="0.25">
      <c r="A7037">
        <v>72374</v>
      </c>
      <c r="B7037">
        <v>8534.2000000000007</v>
      </c>
    </row>
    <row r="7038" spans="1:2" x14ac:dyDescent="0.25">
      <c r="A7038">
        <v>72383</v>
      </c>
      <c r="B7038">
        <v>8559</v>
      </c>
    </row>
    <row r="7039" spans="1:2" x14ac:dyDescent="0.25">
      <c r="A7039">
        <v>72393</v>
      </c>
      <c r="B7039">
        <v>8578.1</v>
      </c>
    </row>
    <row r="7040" spans="1:2" x14ac:dyDescent="0.25">
      <c r="A7040">
        <v>72403</v>
      </c>
      <c r="B7040">
        <v>8590.9</v>
      </c>
    </row>
    <row r="7041" spans="1:2" x14ac:dyDescent="0.25">
      <c r="A7041">
        <v>72413</v>
      </c>
      <c r="B7041">
        <v>8602</v>
      </c>
    </row>
    <row r="7042" spans="1:2" x14ac:dyDescent="0.25">
      <c r="A7042">
        <v>72422</v>
      </c>
      <c r="B7042">
        <v>8565.4</v>
      </c>
    </row>
    <row r="7043" spans="1:2" x14ac:dyDescent="0.25">
      <c r="A7043">
        <v>72432</v>
      </c>
      <c r="B7043">
        <v>8553.9</v>
      </c>
    </row>
    <row r="7044" spans="1:2" x14ac:dyDescent="0.25">
      <c r="A7044">
        <v>72442</v>
      </c>
      <c r="B7044">
        <v>8580.2999999999993</v>
      </c>
    </row>
    <row r="7045" spans="1:2" x14ac:dyDescent="0.25">
      <c r="A7045">
        <v>72452</v>
      </c>
      <c r="B7045">
        <v>8581</v>
      </c>
    </row>
    <row r="7046" spans="1:2" x14ac:dyDescent="0.25">
      <c r="A7046">
        <v>72461</v>
      </c>
      <c r="B7046">
        <v>8574.2000000000007</v>
      </c>
    </row>
    <row r="7047" spans="1:2" x14ac:dyDescent="0.25">
      <c r="A7047">
        <v>72471</v>
      </c>
      <c r="B7047">
        <v>8591</v>
      </c>
    </row>
    <row r="7048" spans="1:2" x14ac:dyDescent="0.25">
      <c r="A7048">
        <v>72481</v>
      </c>
      <c r="B7048">
        <v>8581.2000000000007</v>
      </c>
    </row>
    <row r="7049" spans="1:2" x14ac:dyDescent="0.25">
      <c r="A7049">
        <v>72491</v>
      </c>
      <c r="B7049">
        <v>8583.5</v>
      </c>
    </row>
    <row r="7050" spans="1:2" x14ac:dyDescent="0.25">
      <c r="A7050">
        <v>72500</v>
      </c>
      <c r="B7050">
        <v>8566.2999999999993</v>
      </c>
    </row>
    <row r="7051" spans="1:2" x14ac:dyDescent="0.25">
      <c r="A7051">
        <v>72510</v>
      </c>
      <c r="B7051">
        <v>8561.7000000000007</v>
      </c>
    </row>
    <row r="7052" spans="1:2" x14ac:dyDescent="0.25">
      <c r="A7052">
        <v>72520</v>
      </c>
      <c r="B7052">
        <v>8555.2000000000007</v>
      </c>
    </row>
    <row r="7053" spans="1:2" x14ac:dyDescent="0.25">
      <c r="A7053">
        <v>72530</v>
      </c>
      <c r="B7053">
        <v>8548.7000000000007</v>
      </c>
    </row>
    <row r="7054" spans="1:2" x14ac:dyDescent="0.25">
      <c r="A7054">
        <v>72539</v>
      </c>
      <c r="B7054">
        <v>8552.1</v>
      </c>
    </row>
    <row r="7055" spans="1:2" x14ac:dyDescent="0.25">
      <c r="A7055">
        <v>72549</v>
      </c>
      <c r="B7055">
        <v>8551</v>
      </c>
    </row>
    <row r="7056" spans="1:2" x14ac:dyDescent="0.25">
      <c r="A7056">
        <v>72559</v>
      </c>
      <c r="B7056">
        <v>8551.4</v>
      </c>
    </row>
    <row r="7057" spans="1:2" x14ac:dyDescent="0.25">
      <c r="A7057">
        <v>72569</v>
      </c>
      <c r="B7057">
        <v>8547.6</v>
      </c>
    </row>
    <row r="7058" spans="1:2" x14ac:dyDescent="0.25">
      <c r="A7058">
        <v>72578</v>
      </c>
      <c r="B7058">
        <v>8546.2000000000007</v>
      </c>
    </row>
    <row r="7059" spans="1:2" x14ac:dyDescent="0.25">
      <c r="A7059">
        <v>72588</v>
      </c>
      <c r="B7059">
        <v>8543.7999999999993</v>
      </c>
    </row>
    <row r="7060" spans="1:2" x14ac:dyDescent="0.25">
      <c r="A7060">
        <v>72598</v>
      </c>
      <c r="B7060">
        <v>8544.4</v>
      </c>
    </row>
    <row r="7061" spans="1:2" x14ac:dyDescent="0.25">
      <c r="A7061">
        <v>72608</v>
      </c>
      <c r="B7061">
        <v>8543.2999999999993</v>
      </c>
    </row>
    <row r="7062" spans="1:2" x14ac:dyDescent="0.25">
      <c r="A7062">
        <v>72617</v>
      </c>
      <c r="B7062">
        <v>8544.7000000000007</v>
      </c>
    </row>
    <row r="7063" spans="1:2" x14ac:dyDescent="0.25">
      <c r="A7063">
        <v>72627</v>
      </c>
      <c r="B7063">
        <v>8542.6</v>
      </c>
    </row>
    <row r="7064" spans="1:2" x14ac:dyDescent="0.25">
      <c r="A7064">
        <v>72637</v>
      </c>
      <c r="B7064">
        <v>8542.7000000000007</v>
      </c>
    </row>
    <row r="7065" spans="1:2" x14ac:dyDescent="0.25">
      <c r="A7065">
        <v>72647</v>
      </c>
      <c r="B7065">
        <v>8540.2999999999993</v>
      </c>
    </row>
    <row r="7066" spans="1:2" x14ac:dyDescent="0.25">
      <c r="A7066">
        <v>72656</v>
      </c>
      <c r="B7066">
        <v>8541.6</v>
      </c>
    </row>
    <row r="7067" spans="1:2" x14ac:dyDescent="0.25">
      <c r="A7067">
        <v>72666</v>
      </c>
      <c r="B7067">
        <v>8540</v>
      </c>
    </row>
    <row r="7068" spans="1:2" x14ac:dyDescent="0.25">
      <c r="A7068">
        <v>72676</v>
      </c>
      <c r="B7068">
        <v>8538.6</v>
      </c>
    </row>
    <row r="7069" spans="1:2" x14ac:dyDescent="0.25">
      <c r="A7069">
        <v>72686</v>
      </c>
      <c r="B7069">
        <v>8543</v>
      </c>
    </row>
    <row r="7070" spans="1:2" x14ac:dyDescent="0.25">
      <c r="A7070">
        <v>72695</v>
      </c>
      <c r="B7070">
        <v>8542</v>
      </c>
    </row>
    <row r="7071" spans="1:2" x14ac:dyDescent="0.25">
      <c r="A7071">
        <v>72705</v>
      </c>
      <c r="B7071">
        <v>8541.2000000000007</v>
      </c>
    </row>
    <row r="7072" spans="1:2" x14ac:dyDescent="0.25">
      <c r="A7072">
        <v>72715</v>
      </c>
      <c r="B7072">
        <v>8539</v>
      </c>
    </row>
    <row r="7073" spans="1:2" x14ac:dyDescent="0.25">
      <c r="A7073">
        <v>72725</v>
      </c>
      <c r="B7073">
        <v>8539.7999999999993</v>
      </c>
    </row>
    <row r="7074" spans="1:2" x14ac:dyDescent="0.25">
      <c r="A7074">
        <v>72734</v>
      </c>
      <c r="B7074">
        <v>8539.5</v>
      </c>
    </row>
    <row r="7075" spans="1:2" x14ac:dyDescent="0.25">
      <c r="A7075">
        <v>72744</v>
      </c>
      <c r="B7075">
        <v>8539.1</v>
      </c>
    </row>
    <row r="7076" spans="1:2" x14ac:dyDescent="0.25">
      <c r="A7076">
        <v>72754</v>
      </c>
      <c r="B7076">
        <v>8536.1</v>
      </c>
    </row>
    <row r="7077" spans="1:2" x14ac:dyDescent="0.25">
      <c r="A7077">
        <v>72764</v>
      </c>
      <c r="B7077">
        <v>8537.4</v>
      </c>
    </row>
    <row r="7078" spans="1:2" x14ac:dyDescent="0.25">
      <c r="A7078">
        <v>72773</v>
      </c>
      <c r="B7078">
        <v>8536.7000000000007</v>
      </c>
    </row>
    <row r="7079" spans="1:2" x14ac:dyDescent="0.25">
      <c r="A7079">
        <v>72783</v>
      </c>
      <c r="B7079">
        <v>8535.9</v>
      </c>
    </row>
    <row r="7080" spans="1:2" x14ac:dyDescent="0.25">
      <c r="A7080">
        <v>72793</v>
      </c>
      <c r="B7080">
        <v>8535</v>
      </c>
    </row>
    <row r="7081" spans="1:2" x14ac:dyDescent="0.25">
      <c r="A7081">
        <v>72803</v>
      </c>
      <c r="B7081">
        <v>8534.7999999999993</v>
      </c>
    </row>
    <row r="7082" spans="1:2" x14ac:dyDescent="0.25">
      <c r="A7082">
        <v>72813</v>
      </c>
      <c r="B7082">
        <v>8533.2999999999993</v>
      </c>
    </row>
    <row r="7083" spans="1:2" x14ac:dyDescent="0.25">
      <c r="A7083">
        <v>72823</v>
      </c>
      <c r="B7083">
        <v>8531.6</v>
      </c>
    </row>
    <row r="7084" spans="1:2" x14ac:dyDescent="0.25">
      <c r="A7084">
        <v>72832</v>
      </c>
      <c r="B7084">
        <v>8531.7999999999993</v>
      </c>
    </row>
    <row r="7085" spans="1:2" x14ac:dyDescent="0.25">
      <c r="A7085">
        <v>72842</v>
      </c>
      <c r="B7085">
        <v>8535.2000000000007</v>
      </c>
    </row>
    <row r="7086" spans="1:2" x14ac:dyDescent="0.25">
      <c r="A7086">
        <v>72852</v>
      </c>
      <c r="B7086">
        <v>8535.7000000000007</v>
      </c>
    </row>
    <row r="7087" spans="1:2" x14ac:dyDescent="0.25">
      <c r="A7087">
        <v>72862</v>
      </c>
      <c r="B7087">
        <v>8535.4</v>
      </c>
    </row>
    <row r="7088" spans="1:2" x14ac:dyDescent="0.25">
      <c r="A7088">
        <v>72871</v>
      </c>
      <c r="B7088">
        <v>8536</v>
      </c>
    </row>
    <row r="7089" spans="1:2" x14ac:dyDescent="0.25">
      <c r="A7089">
        <v>72881</v>
      </c>
      <c r="B7089">
        <v>8535.7999999999993</v>
      </c>
    </row>
    <row r="7090" spans="1:2" x14ac:dyDescent="0.25">
      <c r="A7090">
        <v>72891</v>
      </c>
      <c r="B7090">
        <v>8534.4</v>
      </c>
    </row>
    <row r="7091" spans="1:2" x14ac:dyDescent="0.25">
      <c r="A7091">
        <v>72901</v>
      </c>
      <c r="B7091">
        <v>8534.5</v>
      </c>
    </row>
    <row r="7092" spans="1:2" x14ac:dyDescent="0.25">
      <c r="A7092">
        <v>72910</v>
      </c>
      <c r="B7092">
        <v>8532.9</v>
      </c>
    </row>
    <row r="7093" spans="1:2" x14ac:dyDescent="0.25">
      <c r="A7093">
        <v>72920</v>
      </c>
      <c r="B7093">
        <v>8535</v>
      </c>
    </row>
    <row r="7094" spans="1:2" x14ac:dyDescent="0.25">
      <c r="A7094">
        <v>72930</v>
      </c>
      <c r="B7094">
        <v>8533.7000000000007</v>
      </c>
    </row>
    <row r="7095" spans="1:2" x14ac:dyDescent="0.25">
      <c r="A7095">
        <v>72940</v>
      </c>
      <c r="B7095">
        <v>8533.9</v>
      </c>
    </row>
    <row r="7096" spans="1:2" x14ac:dyDescent="0.25">
      <c r="A7096">
        <v>72949</v>
      </c>
      <c r="B7096">
        <v>8531.7000000000007</v>
      </c>
    </row>
    <row r="7097" spans="1:2" x14ac:dyDescent="0.25">
      <c r="A7097">
        <v>72959</v>
      </c>
      <c r="B7097">
        <v>8532.9</v>
      </c>
    </row>
    <row r="7098" spans="1:2" x14ac:dyDescent="0.25">
      <c r="A7098">
        <v>72969</v>
      </c>
      <c r="B7098">
        <v>8531.7999999999993</v>
      </c>
    </row>
    <row r="7099" spans="1:2" x14ac:dyDescent="0.25">
      <c r="A7099">
        <v>72979</v>
      </c>
      <c r="B7099">
        <v>8531.7999999999993</v>
      </c>
    </row>
    <row r="7100" spans="1:2" x14ac:dyDescent="0.25">
      <c r="A7100">
        <v>72988</v>
      </c>
      <c r="B7100">
        <v>8532</v>
      </c>
    </row>
    <row r="7101" spans="1:2" x14ac:dyDescent="0.25">
      <c r="A7101">
        <v>72998</v>
      </c>
      <c r="B7101">
        <v>8533.4</v>
      </c>
    </row>
    <row r="7102" spans="1:2" x14ac:dyDescent="0.25">
      <c r="A7102">
        <v>73008</v>
      </c>
      <c r="B7102">
        <v>8533.5</v>
      </c>
    </row>
    <row r="7103" spans="1:2" x14ac:dyDescent="0.25">
      <c r="A7103">
        <v>73018</v>
      </c>
      <c r="B7103">
        <v>8533.4</v>
      </c>
    </row>
    <row r="7104" spans="1:2" x14ac:dyDescent="0.25">
      <c r="A7104">
        <v>73027</v>
      </c>
      <c r="B7104">
        <v>8532.2999999999993</v>
      </c>
    </row>
    <row r="7105" spans="1:2" x14ac:dyDescent="0.25">
      <c r="A7105">
        <v>73037</v>
      </c>
      <c r="B7105">
        <v>8533</v>
      </c>
    </row>
    <row r="7106" spans="1:2" x14ac:dyDescent="0.25">
      <c r="A7106">
        <v>73047</v>
      </c>
      <c r="B7106">
        <v>8538</v>
      </c>
    </row>
    <row r="7107" spans="1:2" x14ac:dyDescent="0.25">
      <c r="A7107">
        <v>73057</v>
      </c>
      <c r="B7107">
        <v>8531.9</v>
      </c>
    </row>
    <row r="7108" spans="1:2" x14ac:dyDescent="0.25">
      <c r="A7108">
        <v>73066</v>
      </c>
      <c r="B7108">
        <v>8535.2999999999993</v>
      </c>
    </row>
    <row r="7109" spans="1:2" x14ac:dyDescent="0.25">
      <c r="A7109">
        <v>73076</v>
      </c>
      <c r="B7109">
        <v>8537.9</v>
      </c>
    </row>
    <row r="7110" spans="1:2" x14ac:dyDescent="0.25">
      <c r="A7110">
        <v>73086</v>
      </c>
      <c r="B7110">
        <v>8538.1</v>
      </c>
    </row>
    <row r="7111" spans="1:2" x14ac:dyDescent="0.25">
      <c r="A7111">
        <v>73096</v>
      </c>
      <c r="B7111">
        <v>8532.6</v>
      </c>
    </row>
    <row r="7112" spans="1:2" x14ac:dyDescent="0.25">
      <c r="A7112">
        <v>73105</v>
      </c>
      <c r="B7112">
        <v>8533.5</v>
      </c>
    </row>
    <row r="7113" spans="1:2" x14ac:dyDescent="0.25">
      <c r="A7113">
        <v>73115</v>
      </c>
      <c r="B7113">
        <v>8532.2999999999993</v>
      </c>
    </row>
    <row r="7114" spans="1:2" x14ac:dyDescent="0.25">
      <c r="A7114">
        <v>73125</v>
      </c>
      <c r="B7114">
        <v>8531.7000000000007</v>
      </c>
    </row>
    <row r="7115" spans="1:2" x14ac:dyDescent="0.25">
      <c r="A7115">
        <v>73135</v>
      </c>
      <c r="B7115">
        <v>8529.6</v>
      </c>
    </row>
    <row r="7116" spans="1:2" x14ac:dyDescent="0.25">
      <c r="A7116">
        <v>73144</v>
      </c>
      <c r="B7116">
        <v>8534.7000000000007</v>
      </c>
    </row>
    <row r="7117" spans="1:2" x14ac:dyDescent="0.25">
      <c r="A7117">
        <v>73154</v>
      </c>
      <c r="B7117">
        <v>8536.9</v>
      </c>
    </row>
    <row r="7118" spans="1:2" x14ac:dyDescent="0.25">
      <c r="A7118">
        <v>73164</v>
      </c>
      <c r="B7118">
        <v>8536.5</v>
      </c>
    </row>
    <row r="7119" spans="1:2" x14ac:dyDescent="0.25">
      <c r="A7119">
        <v>73174</v>
      </c>
      <c r="B7119">
        <v>8534.7000000000007</v>
      </c>
    </row>
    <row r="7120" spans="1:2" x14ac:dyDescent="0.25">
      <c r="A7120">
        <v>73183</v>
      </c>
      <c r="B7120">
        <v>8546.7999999999993</v>
      </c>
    </row>
    <row r="7121" spans="1:2" x14ac:dyDescent="0.25">
      <c r="A7121">
        <v>73193</v>
      </c>
      <c r="B7121">
        <v>8545.6</v>
      </c>
    </row>
    <row r="7122" spans="1:2" x14ac:dyDescent="0.25">
      <c r="A7122">
        <v>73203</v>
      </c>
      <c r="B7122">
        <v>8546</v>
      </c>
    </row>
    <row r="7123" spans="1:2" x14ac:dyDescent="0.25">
      <c r="A7123">
        <v>73213</v>
      </c>
      <c r="B7123">
        <v>8543.2000000000007</v>
      </c>
    </row>
    <row r="7124" spans="1:2" x14ac:dyDescent="0.25">
      <c r="A7124">
        <v>73223</v>
      </c>
      <c r="B7124">
        <v>8544.7999999999993</v>
      </c>
    </row>
    <row r="7125" spans="1:2" x14ac:dyDescent="0.25">
      <c r="A7125">
        <v>73232</v>
      </c>
      <c r="B7125">
        <v>8544</v>
      </c>
    </row>
    <row r="7126" spans="1:2" x14ac:dyDescent="0.25">
      <c r="A7126">
        <v>73242</v>
      </c>
      <c r="B7126">
        <v>8544</v>
      </c>
    </row>
    <row r="7127" spans="1:2" x14ac:dyDescent="0.25">
      <c r="A7127">
        <v>73252</v>
      </c>
      <c r="B7127">
        <v>8542.5</v>
      </c>
    </row>
    <row r="7128" spans="1:2" x14ac:dyDescent="0.25">
      <c r="A7128">
        <v>73262</v>
      </c>
      <c r="B7128">
        <v>8543.7000000000007</v>
      </c>
    </row>
    <row r="7129" spans="1:2" x14ac:dyDescent="0.25">
      <c r="A7129">
        <v>73271</v>
      </c>
      <c r="B7129">
        <v>8541.4</v>
      </c>
    </row>
    <row r="7130" spans="1:2" x14ac:dyDescent="0.25">
      <c r="A7130">
        <v>73281</v>
      </c>
      <c r="B7130">
        <v>8540.7999999999993</v>
      </c>
    </row>
    <row r="7131" spans="1:2" x14ac:dyDescent="0.25">
      <c r="A7131">
        <v>73291</v>
      </c>
      <c r="B7131">
        <v>8539</v>
      </c>
    </row>
    <row r="7132" spans="1:2" x14ac:dyDescent="0.25">
      <c r="A7132">
        <v>73301</v>
      </c>
      <c r="B7132">
        <v>8544.2000000000007</v>
      </c>
    </row>
    <row r="7133" spans="1:2" x14ac:dyDescent="0.25">
      <c r="A7133">
        <v>73310</v>
      </c>
      <c r="B7133">
        <v>8543.6</v>
      </c>
    </row>
    <row r="7134" spans="1:2" x14ac:dyDescent="0.25">
      <c r="A7134">
        <v>73320</v>
      </c>
      <c r="B7134">
        <v>8542</v>
      </c>
    </row>
    <row r="7135" spans="1:2" x14ac:dyDescent="0.25">
      <c r="A7135">
        <v>73330</v>
      </c>
      <c r="B7135">
        <v>8542.7000000000007</v>
      </c>
    </row>
    <row r="7136" spans="1:2" x14ac:dyDescent="0.25">
      <c r="A7136">
        <v>73340</v>
      </c>
      <c r="B7136">
        <v>8543.7000000000007</v>
      </c>
    </row>
    <row r="7137" spans="1:2" x14ac:dyDescent="0.25">
      <c r="A7137">
        <v>73349</v>
      </c>
      <c r="B7137">
        <v>8541.5</v>
      </c>
    </row>
    <row r="7138" spans="1:2" x14ac:dyDescent="0.25">
      <c r="A7138">
        <v>73359</v>
      </c>
      <c r="B7138">
        <v>8541.7999999999993</v>
      </c>
    </row>
    <row r="7139" spans="1:2" x14ac:dyDescent="0.25">
      <c r="A7139">
        <v>73369</v>
      </c>
      <c r="B7139">
        <v>8542.1</v>
      </c>
    </row>
    <row r="7140" spans="1:2" x14ac:dyDescent="0.25">
      <c r="A7140">
        <v>73379</v>
      </c>
      <c r="B7140">
        <v>8543.5</v>
      </c>
    </row>
    <row r="7141" spans="1:2" x14ac:dyDescent="0.25">
      <c r="A7141">
        <v>73388</v>
      </c>
      <c r="B7141">
        <v>8543.9</v>
      </c>
    </row>
    <row r="7142" spans="1:2" x14ac:dyDescent="0.25">
      <c r="A7142">
        <v>73398</v>
      </c>
      <c r="B7142">
        <v>8542.6</v>
      </c>
    </row>
    <row r="7143" spans="1:2" x14ac:dyDescent="0.25">
      <c r="A7143">
        <v>73408</v>
      </c>
      <c r="B7143">
        <v>8542.7000000000007</v>
      </c>
    </row>
    <row r="7144" spans="1:2" x14ac:dyDescent="0.25">
      <c r="A7144">
        <v>73418</v>
      </c>
      <c r="B7144">
        <v>8540</v>
      </c>
    </row>
    <row r="7145" spans="1:2" x14ac:dyDescent="0.25">
      <c r="A7145">
        <v>73427</v>
      </c>
      <c r="B7145">
        <v>8539.1</v>
      </c>
    </row>
    <row r="7146" spans="1:2" x14ac:dyDescent="0.25">
      <c r="A7146">
        <v>73437</v>
      </c>
      <c r="B7146">
        <v>8537.9</v>
      </c>
    </row>
    <row r="7147" spans="1:2" x14ac:dyDescent="0.25">
      <c r="A7147">
        <v>73447</v>
      </c>
      <c r="B7147">
        <v>8541.2999999999993</v>
      </c>
    </row>
    <row r="7148" spans="1:2" x14ac:dyDescent="0.25">
      <c r="A7148">
        <v>73457</v>
      </c>
      <c r="B7148">
        <v>8542.6</v>
      </c>
    </row>
    <row r="7149" spans="1:2" x14ac:dyDescent="0.25">
      <c r="A7149">
        <v>73466</v>
      </c>
      <c r="B7149">
        <v>8542</v>
      </c>
    </row>
    <row r="7150" spans="1:2" x14ac:dyDescent="0.25">
      <c r="A7150">
        <v>73476</v>
      </c>
      <c r="B7150">
        <v>8541.2000000000007</v>
      </c>
    </row>
    <row r="7151" spans="1:2" x14ac:dyDescent="0.25">
      <c r="A7151">
        <v>73486</v>
      </c>
      <c r="B7151">
        <v>8544.2000000000007</v>
      </c>
    </row>
    <row r="7152" spans="1:2" x14ac:dyDescent="0.25">
      <c r="A7152">
        <v>73496</v>
      </c>
      <c r="B7152">
        <v>8542.1</v>
      </c>
    </row>
    <row r="7153" spans="1:2" x14ac:dyDescent="0.25">
      <c r="A7153">
        <v>73505</v>
      </c>
      <c r="B7153">
        <v>8541.7000000000007</v>
      </c>
    </row>
    <row r="7154" spans="1:2" x14ac:dyDescent="0.25">
      <c r="A7154">
        <v>73515</v>
      </c>
      <c r="B7154">
        <v>8539.2000000000007</v>
      </c>
    </row>
    <row r="7155" spans="1:2" x14ac:dyDescent="0.25">
      <c r="A7155">
        <v>73525</v>
      </c>
      <c r="B7155">
        <v>8542.7000000000007</v>
      </c>
    </row>
    <row r="7156" spans="1:2" x14ac:dyDescent="0.25">
      <c r="A7156">
        <v>73535</v>
      </c>
      <c r="B7156">
        <v>8541</v>
      </c>
    </row>
    <row r="7157" spans="1:2" x14ac:dyDescent="0.25">
      <c r="A7157">
        <v>73544</v>
      </c>
      <c r="B7157">
        <v>8540.7999999999993</v>
      </c>
    </row>
    <row r="7158" spans="1:2" x14ac:dyDescent="0.25">
      <c r="A7158">
        <v>73554</v>
      </c>
      <c r="B7158">
        <v>8540</v>
      </c>
    </row>
    <row r="7159" spans="1:2" x14ac:dyDescent="0.25">
      <c r="A7159">
        <v>73564</v>
      </c>
      <c r="B7159">
        <v>8541</v>
      </c>
    </row>
    <row r="7160" spans="1:2" x14ac:dyDescent="0.25">
      <c r="A7160">
        <v>73574</v>
      </c>
      <c r="B7160">
        <v>8539.7999999999993</v>
      </c>
    </row>
    <row r="7161" spans="1:2" x14ac:dyDescent="0.25">
      <c r="A7161">
        <v>73584</v>
      </c>
      <c r="B7161">
        <v>8538.7999999999993</v>
      </c>
    </row>
    <row r="7162" spans="1:2" x14ac:dyDescent="0.25">
      <c r="A7162">
        <v>73593</v>
      </c>
      <c r="B7162">
        <v>8538.4</v>
      </c>
    </row>
    <row r="7163" spans="1:2" x14ac:dyDescent="0.25">
      <c r="A7163">
        <v>73603</v>
      </c>
      <c r="B7163">
        <v>8541.4</v>
      </c>
    </row>
    <row r="7164" spans="1:2" x14ac:dyDescent="0.25">
      <c r="A7164">
        <v>73613</v>
      </c>
      <c r="B7164">
        <v>8542.2999999999993</v>
      </c>
    </row>
    <row r="7165" spans="1:2" x14ac:dyDescent="0.25">
      <c r="A7165">
        <v>73623</v>
      </c>
      <c r="B7165">
        <v>8542</v>
      </c>
    </row>
    <row r="7166" spans="1:2" x14ac:dyDescent="0.25">
      <c r="A7166">
        <v>73632</v>
      </c>
      <c r="B7166">
        <v>8540.5</v>
      </c>
    </row>
    <row r="7167" spans="1:2" x14ac:dyDescent="0.25">
      <c r="A7167">
        <v>73642</v>
      </c>
      <c r="B7167">
        <v>8541.4</v>
      </c>
    </row>
    <row r="7168" spans="1:2" x14ac:dyDescent="0.25">
      <c r="A7168">
        <v>73652</v>
      </c>
      <c r="B7168">
        <v>8541.5</v>
      </c>
    </row>
    <row r="7169" spans="1:2" x14ac:dyDescent="0.25">
      <c r="A7169">
        <v>73662</v>
      </c>
      <c r="B7169">
        <v>8542.9</v>
      </c>
    </row>
    <row r="7170" spans="1:2" x14ac:dyDescent="0.25">
      <c r="A7170">
        <v>73671</v>
      </c>
      <c r="B7170">
        <v>8529.7000000000007</v>
      </c>
    </row>
    <row r="7171" spans="1:2" x14ac:dyDescent="0.25">
      <c r="A7171">
        <v>73681</v>
      </c>
      <c r="B7171">
        <v>8531.1</v>
      </c>
    </row>
    <row r="7172" spans="1:2" x14ac:dyDescent="0.25">
      <c r="A7172">
        <v>73691</v>
      </c>
      <c r="B7172">
        <v>8528.7999999999993</v>
      </c>
    </row>
    <row r="7173" spans="1:2" x14ac:dyDescent="0.25">
      <c r="A7173">
        <v>73701</v>
      </c>
      <c r="B7173">
        <v>8527.5</v>
      </c>
    </row>
    <row r="7174" spans="1:2" x14ac:dyDescent="0.25">
      <c r="A7174">
        <v>73710</v>
      </c>
      <c r="B7174">
        <v>8527.2000000000007</v>
      </c>
    </row>
    <row r="7175" spans="1:2" x14ac:dyDescent="0.25">
      <c r="A7175">
        <v>73720</v>
      </c>
      <c r="B7175">
        <v>8528</v>
      </c>
    </row>
    <row r="7176" spans="1:2" x14ac:dyDescent="0.25">
      <c r="A7176">
        <v>73730</v>
      </c>
      <c r="B7176">
        <v>8526.5</v>
      </c>
    </row>
    <row r="7177" spans="1:2" x14ac:dyDescent="0.25">
      <c r="A7177">
        <v>73740</v>
      </c>
      <c r="B7177">
        <v>8524.9</v>
      </c>
    </row>
    <row r="7178" spans="1:2" x14ac:dyDescent="0.25">
      <c r="A7178">
        <v>73749</v>
      </c>
      <c r="B7178">
        <v>8527.7999999999993</v>
      </c>
    </row>
    <row r="7179" spans="1:2" x14ac:dyDescent="0.25">
      <c r="A7179">
        <v>73759</v>
      </c>
      <c r="B7179">
        <v>8531.9</v>
      </c>
    </row>
    <row r="7180" spans="1:2" x14ac:dyDescent="0.25">
      <c r="A7180">
        <v>73769</v>
      </c>
      <c r="B7180">
        <v>8531.7000000000007</v>
      </c>
    </row>
    <row r="7181" spans="1:2" x14ac:dyDescent="0.25">
      <c r="A7181">
        <v>73779</v>
      </c>
      <c r="B7181">
        <v>8530.5</v>
      </c>
    </row>
    <row r="7182" spans="1:2" x14ac:dyDescent="0.25">
      <c r="A7182">
        <v>73788</v>
      </c>
      <c r="B7182">
        <v>8530.6</v>
      </c>
    </row>
    <row r="7183" spans="1:2" x14ac:dyDescent="0.25">
      <c r="A7183">
        <v>73798</v>
      </c>
      <c r="B7183">
        <v>8529.4</v>
      </c>
    </row>
    <row r="7184" spans="1:2" x14ac:dyDescent="0.25">
      <c r="A7184">
        <v>73808</v>
      </c>
      <c r="B7184">
        <v>8529</v>
      </c>
    </row>
    <row r="7185" spans="1:2" x14ac:dyDescent="0.25">
      <c r="A7185">
        <v>73818</v>
      </c>
      <c r="B7185">
        <v>8528.9</v>
      </c>
    </row>
    <row r="7186" spans="1:2" x14ac:dyDescent="0.25">
      <c r="A7186">
        <v>73828</v>
      </c>
      <c r="B7186">
        <v>8530.4</v>
      </c>
    </row>
    <row r="7187" spans="1:2" x14ac:dyDescent="0.25">
      <c r="A7187">
        <v>73837</v>
      </c>
      <c r="B7187">
        <v>8530</v>
      </c>
    </row>
    <row r="7188" spans="1:2" x14ac:dyDescent="0.25">
      <c r="A7188">
        <v>73847</v>
      </c>
      <c r="B7188">
        <v>8528</v>
      </c>
    </row>
    <row r="7189" spans="1:2" x14ac:dyDescent="0.25">
      <c r="A7189">
        <v>73857</v>
      </c>
      <c r="B7189">
        <v>8528.2000000000007</v>
      </c>
    </row>
    <row r="7190" spans="1:2" x14ac:dyDescent="0.25">
      <c r="A7190">
        <v>73867</v>
      </c>
      <c r="B7190">
        <v>8529</v>
      </c>
    </row>
    <row r="7191" spans="1:2" x14ac:dyDescent="0.25">
      <c r="A7191">
        <v>73876</v>
      </c>
      <c r="B7191">
        <v>8527.6</v>
      </c>
    </row>
    <row r="7192" spans="1:2" x14ac:dyDescent="0.25">
      <c r="A7192">
        <v>73886</v>
      </c>
      <c r="B7192">
        <v>8525.6</v>
      </c>
    </row>
    <row r="7193" spans="1:2" x14ac:dyDescent="0.25">
      <c r="A7193">
        <v>73896</v>
      </c>
      <c r="B7193">
        <v>8526.5</v>
      </c>
    </row>
    <row r="7194" spans="1:2" x14ac:dyDescent="0.25">
      <c r="A7194">
        <v>73906</v>
      </c>
      <c r="B7194">
        <v>8530.1</v>
      </c>
    </row>
    <row r="7195" spans="1:2" x14ac:dyDescent="0.25">
      <c r="A7195">
        <v>73915</v>
      </c>
      <c r="B7195">
        <v>8529.2000000000007</v>
      </c>
    </row>
    <row r="7196" spans="1:2" x14ac:dyDescent="0.25">
      <c r="A7196">
        <v>73925</v>
      </c>
      <c r="B7196">
        <v>8529.7000000000007</v>
      </c>
    </row>
    <row r="7197" spans="1:2" x14ac:dyDescent="0.25">
      <c r="A7197">
        <v>73935</v>
      </c>
      <c r="B7197">
        <v>8527.9</v>
      </c>
    </row>
    <row r="7198" spans="1:2" x14ac:dyDescent="0.25">
      <c r="A7198">
        <v>73945</v>
      </c>
      <c r="B7198">
        <v>8528.6</v>
      </c>
    </row>
    <row r="7199" spans="1:2" x14ac:dyDescent="0.25">
      <c r="A7199">
        <v>73955</v>
      </c>
      <c r="B7199">
        <v>8526.2999999999993</v>
      </c>
    </row>
    <row r="7200" spans="1:2" x14ac:dyDescent="0.25">
      <c r="A7200">
        <v>73964</v>
      </c>
      <c r="B7200">
        <v>8525</v>
      </c>
    </row>
    <row r="7201" spans="1:2" x14ac:dyDescent="0.25">
      <c r="A7201">
        <v>73974</v>
      </c>
      <c r="B7201">
        <v>8523.4</v>
      </c>
    </row>
    <row r="7202" spans="1:2" x14ac:dyDescent="0.25">
      <c r="A7202">
        <v>73984</v>
      </c>
      <c r="B7202">
        <v>8526.2000000000007</v>
      </c>
    </row>
    <row r="7203" spans="1:2" x14ac:dyDescent="0.25">
      <c r="A7203">
        <v>73994</v>
      </c>
      <c r="B7203">
        <v>8525.1</v>
      </c>
    </row>
    <row r="7204" spans="1:2" x14ac:dyDescent="0.25">
      <c r="A7204">
        <v>74004</v>
      </c>
      <c r="B7204">
        <v>8524.7999999999993</v>
      </c>
    </row>
    <row r="7205" spans="1:2" x14ac:dyDescent="0.25">
      <c r="A7205">
        <v>74013</v>
      </c>
      <c r="B7205">
        <v>8523.7999999999993</v>
      </c>
    </row>
    <row r="7206" spans="1:2" x14ac:dyDescent="0.25">
      <c r="A7206">
        <v>74023</v>
      </c>
      <c r="B7206">
        <v>8523.4</v>
      </c>
    </row>
    <row r="7207" spans="1:2" x14ac:dyDescent="0.25">
      <c r="A7207">
        <v>74033</v>
      </c>
      <c r="B7207">
        <v>8523.7999999999993</v>
      </c>
    </row>
    <row r="7208" spans="1:2" x14ac:dyDescent="0.25">
      <c r="A7208">
        <v>74043</v>
      </c>
      <c r="B7208">
        <v>8524.6</v>
      </c>
    </row>
    <row r="7209" spans="1:2" x14ac:dyDescent="0.25">
      <c r="A7209">
        <v>74053</v>
      </c>
      <c r="B7209">
        <v>8524</v>
      </c>
    </row>
    <row r="7210" spans="1:2" x14ac:dyDescent="0.25">
      <c r="A7210">
        <v>74062</v>
      </c>
      <c r="B7210">
        <v>8527.2000000000007</v>
      </c>
    </row>
    <row r="7211" spans="1:2" x14ac:dyDescent="0.25">
      <c r="A7211">
        <v>74072</v>
      </c>
      <c r="B7211">
        <v>8529.2999999999993</v>
      </c>
    </row>
    <row r="7212" spans="1:2" x14ac:dyDescent="0.25">
      <c r="A7212">
        <v>74082</v>
      </c>
      <c r="B7212">
        <v>8527.1</v>
      </c>
    </row>
    <row r="7213" spans="1:2" x14ac:dyDescent="0.25">
      <c r="A7213">
        <v>74092</v>
      </c>
      <c r="B7213">
        <v>8527.1</v>
      </c>
    </row>
    <row r="7214" spans="1:2" x14ac:dyDescent="0.25">
      <c r="A7214">
        <v>74102</v>
      </c>
      <c r="B7214">
        <v>8527.6</v>
      </c>
    </row>
    <row r="7215" spans="1:2" x14ac:dyDescent="0.25">
      <c r="A7215">
        <v>74111</v>
      </c>
      <c r="B7215">
        <v>8526</v>
      </c>
    </row>
    <row r="7216" spans="1:2" x14ac:dyDescent="0.25">
      <c r="A7216">
        <v>74121</v>
      </c>
      <c r="B7216">
        <v>8524.9</v>
      </c>
    </row>
    <row r="7217" spans="1:2" x14ac:dyDescent="0.25">
      <c r="A7217">
        <v>74131</v>
      </c>
      <c r="B7217">
        <v>8526.7999999999993</v>
      </c>
    </row>
    <row r="7218" spans="1:2" x14ac:dyDescent="0.25">
      <c r="A7218">
        <v>74141</v>
      </c>
      <c r="B7218">
        <v>8527.6</v>
      </c>
    </row>
    <row r="7219" spans="1:2" x14ac:dyDescent="0.25">
      <c r="A7219">
        <v>74151</v>
      </c>
      <c r="B7219">
        <v>8525.9</v>
      </c>
    </row>
    <row r="7220" spans="1:2" x14ac:dyDescent="0.25">
      <c r="A7220">
        <v>74160</v>
      </c>
      <c r="B7220">
        <v>8525.1</v>
      </c>
    </row>
    <row r="7221" spans="1:2" x14ac:dyDescent="0.25">
      <c r="A7221">
        <v>74170</v>
      </c>
      <c r="B7221">
        <v>8525</v>
      </c>
    </row>
    <row r="7222" spans="1:2" x14ac:dyDescent="0.25">
      <c r="A7222">
        <v>74180</v>
      </c>
      <c r="B7222">
        <v>8524.2999999999993</v>
      </c>
    </row>
    <row r="7223" spans="1:2" x14ac:dyDescent="0.25">
      <c r="A7223">
        <v>74190</v>
      </c>
      <c r="B7223">
        <v>8523.7999999999993</v>
      </c>
    </row>
    <row r="7224" spans="1:2" x14ac:dyDescent="0.25">
      <c r="A7224">
        <v>74199</v>
      </c>
      <c r="B7224">
        <v>8523.2000000000007</v>
      </c>
    </row>
    <row r="7225" spans="1:2" x14ac:dyDescent="0.25">
      <c r="A7225">
        <v>74209</v>
      </c>
      <c r="B7225">
        <v>8526.4</v>
      </c>
    </row>
    <row r="7226" spans="1:2" x14ac:dyDescent="0.25">
      <c r="A7226">
        <v>74219</v>
      </c>
      <c r="B7226">
        <v>8527</v>
      </c>
    </row>
    <row r="7227" spans="1:2" x14ac:dyDescent="0.25">
      <c r="A7227">
        <v>74229</v>
      </c>
      <c r="B7227">
        <v>8523.7000000000007</v>
      </c>
    </row>
    <row r="7228" spans="1:2" x14ac:dyDescent="0.25">
      <c r="A7228">
        <v>74239</v>
      </c>
      <c r="B7228">
        <v>8524.5</v>
      </c>
    </row>
    <row r="7229" spans="1:2" x14ac:dyDescent="0.25">
      <c r="A7229">
        <v>74248</v>
      </c>
      <c r="B7229">
        <v>8523.6</v>
      </c>
    </row>
    <row r="7230" spans="1:2" x14ac:dyDescent="0.25">
      <c r="A7230">
        <v>74258</v>
      </c>
      <c r="B7230">
        <v>8524.1</v>
      </c>
    </row>
    <row r="7231" spans="1:2" x14ac:dyDescent="0.25">
      <c r="A7231">
        <v>74268</v>
      </c>
      <c r="B7231">
        <v>8524.1</v>
      </c>
    </row>
    <row r="7232" spans="1:2" x14ac:dyDescent="0.25">
      <c r="A7232">
        <v>74278</v>
      </c>
      <c r="B7232">
        <v>8521.4</v>
      </c>
    </row>
    <row r="7233" spans="1:2" x14ac:dyDescent="0.25">
      <c r="A7233">
        <v>74288</v>
      </c>
      <c r="B7233">
        <v>8522.7999999999993</v>
      </c>
    </row>
    <row r="7234" spans="1:2" x14ac:dyDescent="0.25">
      <c r="A7234">
        <v>74298</v>
      </c>
      <c r="B7234">
        <v>8523</v>
      </c>
    </row>
    <row r="7235" spans="1:2" x14ac:dyDescent="0.25">
      <c r="A7235">
        <v>74307</v>
      </c>
      <c r="B7235">
        <v>8523.9</v>
      </c>
    </row>
    <row r="7236" spans="1:2" x14ac:dyDescent="0.25">
      <c r="A7236">
        <v>74317</v>
      </c>
      <c r="B7236">
        <v>8522.2000000000007</v>
      </c>
    </row>
    <row r="7237" spans="1:2" x14ac:dyDescent="0.25">
      <c r="A7237">
        <v>74327</v>
      </c>
      <c r="B7237">
        <v>8521.2000000000007</v>
      </c>
    </row>
    <row r="7238" spans="1:2" x14ac:dyDescent="0.25">
      <c r="A7238">
        <v>74337</v>
      </c>
      <c r="B7238">
        <v>8521</v>
      </c>
    </row>
    <row r="7239" spans="1:2" x14ac:dyDescent="0.25">
      <c r="A7239">
        <v>74346</v>
      </c>
      <c r="B7239">
        <v>8521.4</v>
      </c>
    </row>
    <row r="7240" spans="1:2" x14ac:dyDescent="0.25">
      <c r="A7240">
        <v>74356</v>
      </c>
      <c r="B7240">
        <v>8521.1</v>
      </c>
    </row>
    <row r="7241" spans="1:2" x14ac:dyDescent="0.25">
      <c r="A7241">
        <v>74366</v>
      </c>
      <c r="B7241">
        <v>8528</v>
      </c>
    </row>
    <row r="7242" spans="1:2" x14ac:dyDescent="0.25">
      <c r="A7242">
        <v>74376</v>
      </c>
      <c r="B7242">
        <v>8529.2999999999993</v>
      </c>
    </row>
    <row r="7243" spans="1:2" x14ac:dyDescent="0.25">
      <c r="A7243">
        <v>74386</v>
      </c>
      <c r="B7243">
        <v>8526.7999999999993</v>
      </c>
    </row>
    <row r="7244" spans="1:2" x14ac:dyDescent="0.25">
      <c r="A7244">
        <v>74395</v>
      </c>
      <c r="B7244">
        <v>8525.7000000000007</v>
      </c>
    </row>
    <row r="7245" spans="1:2" x14ac:dyDescent="0.25">
      <c r="A7245">
        <v>74405</v>
      </c>
      <c r="B7245">
        <v>8524.7000000000007</v>
      </c>
    </row>
    <row r="7246" spans="1:2" x14ac:dyDescent="0.25">
      <c r="A7246">
        <v>74415</v>
      </c>
      <c r="B7246">
        <v>8525.4</v>
      </c>
    </row>
    <row r="7247" spans="1:2" x14ac:dyDescent="0.25">
      <c r="A7247">
        <v>74425</v>
      </c>
      <c r="B7247">
        <v>8525.2999999999993</v>
      </c>
    </row>
    <row r="7248" spans="1:2" x14ac:dyDescent="0.25">
      <c r="A7248">
        <v>74435</v>
      </c>
      <c r="B7248">
        <v>8526.4</v>
      </c>
    </row>
    <row r="7249" spans="1:2" x14ac:dyDescent="0.25">
      <c r="A7249">
        <v>74444</v>
      </c>
      <c r="B7249">
        <v>8526.2999999999993</v>
      </c>
    </row>
    <row r="7250" spans="1:2" x14ac:dyDescent="0.25">
      <c r="A7250">
        <v>74454</v>
      </c>
      <c r="B7250">
        <v>8525.2999999999993</v>
      </c>
    </row>
    <row r="7251" spans="1:2" x14ac:dyDescent="0.25">
      <c r="A7251">
        <v>74464</v>
      </c>
      <c r="B7251">
        <v>8524.7999999999993</v>
      </c>
    </row>
    <row r="7252" spans="1:2" x14ac:dyDescent="0.25">
      <c r="A7252">
        <v>74474</v>
      </c>
      <c r="B7252">
        <v>8524.1</v>
      </c>
    </row>
    <row r="7253" spans="1:2" x14ac:dyDescent="0.25">
      <c r="A7253">
        <v>74484</v>
      </c>
      <c r="B7253">
        <v>8523.4</v>
      </c>
    </row>
    <row r="7254" spans="1:2" x14ac:dyDescent="0.25">
      <c r="A7254">
        <v>74494</v>
      </c>
      <c r="B7254">
        <v>8522.2000000000007</v>
      </c>
    </row>
    <row r="7255" spans="1:2" x14ac:dyDescent="0.25">
      <c r="A7255">
        <v>74503</v>
      </c>
      <c r="B7255">
        <v>8522.7000000000007</v>
      </c>
    </row>
    <row r="7256" spans="1:2" x14ac:dyDescent="0.25">
      <c r="A7256">
        <v>74513</v>
      </c>
      <c r="B7256">
        <v>8525.7999999999993</v>
      </c>
    </row>
    <row r="7257" spans="1:2" x14ac:dyDescent="0.25">
      <c r="A7257">
        <v>74523</v>
      </c>
      <c r="B7257">
        <v>8526.5</v>
      </c>
    </row>
    <row r="7258" spans="1:2" x14ac:dyDescent="0.25">
      <c r="A7258">
        <v>74533</v>
      </c>
      <c r="B7258">
        <v>8526.7999999999993</v>
      </c>
    </row>
    <row r="7259" spans="1:2" x14ac:dyDescent="0.25">
      <c r="A7259">
        <v>74542</v>
      </c>
      <c r="B7259">
        <v>8525.7000000000007</v>
      </c>
    </row>
    <row r="7260" spans="1:2" x14ac:dyDescent="0.25">
      <c r="A7260">
        <v>74552</v>
      </c>
      <c r="B7260">
        <v>8526.4</v>
      </c>
    </row>
    <row r="7261" spans="1:2" x14ac:dyDescent="0.25">
      <c r="A7261">
        <v>74562</v>
      </c>
      <c r="B7261">
        <v>8524.6</v>
      </c>
    </row>
    <row r="7262" spans="1:2" x14ac:dyDescent="0.25">
      <c r="A7262">
        <v>74572</v>
      </c>
      <c r="B7262">
        <v>8523.9</v>
      </c>
    </row>
    <row r="7263" spans="1:2" x14ac:dyDescent="0.25">
      <c r="A7263">
        <v>74582</v>
      </c>
      <c r="B7263">
        <v>8522.7000000000007</v>
      </c>
    </row>
    <row r="7264" spans="1:2" x14ac:dyDescent="0.25">
      <c r="A7264">
        <v>74591</v>
      </c>
      <c r="B7264">
        <v>8526.4</v>
      </c>
    </row>
    <row r="7265" spans="1:2" x14ac:dyDescent="0.25">
      <c r="A7265">
        <v>74601</v>
      </c>
      <c r="B7265">
        <v>8524.1</v>
      </c>
    </row>
    <row r="7266" spans="1:2" x14ac:dyDescent="0.25">
      <c r="A7266">
        <v>74611</v>
      </c>
      <c r="B7266">
        <v>8523.5</v>
      </c>
    </row>
    <row r="7267" spans="1:2" x14ac:dyDescent="0.25">
      <c r="A7267">
        <v>74621</v>
      </c>
      <c r="B7267">
        <v>8521.5</v>
      </c>
    </row>
    <row r="7268" spans="1:2" x14ac:dyDescent="0.25">
      <c r="A7268">
        <v>74631</v>
      </c>
      <c r="B7268">
        <v>8521.9</v>
      </c>
    </row>
    <row r="7269" spans="1:2" x14ac:dyDescent="0.25">
      <c r="A7269">
        <v>74640</v>
      </c>
      <c r="B7269">
        <v>8520.1</v>
      </c>
    </row>
    <row r="7270" spans="1:2" x14ac:dyDescent="0.25">
      <c r="A7270">
        <v>74650</v>
      </c>
      <c r="B7270">
        <v>8518.7000000000007</v>
      </c>
    </row>
    <row r="7271" spans="1:2" x14ac:dyDescent="0.25">
      <c r="A7271">
        <v>74660</v>
      </c>
      <c r="B7271">
        <v>8518.9</v>
      </c>
    </row>
    <row r="7272" spans="1:2" x14ac:dyDescent="0.25">
      <c r="A7272">
        <v>74670</v>
      </c>
      <c r="B7272">
        <v>8522</v>
      </c>
    </row>
    <row r="7273" spans="1:2" x14ac:dyDescent="0.25">
      <c r="A7273">
        <v>74679</v>
      </c>
      <c r="B7273">
        <v>8523.9</v>
      </c>
    </row>
    <row r="7274" spans="1:2" x14ac:dyDescent="0.25">
      <c r="A7274">
        <v>74689</v>
      </c>
      <c r="B7274">
        <v>8524.5</v>
      </c>
    </row>
    <row r="7275" spans="1:2" x14ac:dyDescent="0.25">
      <c r="A7275">
        <v>74699</v>
      </c>
      <c r="B7275">
        <v>8522.5</v>
      </c>
    </row>
    <row r="7276" spans="1:2" x14ac:dyDescent="0.25">
      <c r="A7276">
        <v>74709</v>
      </c>
      <c r="B7276">
        <v>8522.2999999999993</v>
      </c>
    </row>
    <row r="7277" spans="1:2" x14ac:dyDescent="0.25">
      <c r="A7277">
        <v>74719</v>
      </c>
      <c r="B7277">
        <v>8521.2000000000007</v>
      </c>
    </row>
    <row r="7278" spans="1:2" x14ac:dyDescent="0.25">
      <c r="A7278">
        <v>74728</v>
      </c>
      <c r="B7278">
        <v>8521.9</v>
      </c>
    </row>
    <row r="7279" spans="1:2" x14ac:dyDescent="0.25">
      <c r="A7279">
        <v>74738</v>
      </c>
      <c r="B7279">
        <v>8520.7000000000007</v>
      </c>
    </row>
    <row r="7280" spans="1:2" x14ac:dyDescent="0.25">
      <c r="A7280">
        <v>74748</v>
      </c>
      <c r="B7280">
        <v>8522.1</v>
      </c>
    </row>
    <row r="7281" spans="1:2" x14ac:dyDescent="0.25">
      <c r="A7281">
        <v>74758</v>
      </c>
      <c r="B7281">
        <v>8522.6</v>
      </c>
    </row>
    <row r="7282" spans="1:2" x14ac:dyDescent="0.25">
      <c r="A7282">
        <v>74768</v>
      </c>
      <c r="B7282">
        <v>8521.6</v>
      </c>
    </row>
    <row r="7283" spans="1:2" x14ac:dyDescent="0.25">
      <c r="A7283">
        <v>74777</v>
      </c>
      <c r="B7283">
        <v>8521.2000000000007</v>
      </c>
    </row>
    <row r="7284" spans="1:2" x14ac:dyDescent="0.25">
      <c r="A7284">
        <v>74787</v>
      </c>
      <c r="B7284">
        <v>8525.6</v>
      </c>
    </row>
    <row r="7285" spans="1:2" x14ac:dyDescent="0.25">
      <c r="A7285">
        <v>74797</v>
      </c>
      <c r="B7285">
        <v>8525.2999999999993</v>
      </c>
    </row>
    <row r="7286" spans="1:2" x14ac:dyDescent="0.25">
      <c r="A7286">
        <v>74807</v>
      </c>
      <c r="B7286">
        <v>8523.1</v>
      </c>
    </row>
    <row r="7287" spans="1:2" x14ac:dyDescent="0.25">
      <c r="A7287">
        <v>74817</v>
      </c>
      <c r="B7287">
        <v>8525.6</v>
      </c>
    </row>
    <row r="7288" spans="1:2" x14ac:dyDescent="0.25">
      <c r="A7288">
        <v>74826</v>
      </c>
      <c r="B7288">
        <v>8525.7999999999993</v>
      </c>
    </row>
    <row r="7289" spans="1:2" x14ac:dyDescent="0.25">
      <c r="A7289">
        <v>74836</v>
      </c>
      <c r="B7289">
        <v>8525.1</v>
      </c>
    </row>
    <row r="7290" spans="1:2" x14ac:dyDescent="0.25">
      <c r="A7290">
        <v>74846</v>
      </c>
      <c r="B7290">
        <v>8524.1</v>
      </c>
    </row>
    <row r="7291" spans="1:2" x14ac:dyDescent="0.25">
      <c r="A7291">
        <v>74856</v>
      </c>
      <c r="B7291">
        <v>8525.4</v>
      </c>
    </row>
    <row r="7292" spans="1:2" x14ac:dyDescent="0.25">
      <c r="A7292">
        <v>74865</v>
      </c>
      <c r="B7292">
        <v>8523.7999999999993</v>
      </c>
    </row>
    <row r="7293" spans="1:2" x14ac:dyDescent="0.25">
      <c r="A7293">
        <v>74875</v>
      </c>
      <c r="B7293">
        <v>8522.7999999999993</v>
      </c>
    </row>
    <row r="7294" spans="1:2" x14ac:dyDescent="0.25">
      <c r="A7294">
        <v>74885</v>
      </c>
      <c r="B7294">
        <v>8522.9</v>
      </c>
    </row>
    <row r="7295" spans="1:2" x14ac:dyDescent="0.25">
      <c r="A7295">
        <v>74895</v>
      </c>
      <c r="B7295">
        <v>8521.9</v>
      </c>
    </row>
    <row r="7296" spans="1:2" x14ac:dyDescent="0.25">
      <c r="A7296">
        <v>74904</v>
      </c>
      <c r="B7296">
        <v>8521.5</v>
      </c>
    </row>
    <row r="7297" spans="1:2" x14ac:dyDescent="0.25">
      <c r="A7297">
        <v>74914</v>
      </c>
      <c r="B7297">
        <v>8521</v>
      </c>
    </row>
    <row r="7298" spans="1:2" x14ac:dyDescent="0.25">
      <c r="A7298">
        <v>74924</v>
      </c>
      <c r="B7298">
        <v>8518.6</v>
      </c>
    </row>
    <row r="7299" spans="1:2" x14ac:dyDescent="0.25">
      <c r="A7299">
        <v>74934</v>
      </c>
      <c r="B7299">
        <v>8519</v>
      </c>
    </row>
    <row r="7300" spans="1:2" x14ac:dyDescent="0.25">
      <c r="A7300">
        <v>74944</v>
      </c>
      <c r="B7300">
        <v>8519.9</v>
      </c>
    </row>
    <row r="7301" spans="1:2" x14ac:dyDescent="0.25">
      <c r="A7301">
        <v>74953</v>
      </c>
      <c r="B7301">
        <v>8519</v>
      </c>
    </row>
    <row r="7302" spans="1:2" x14ac:dyDescent="0.25">
      <c r="A7302">
        <v>74963</v>
      </c>
      <c r="B7302">
        <v>8520.7999999999993</v>
      </c>
    </row>
    <row r="7303" spans="1:2" x14ac:dyDescent="0.25">
      <c r="A7303">
        <v>74973</v>
      </c>
      <c r="B7303">
        <v>8523.5</v>
      </c>
    </row>
    <row r="7304" spans="1:2" x14ac:dyDescent="0.25">
      <c r="A7304">
        <v>74983</v>
      </c>
      <c r="B7304">
        <v>8523.1</v>
      </c>
    </row>
    <row r="7305" spans="1:2" x14ac:dyDescent="0.25">
      <c r="A7305">
        <v>74993</v>
      </c>
      <c r="B7305">
        <v>8522.2999999999993</v>
      </c>
    </row>
    <row r="7306" spans="1:2" x14ac:dyDescent="0.25">
      <c r="A7306">
        <v>75002</v>
      </c>
      <c r="B7306">
        <v>8524.6</v>
      </c>
    </row>
    <row r="7307" spans="1:2" x14ac:dyDescent="0.25">
      <c r="A7307">
        <v>75012</v>
      </c>
      <c r="B7307">
        <v>8523.2000000000007</v>
      </c>
    </row>
    <row r="7308" spans="1:2" x14ac:dyDescent="0.25">
      <c r="A7308">
        <v>75022</v>
      </c>
      <c r="B7308">
        <v>8523</v>
      </c>
    </row>
    <row r="7309" spans="1:2" x14ac:dyDescent="0.25">
      <c r="A7309">
        <v>75032</v>
      </c>
      <c r="B7309">
        <v>8522.5</v>
      </c>
    </row>
    <row r="7310" spans="1:2" x14ac:dyDescent="0.25">
      <c r="A7310">
        <v>75042</v>
      </c>
      <c r="B7310">
        <v>8522.6</v>
      </c>
    </row>
    <row r="7311" spans="1:2" x14ac:dyDescent="0.25">
      <c r="A7311">
        <v>75051</v>
      </c>
      <c r="B7311">
        <v>8525.2000000000007</v>
      </c>
    </row>
    <row r="7312" spans="1:2" x14ac:dyDescent="0.25">
      <c r="A7312">
        <v>75061</v>
      </c>
      <c r="B7312">
        <v>8524.2000000000007</v>
      </c>
    </row>
    <row r="7313" spans="1:2" x14ac:dyDescent="0.25">
      <c r="A7313">
        <v>75071</v>
      </c>
      <c r="B7313">
        <v>8523.6</v>
      </c>
    </row>
    <row r="7314" spans="1:2" x14ac:dyDescent="0.25">
      <c r="A7314">
        <v>75081</v>
      </c>
      <c r="B7314">
        <v>8523.7000000000007</v>
      </c>
    </row>
    <row r="7315" spans="1:2" x14ac:dyDescent="0.25">
      <c r="A7315">
        <v>75090</v>
      </c>
      <c r="B7315">
        <v>8525.5</v>
      </c>
    </row>
    <row r="7316" spans="1:2" x14ac:dyDescent="0.25">
      <c r="A7316">
        <v>75100</v>
      </c>
      <c r="B7316">
        <v>8523</v>
      </c>
    </row>
    <row r="7317" spans="1:2" x14ac:dyDescent="0.25">
      <c r="A7317">
        <v>75110</v>
      </c>
      <c r="B7317">
        <v>8521.5</v>
      </c>
    </row>
    <row r="7318" spans="1:2" x14ac:dyDescent="0.25">
      <c r="A7318">
        <v>75120</v>
      </c>
      <c r="B7318">
        <v>8522.5</v>
      </c>
    </row>
    <row r="7319" spans="1:2" x14ac:dyDescent="0.25">
      <c r="A7319">
        <v>75130</v>
      </c>
      <c r="B7319">
        <v>8523.4</v>
      </c>
    </row>
    <row r="7320" spans="1:2" x14ac:dyDescent="0.25">
      <c r="A7320">
        <v>75139</v>
      </c>
      <c r="B7320">
        <v>8522.9</v>
      </c>
    </row>
    <row r="7321" spans="1:2" x14ac:dyDescent="0.25">
      <c r="A7321">
        <v>75149</v>
      </c>
      <c r="B7321">
        <v>8521.6</v>
      </c>
    </row>
    <row r="7322" spans="1:2" x14ac:dyDescent="0.25">
      <c r="A7322">
        <v>75159</v>
      </c>
      <c r="B7322">
        <v>8521.2999999999993</v>
      </c>
    </row>
    <row r="7323" spans="1:2" x14ac:dyDescent="0.25">
      <c r="A7323">
        <v>75169</v>
      </c>
      <c r="B7323">
        <v>8522.1</v>
      </c>
    </row>
    <row r="7324" spans="1:2" x14ac:dyDescent="0.25">
      <c r="A7324">
        <v>75178</v>
      </c>
      <c r="B7324">
        <v>8522.2000000000007</v>
      </c>
    </row>
    <row r="7325" spans="1:2" x14ac:dyDescent="0.25">
      <c r="A7325">
        <v>75188</v>
      </c>
      <c r="B7325">
        <v>8519.6</v>
      </c>
    </row>
    <row r="7326" spans="1:2" x14ac:dyDescent="0.25">
      <c r="A7326">
        <v>75198</v>
      </c>
      <c r="B7326">
        <v>8521.2000000000007</v>
      </c>
    </row>
    <row r="7327" spans="1:2" x14ac:dyDescent="0.25">
      <c r="A7327">
        <v>75208</v>
      </c>
      <c r="B7327">
        <v>8521.9</v>
      </c>
    </row>
    <row r="7328" spans="1:2" x14ac:dyDescent="0.25">
      <c r="A7328">
        <v>75218</v>
      </c>
      <c r="B7328">
        <v>8521.2999999999993</v>
      </c>
    </row>
    <row r="7329" spans="1:2" x14ac:dyDescent="0.25">
      <c r="A7329">
        <v>75228</v>
      </c>
      <c r="B7329">
        <v>8521.4</v>
      </c>
    </row>
    <row r="7330" spans="1:2" x14ac:dyDescent="0.25">
      <c r="A7330">
        <v>75237</v>
      </c>
      <c r="B7330">
        <v>8521.1</v>
      </c>
    </row>
    <row r="7331" spans="1:2" x14ac:dyDescent="0.25">
      <c r="A7331">
        <v>75247</v>
      </c>
      <c r="B7331">
        <v>8520</v>
      </c>
    </row>
    <row r="7332" spans="1:2" x14ac:dyDescent="0.25">
      <c r="A7332">
        <v>75257</v>
      </c>
      <c r="B7332">
        <v>8518</v>
      </c>
    </row>
    <row r="7333" spans="1:2" x14ac:dyDescent="0.25">
      <c r="A7333">
        <v>75267</v>
      </c>
      <c r="B7333">
        <v>8517.7999999999993</v>
      </c>
    </row>
    <row r="7334" spans="1:2" x14ac:dyDescent="0.25">
      <c r="A7334">
        <v>75276</v>
      </c>
      <c r="B7334">
        <v>8522.5</v>
      </c>
    </row>
    <row r="7335" spans="1:2" x14ac:dyDescent="0.25">
      <c r="A7335">
        <v>75286</v>
      </c>
      <c r="B7335">
        <v>8523</v>
      </c>
    </row>
    <row r="7336" spans="1:2" x14ac:dyDescent="0.25">
      <c r="A7336">
        <v>75296</v>
      </c>
      <c r="B7336">
        <v>8522.6</v>
      </c>
    </row>
    <row r="7337" spans="1:2" x14ac:dyDescent="0.25">
      <c r="A7337">
        <v>75306</v>
      </c>
      <c r="B7337">
        <v>8519.2000000000007</v>
      </c>
    </row>
    <row r="7338" spans="1:2" x14ac:dyDescent="0.25">
      <c r="A7338">
        <v>75316</v>
      </c>
      <c r="B7338">
        <v>8519.9</v>
      </c>
    </row>
    <row r="7339" spans="1:2" x14ac:dyDescent="0.25">
      <c r="A7339">
        <v>75326</v>
      </c>
      <c r="B7339">
        <v>8521.1</v>
      </c>
    </row>
    <row r="7340" spans="1:2" x14ac:dyDescent="0.25">
      <c r="A7340">
        <v>75335</v>
      </c>
      <c r="B7340">
        <v>8519.1</v>
      </c>
    </row>
    <row r="7341" spans="1:2" x14ac:dyDescent="0.25">
      <c r="A7341">
        <v>75345</v>
      </c>
      <c r="B7341">
        <v>8518.1</v>
      </c>
    </row>
    <row r="7342" spans="1:2" x14ac:dyDescent="0.25">
      <c r="A7342">
        <v>75355</v>
      </c>
      <c r="B7342">
        <v>8519.6</v>
      </c>
    </row>
    <row r="7343" spans="1:2" x14ac:dyDescent="0.25">
      <c r="A7343">
        <v>75365</v>
      </c>
      <c r="B7343">
        <v>8518.7999999999993</v>
      </c>
    </row>
    <row r="7344" spans="1:2" x14ac:dyDescent="0.25">
      <c r="A7344">
        <v>75375</v>
      </c>
      <c r="B7344">
        <v>8520</v>
      </c>
    </row>
    <row r="7345" spans="1:2" x14ac:dyDescent="0.25">
      <c r="A7345">
        <v>75384</v>
      </c>
      <c r="B7345">
        <v>8519.2999999999993</v>
      </c>
    </row>
    <row r="7346" spans="1:2" x14ac:dyDescent="0.25">
      <c r="A7346">
        <v>75394</v>
      </c>
      <c r="B7346">
        <v>8519.2999999999993</v>
      </c>
    </row>
    <row r="7347" spans="1:2" x14ac:dyDescent="0.25">
      <c r="A7347">
        <v>75404</v>
      </c>
      <c r="B7347">
        <v>8517.4</v>
      </c>
    </row>
    <row r="7348" spans="1:2" x14ac:dyDescent="0.25">
      <c r="A7348">
        <v>75414</v>
      </c>
      <c r="B7348">
        <v>8518.5</v>
      </c>
    </row>
    <row r="7349" spans="1:2" x14ac:dyDescent="0.25">
      <c r="A7349">
        <v>75424</v>
      </c>
      <c r="B7349">
        <v>8517.6</v>
      </c>
    </row>
    <row r="7350" spans="1:2" x14ac:dyDescent="0.25">
      <c r="A7350">
        <v>75433</v>
      </c>
      <c r="B7350">
        <v>8518.4</v>
      </c>
    </row>
    <row r="7351" spans="1:2" x14ac:dyDescent="0.25">
      <c r="A7351">
        <v>75443</v>
      </c>
      <c r="B7351">
        <v>8518.7999999999993</v>
      </c>
    </row>
    <row r="7352" spans="1:2" x14ac:dyDescent="0.25">
      <c r="A7352">
        <v>75453</v>
      </c>
      <c r="B7352">
        <v>8518.4</v>
      </c>
    </row>
    <row r="7353" spans="1:2" x14ac:dyDescent="0.25">
      <c r="A7353">
        <v>75463</v>
      </c>
      <c r="B7353">
        <v>8518.5</v>
      </c>
    </row>
    <row r="7354" spans="1:2" x14ac:dyDescent="0.25">
      <c r="A7354">
        <v>75473</v>
      </c>
      <c r="B7354">
        <v>8518.4</v>
      </c>
    </row>
    <row r="7355" spans="1:2" x14ac:dyDescent="0.25">
      <c r="A7355">
        <v>75482</v>
      </c>
      <c r="B7355">
        <v>8517.6</v>
      </c>
    </row>
    <row r="7356" spans="1:2" x14ac:dyDescent="0.25">
      <c r="A7356">
        <v>75492</v>
      </c>
      <c r="B7356">
        <v>8516</v>
      </c>
    </row>
    <row r="7357" spans="1:2" x14ac:dyDescent="0.25">
      <c r="A7357">
        <v>75502</v>
      </c>
      <c r="B7357">
        <v>8518.2000000000007</v>
      </c>
    </row>
    <row r="7358" spans="1:2" x14ac:dyDescent="0.25">
      <c r="A7358">
        <v>75512</v>
      </c>
      <c r="B7358">
        <v>8517.7999999999993</v>
      </c>
    </row>
    <row r="7359" spans="1:2" x14ac:dyDescent="0.25">
      <c r="A7359">
        <v>75522</v>
      </c>
      <c r="B7359">
        <v>8517.1</v>
      </c>
    </row>
    <row r="7360" spans="1:2" x14ac:dyDescent="0.25">
      <c r="A7360">
        <v>75531</v>
      </c>
      <c r="B7360">
        <v>8516.6</v>
      </c>
    </row>
    <row r="7361" spans="1:2" x14ac:dyDescent="0.25">
      <c r="A7361">
        <v>75541</v>
      </c>
      <c r="B7361">
        <v>8517.7999999999993</v>
      </c>
    </row>
    <row r="7362" spans="1:2" x14ac:dyDescent="0.25">
      <c r="A7362">
        <v>75551</v>
      </c>
      <c r="B7362">
        <v>8515.5</v>
      </c>
    </row>
    <row r="7363" spans="1:2" x14ac:dyDescent="0.25">
      <c r="A7363">
        <v>75561</v>
      </c>
      <c r="B7363">
        <v>8516</v>
      </c>
    </row>
    <row r="7364" spans="1:2" x14ac:dyDescent="0.25">
      <c r="A7364">
        <v>75571</v>
      </c>
      <c r="B7364">
        <v>8512.6</v>
      </c>
    </row>
    <row r="7365" spans="1:2" x14ac:dyDescent="0.25">
      <c r="A7365">
        <v>75580</v>
      </c>
      <c r="B7365">
        <v>8518.5</v>
      </c>
    </row>
    <row r="7366" spans="1:2" x14ac:dyDescent="0.25">
      <c r="A7366">
        <v>75590</v>
      </c>
      <c r="B7366">
        <v>8519.2999999999993</v>
      </c>
    </row>
    <row r="7367" spans="1:2" x14ac:dyDescent="0.25">
      <c r="A7367">
        <v>75600</v>
      </c>
      <c r="B7367">
        <v>8518.5</v>
      </c>
    </row>
    <row r="7368" spans="1:2" x14ac:dyDescent="0.25">
      <c r="A7368">
        <v>75610</v>
      </c>
      <c r="B7368">
        <v>8516.9</v>
      </c>
    </row>
    <row r="7369" spans="1:2" x14ac:dyDescent="0.25">
      <c r="A7369">
        <v>75619</v>
      </c>
      <c r="B7369">
        <v>8517.1</v>
      </c>
    </row>
    <row r="7370" spans="1:2" x14ac:dyDescent="0.25">
      <c r="A7370">
        <v>75629</v>
      </c>
      <c r="B7370">
        <v>8516.7000000000007</v>
      </c>
    </row>
    <row r="7371" spans="1:2" x14ac:dyDescent="0.25">
      <c r="A7371">
        <v>75639</v>
      </c>
      <c r="B7371">
        <v>8517</v>
      </c>
    </row>
    <row r="7372" spans="1:2" x14ac:dyDescent="0.25">
      <c r="A7372">
        <v>75649</v>
      </c>
      <c r="B7372">
        <v>8515.9</v>
      </c>
    </row>
    <row r="7373" spans="1:2" x14ac:dyDescent="0.25">
      <c r="A7373">
        <v>75659</v>
      </c>
      <c r="B7373">
        <v>8518.9</v>
      </c>
    </row>
    <row r="7374" spans="1:2" x14ac:dyDescent="0.25">
      <c r="A7374">
        <v>75668</v>
      </c>
      <c r="B7374">
        <v>8517.7000000000007</v>
      </c>
    </row>
    <row r="7375" spans="1:2" x14ac:dyDescent="0.25">
      <c r="A7375">
        <v>75678</v>
      </c>
      <c r="B7375">
        <v>8517.1</v>
      </c>
    </row>
    <row r="7376" spans="1:2" x14ac:dyDescent="0.25">
      <c r="A7376">
        <v>75688</v>
      </c>
      <c r="B7376">
        <v>8515.7000000000007</v>
      </c>
    </row>
    <row r="7377" spans="1:2" x14ac:dyDescent="0.25">
      <c r="A7377">
        <v>75698</v>
      </c>
      <c r="B7377">
        <v>8520.2000000000007</v>
      </c>
    </row>
    <row r="7378" spans="1:2" x14ac:dyDescent="0.25">
      <c r="A7378">
        <v>75707</v>
      </c>
      <c r="B7378">
        <v>8520.2999999999993</v>
      </c>
    </row>
    <row r="7379" spans="1:2" x14ac:dyDescent="0.25">
      <c r="A7379">
        <v>75717</v>
      </c>
      <c r="B7379">
        <v>8520</v>
      </c>
    </row>
    <row r="7380" spans="1:2" x14ac:dyDescent="0.25">
      <c r="A7380">
        <v>75727</v>
      </c>
      <c r="B7380">
        <v>8539.5</v>
      </c>
    </row>
    <row r="7381" spans="1:2" x14ac:dyDescent="0.25">
      <c r="A7381">
        <v>75737</v>
      </c>
      <c r="B7381">
        <v>8540.1</v>
      </c>
    </row>
    <row r="7382" spans="1:2" x14ac:dyDescent="0.25">
      <c r="A7382">
        <v>75747</v>
      </c>
      <c r="B7382">
        <v>8532</v>
      </c>
    </row>
    <row r="7383" spans="1:2" x14ac:dyDescent="0.25">
      <c r="A7383">
        <v>75756</v>
      </c>
      <c r="B7383">
        <v>8526.2000000000007</v>
      </c>
    </row>
    <row r="7384" spans="1:2" x14ac:dyDescent="0.25">
      <c r="A7384">
        <v>75766</v>
      </c>
      <c r="B7384">
        <v>8528</v>
      </c>
    </row>
    <row r="7385" spans="1:2" x14ac:dyDescent="0.25">
      <c r="A7385">
        <v>75776</v>
      </c>
      <c r="B7385">
        <v>8541</v>
      </c>
    </row>
    <row r="7386" spans="1:2" x14ac:dyDescent="0.25">
      <c r="A7386">
        <v>75786</v>
      </c>
      <c r="B7386">
        <v>8541.1</v>
      </c>
    </row>
    <row r="7387" spans="1:2" x14ac:dyDescent="0.25">
      <c r="A7387">
        <v>75796</v>
      </c>
      <c r="B7387">
        <v>8542.2000000000007</v>
      </c>
    </row>
    <row r="7388" spans="1:2" x14ac:dyDescent="0.25">
      <c r="A7388">
        <v>75805</v>
      </c>
      <c r="B7388">
        <v>8541.4</v>
      </c>
    </row>
    <row r="7389" spans="1:2" x14ac:dyDescent="0.25">
      <c r="A7389">
        <v>75815</v>
      </c>
      <c r="B7389">
        <v>8541.9</v>
      </c>
    </row>
    <row r="7390" spans="1:2" x14ac:dyDescent="0.25">
      <c r="A7390">
        <v>75825</v>
      </c>
      <c r="B7390">
        <v>8541.6</v>
      </c>
    </row>
    <row r="7391" spans="1:2" x14ac:dyDescent="0.25">
      <c r="A7391">
        <v>75835</v>
      </c>
      <c r="B7391">
        <v>8538.9</v>
      </c>
    </row>
    <row r="7392" spans="1:2" x14ac:dyDescent="0.25">
      <c r="A7392">
        <v>75845</v>
      </c>
      <c r="B7392">
        <v>8538.7999999999993</v>
      </c>
    </row>
    <row r="7393" spans="1:2" x14ac:dyDescent="0.25">
      <c r="A7393">
        <v>75854</v>
      </c>
      <c r="B7393">
        <v>8538.7999999999993</v>
      </c>
    </row>
    <row r="7394" spans="1:2" x14ac:dyDescent="0.25">
      <c r="A7394">
        <v>75864</v>
      </c>
      <c r="B7394">
        <v>8538.1</v>
      </c>
    </row>
    <row r="7395" spans="1:2" x14ac:dyDescent="0.25">
      <c r="A7395">
        <v>75874</v>
      </c>
      <c r="B7395">
        <v>8537.2000000000007</v>
      </c>
    </row>
    <row r="7396" spans="1:2" x14ac:dyDescent="0.25">
      <c r="A7396">
        <v>75884</v>
      </c>
      <c r="B7396">
        <v>8544.2999999999993</v>
      </c>
    </row>
    <row r="7397" spans="1:2" x14ac:dyDescent="0.25">
      <c r="A7397">
        <v>75894</v>
      </c>
      <c r="B7397">
        <v>8542</v>
      </c>
    </row>
    <row r="7398" spans="1:2" x14ac:dyDescent="0.25">
      <c r="A7398">
        <v>75903</v>
      </c>
      <c r="B7398">
        <v>8540.2999999999993</v>
      </c>
    </row>
    <row r="7399" spans="1:2" x14ac:dyDescent="0.25">
      <c r="A7399">
        <v>75913</v>
      </c>
      <c r="B7399">
        <v>8537.4</v>
      </c>
    </row>
    <row r="7400" spans="1:2" x14ac:dyDescent="0.25">
      <c r="A7400">
        <v>75923</v>
      </c>
      <c r="B7400">
        <v>8536.7000000000007</v>
      </c>
    </row>
    <row r="7401" spans="1:2" x14ac:dyDescent="0.25">
      <c r="A7401">
        <v>75933</v>
      </c>
      <c r="B7401">
        <v>8536.2000000000007</v>
      </c>
    </row>
    <row r="7402" spans="1:2" x14ac:dyDescent="0.25">
      <c r="A7402">
        <v>75943</v>
      </c>
      <c r="B7402">
        <v>8535.1</v>
      </c>
    </row>
    <row r="7403" spans="1:2" x14ac:dyDescent="0.25">
      <c r="A7403">
        <v>75953</v>
      </c>
      <c r="B7403">
        <v>8532.2000000000007</v>
      </c>
    </row>
    <row r="7404" spans="1:2" x14ac:dyDescent="0.25">
      <c r="A7404">
        <v>75962</v>
      </c>
      <c r="B7404">
        <v>8535.2999999999993</v>
      </c>
    </row>
    <row r="7405" spans="1:2" x14ac:dyDescent="0.25">
      <c r="A7405">
        <v>75972</v>
      </c>
      <c r="B7405">
        <v>8535.2000000000007</v>
      </c>
    </row>
    <row r="7406" spans="1:2" x14ac:dyDescent="0.25">
      <c r="A7406">
        <v>75982</v>
      </c>
      <c r="B7406">
        <v>8536.2999999999993</v>
      </c>
    </row>
    <row r="7407" spans="1:2" x14ac:dyDescent="0.25">
      <c r="A7407">
        <v>75992</v>
      </c>
      <c r="B7407">
        <v>8534.2000000000007</v>
      </c>
    </row>
    <row r="7408" spans="1:2" x14ac:dyDescent="0.25">
      <c r="A7408">
        <v>76001</v>
      </c>
      <c r="B7408">
        <v>8522.6</v>
      </c>
    </row>
    <row r="7409" spans="1:2" x14ac:dyDescent="0.25">
      <c r="A7409">
        <v>76011</v>
      </c>
      <c r="B7409">
        <v>8505.9</v>
      </c>
    </row>
    <row r="7410" spans="1:2" x14ac:dyDescent="0.25">
      <c r="A7410">
        <v>76021</v>
      </c>
      <c r="B7410">
        <v>8507</v>
      </c>
    </row>
    <row r="7411" spans="1:2" x14ac:dyDescent="0.25">
      <c r="A7411">
        <v>76031</v>
      </c>
      <c r="B7411">
        <v>8524.2999999999993</v>
      </c>
    </row>
    <row r="7412" spans="1:2" x14ac:dyDescent="0.25">
      <c r="A7412">
        <v>76040</v>
      </c>
      <c r="B7412">
        <v>8526.9</v>
      </c>
    </row>
    <row r="7413" spans="1:2" x14ac:dyDescent="0.25">
      <c r="A7413">
        <v>76050</v>
      </c>
      <c r="B7413">
        <v>8514.1</v>
      </c>
    </row>
    <row r="7414" spans="1:2" x14ac:dyDescent="0.25">
      <c r="A7414">
        <v>76060</v>
      </c>
      <c r="B7414">
        <v>8516.9</v>
      </c>
    </row>
    <row r="7415" spans="1:2" x14ac:dyDescent="0.25">
      <c r="A7415">
        <v>76070</v>
      </c>
      <c r="B7415">
        <v>8541.1</v>
      </c>
    </row>
    <row r="7416" spans="1:2" x14ac:dyDescent="0.25">
      <c r="A7416">
        <v>76080</v>
      </c>
      <c r="B7416">
        <v>8542.7000000000007</v>
      </c>
    </row>
    <row r="7417" spans="1:2" x14ac:dyDescent="0.25">
      <c r="A7417">
        <v>76090</v>
      </c>
      <c r="B7417">
        <v>8535.7999999999993</v>
      </c>
    </row>
    <row r="7418" spans="1:2" x14ac:dyDescent="0.25">
      <c r="A7418">
        <v>76099</v>
      </c>
      <c r="B7418">
        <v>8532.9</v>
      </c>
    </row>
    <row r="7419" spans="1:2" x14ac:dyDescent="0.25">
      <c r="A7419">
        <v>76109</v>
      </c>
      <c r="B7419">
        <v>8532.1</v>
      </c>
    </row>
    <row r="7420" spans="1:2" x14ac:dyDescent="0.25">
      <c r="A7420">
        <v>76119</v>
      </c>
      <c r="B7420">
        <v>8532.5</v>
      </c>
    </row>
    <row r="7421" spans="1:2" x14ac:dyDescent="0.25">
      <c r="A7421">
        <v>76129</v>
      </c>
      <c r="B7421">
        <v>8534.7999999999993</v>
      </c>
    </row>
    <row r="7422" spans="1:2" x14ac:dyDescent="0.25">
      <c r="A7422">
        <v>76139</v>
      </c>
      <c r="B7422">
        <v>8533.5</v>
      </c>
    </row>
    <row r="7423" spans="1:2" x14ac:dyDescent="0.25">
      <c r="A7423">
        <v>76148</v>
      </c>
      <c r="B7423">
        <v>8531.9</v>
      </c>
    </row>
    <row r="7424" spans="1:2" x14ac:dyDescent="0.25">
      <c r="A7424">
        <v>76158</v>
      </c>
      <c r="B7424">
        <v>8529</v>
      </c>
    </row>
    <row r="7425" spans="1:2" x14ac:dyDescent="0.25">
      <c r="A7425">
        <v>76168</v>
      </c>
      <c r="B7425">
        <v>8526.2999999999993</v>
      </c>
    </row>
    <row r="7426" spans="1:2" x14ac:dyDescent="0.25">
      <c r="A7426">
        <v>76178</v>
      </c>
      <c r="B7426">
        <v>8533.4</v>
      </c>
    </row>
    <row r="7427" spans="1:2" x14ac:dyDescent="0.25">
      <c r="A7427">
        <v>76188</v>
      </c>
      <c r="B7427">
        <v>8537.2999999999993</v>
      </c>
    </row>
    <row r="7428" spans="1:2" x14ac:dyDescent="0.25">
      <c r="A7428">
        <v>76197</v>
      </c>
      <c r="B7428">
        <v>8536.5</v>
      </c>
    </row>
    <row r="7429" spans="1:2" x14ac:dyDescent="0.25">
      <c r="A7429">
        <v>76207</v>
      </c>
      <c r="B7429">
        <v>8535.9</v>
      </c>
    </row>
    <row r="7430" spans="1:2" x14ac:dyDescent="0.25">
      <c r="A7430">
        <v>76217</v>
      </c>
      <c r="B7430">
        <v>8535.2000000000007</v>
      </c>
    </row>
    <row r="7431" spans="1:2" x14ac:dyDescent="0.25">
      <c r="A7431">
        <v>76227</v>
      </c>
      <c r="B7431">
        <v>8538.2999999999993</v>
      </c>
    </row>
    <row r="7432" spans="1:2" x14ac:dyDescent="0.25">
      <c r="A7432">
        <v>76236</v>
      </c>
      <c r="B7432">
        <v>8536.6</v>
      </c>
    </row>
    <row r="7433" spans="1:2" x14ac:dyDescent="0.25">
      <c r="A7433">
        <v>76246</v>
      </c>
      <c r="B7433">
        <v>8535</v>
      </c>
    </row>
    <row r="7434" spans="1:2" x14ac:dyDescent="0.25">
      <c r="A7434">
        <v>76256</v>
      </c>
      <c r="B7434">
        <v>8532.5</v>
      </c>
    </row>
    <row r="7435" spans="1:2" x14ac:dyDescent="0.25">
      <c r="A7435">
        <v>76266</v>
      </c>
      <c r="B7435">
        <v>8534.2000000000007</v>
      </c>
    </row>
    <row r="7436" spans="1:2" x14ac:dyDescent="0.25">
      <c r="A7436">
        <v>76276</v>
      </c>
      <c r="B7436">
        <v>8534.2000000000007</v>
      </c>
    </row>
    <row r="7437" spans="1:2" x14ac:dyDescent="0.25">
      <c r="A7437">
        <v>76285</v>
      </c>
      <c r="B7437">
        <v>8533.1</v>
      </c>
    </row>
    <row r="7438" spans="1:2" x14ac:dyDescent="0.25">
      <c r="A7438">
        <v>76295</v>
      </c>
      <c r="B7438">
        <v>8531.7999999999993</v>
      </c>
    </row>
    <row r="7439" spans="1:2" x14ac:dyDescent="0.25">
      <c r="A7439">
        <v>76305</v>
      </c>
      <c r="B7439">
        <v>8530.9</v>
      </c>
    </row>
    <row r="7440" spans="1:2" x14ac:dyDescent="0.25">
      <c r="A7440">
        <v>76315</v>
      </c>
      <c r="B7440">
        <v>8529.5</v>
      </c>
    </row>
    <row r="7441" spans="1:2" x14ac:dyDescent="0.25">
      <c r="A7441">
        <v>76325</v>
      </c>
      <c r="B7441">
        <v>8529</v>
      </c>
    </row>
    <row r="7442" spans="1:2" x14ac:dyDescent="0.25">
      <c r="A7442">
        <v>76334</v>
      </c>
      <c r="B7442">
        <v>8527.5</v>
      </c>
    </row>
    <row r="7443" spans="1:2" x14ac:dyDescent="0.25">
      <c r="A7443">
        <v>76344</v>
      </c>
      <c r="B7443">
        <v>8532.5</v>
      </c>
    </row>
    <row r="7444" spans="1:2" x14ac:dyDescent="0.25">
      <c r="A7444">
        <v>76354</v>
      </c>
      <c r="B7444">
        <v>8529.6</v>
      </c>
    </row>
    <row r="7445" spans="1:2" x14ac:dyDescent="0.25">
      <c r="A7445">
        <v>76364</v>
      </c>
      <c r="B7445">
        <v>8531.2000000000007</v>
      </c>
    </row>
    <row r="7446" spans="1:2" x14ac:dyDescent="0.25">
      <c r="A7446">
        <v>76374</v>
      </c>
      <c r="B7446">
        <v>8529</v>
      </c>
    </row>
    <row r="7447" spans="1:2" x14ac:dyDescent="0.25">
      <c r="A7447">
        <v>76383</v>
      </c>
      <c r="B7447">
        <v>8530.9</v>
      </c>
    </row>
    <row r="7448" spans="1:2" x14ac:dyDescent="0.25">
      <c r="A7448">
        <v>76393</v>
      </c>
      <c r="B7448">
        <v>8528.1</v>
      </c>
    </row>
    <row r="7449" spans="1:2" x14ac:dyDescent="0.25">
      <c r="A7449">
        <v>76403</v>
      </c>
      <c r="B7449">
        <v>8526.4</v>
      </c>
    </row>
    <row r="7450" spans="1:2" x14ac:dyDescent="0.25">
      <c r="A7450">
        <v>76413</v>
      </c>
      <c r="B7450">
        <v>8530.2999999999993</v>
      </c>
    </row>
    <row r="7451" spans="1:2" x14ac:dyDescent="0.25">
      <c r="A7451">
        <v>76423</v>
      </c>
      <c r="B7451">
        <v>8529.4</v>
      </c>
    </row>
    <row r="7452" spans="1:2" x14ac:dyDescent="0.25">
      <c r="A7452">
        <v>76432</v>
      </c>
      <c r="B7452">
        <v>8529.6</v>
      </c>
    </row>
    <row r="7453" spans="1:2" x14ac:dyDescent="0.25">
      <c r="A7453">
        <v>76442</v>
      </c>
      <c r="B7453">
        <v>8525.5</v>
      </c>
    </row>
    <row r="7454" spans="1:2" x14ac:dyDescent="0.25">
      <c r="A7454">
        <v>76452</v>
      </c>
      <c r="B7454">
        <v>8534</v>
      </c>
    </row>
    <row r="7455" spans="1:2" x14ac:dyDescent="0.25">
      <c r="A7455">
        <v>76462</v>
      </c>
      <c r="B7455">
        <v>8546.4</v>
      </c>
    </row>
    <row r="7456" spans="1:2" x14ac:dyDescent="0.25">
      <c r="A7456">
        <v>76471</v>
      </c>
      <c r="B7456">
        <v>8553.2000000000007</v>
      </c>
    </row>
    <row r="7457" spans="1:2" x14ac:dyDescent="0.25">
      <c r="A7457">
        <v>76481</v>
      </c>
      <c r="B7457">
        <v>8547.7000000000007</v>
      </c>
    </row>
    <row r="7458" spans="1:2" x14ac:dyDescent="0.25">
      <c r="A7458">
        <v>76491</v>
      </c>
      <c r="B7458">
        <v>8549.6</v>
      </c>
    </row>
    <row r="7459" spans="1:2" x14ac:dyDescent="0.25">
      <c r="A7459">
        <v>76501</v>
      </c>
      <c r="B7459">
        <v>8551.7999999999993</v>
      </c>
    </row>
    <row r="7460" spans="1:2" x14ac:dyDescent="0.25">
      <c r="A7460">
        <v>76510</v>
      </c>
      <c r="B7460">
        <v>8546.6</v>
      </c>
    </row>
    <row r="7461" spans="1:2" x14ac:dyDescent="0.25">
      <c r="A7461">
        <v>76520</v>
      </c>
      <c r="B7461">
        <v>8545.4</v>
      </c>
    </row>
    <row r="7462" spans="1:2" x14ac:dyDescent="0.25">
      <c r="A7462">
        <v>76530</v>
      </c>
      <c r="B7462">
        <v>8544.2999999999993</v>
      </c>
    </row>
    <row r="7463" spans="1:2" x14ac:dyDescent="0.25">
      <c r="A7463">
        <v>76540</v>
      </c>
      <c r="B7463">
        <v>8544.4</v>
      </c>
    </row>
    <row r="7464" spans="1:2" x14ac:dyDescent="0.25">
      <c r="A7464">
        <v>76550</v>
      </c>
      <c r="B7464">
        <v>8545.2999999999993</v>
      </c>
    </row>
    <row r="7465" spans="1:2" x14ac:dyDescent="0.25">
      <c r="A7465">
        <v>76559</v>
      </c>
      <c r="B7465">
        <v>8502.2000000000007</v>
      </c>
    </row>
    <row r="7466" spans="1:2" x14ac:dyDescent="0.25">
      <c r="A7466">
        <v>76569</v>
      </c>
      <c r="B7466">
        <v>8327.1</v>
      </c>
    </row>
    <row r="7467" spans="1:2" x14ac:dyDescent="0.25">
      <c r="A7467">
        <v>76579</v>
      </c>
      <c r="B7467">
        <v>8333.2999999999993</v>
      </c>
    </row>
    <row r="7468" spans="1:2" x14ac:dyDescent="0.25">
      <c r="A7468">
        <v>76589</v>
      </c>
      <c r="B7468">
        <v>8339.7000000000007</v>
      </c>
    </row>
    <row r="7469" spans="1:2" x14ac:dyDescent="0.25">
      <c r="A7469">
        <v>76599</v>
      </c>
      <c r="B7469">
        <v>8343.2999999999993</v>
      </c>
    </row>
    <row r="7470" spans="1:2" x14ac:dyDescent="0.25">
      <c r="A7470">
        <v>76608</v>
      </c>
      <c r="B7470">
        <v>8345.7000000000007</v>
      </c>
    </row>
    <row r="7471" spans="1:2" x14ac:dyDescent="0.25">
      <c r="A7471">
        <v>76618</v>
      </c>
      <c r="B7471">
        <v>8346.4</v>
      </c>
    </row>
    <row r="7472" spans="1:2" x14ac:dyDescent="0.25">
      <c r="A7472">
        <v>76628</v>
      </c>
      <c r="B7472">
        <v>8346.4</v>
      </c>
    </row>
    <row r="7473" spans="1:2" x14ac:dyDescent="0.25">
      <c r="A7473">
        <v>76638</v>
      </c>
      <c r="B7473">
        <v>8454.7999999999993</v>
      </c>
    </row>
    <row r="7474" spans="1:2" x14ac:dyDescent="0.25">
      <c r="A7474">
        <v>76647</v>
      </c>
      <c r="B7474">
        <v>8521.4</v>
      </c>
    </row>
    <row r="7475" spans="1:2" x14ac:dyDescent="0.25">
      <c r="A7475">
        <v>76657</v>
      </c>
      <c r="B7475">
        <v>8294.2000000000007</v>
      </c>
    </row>
    <row r="7476" spans="1:2" x14ac:dyDescent="0.25">
      <c r="A7476">
        <v>76667</v>
      </c>
      <c r="B7476">
        <v>8318.6</v>
      </c>
    </row>
    <row r="7477" spans="1:2" x14ac:dyDescent="0.25">
      <c r="A7477">
        <v>76677</v>
      </c>
      <c r="B7477">
        <v>8324.7000000000007</v>
      </c>
    </row>
    <row r="7478" spans="1:2" x14ac:dyDescent="0.25">
      <c r="A7478">
        <v>76686</v>
      </c>
      <c r="B7478">
        <v>8330</v>
      </c>
    </row>
    <row r="7479" spans="1:2" x14ac:dyDescent="0.25">
      <c r="A7479">
        <v>76696</v>
      </c>
      <c r="B7479">
        <v>8330.9</v>
      </c>
    </row>
    <row r="7480" spans="1:2" x14ac:dyDescent="0.25">
      <c r="A7480">
        <v>76706</v>
      </c>
      <c r="B7480">
        <v>8332.9</v>
      </c>
    </row>
    <row r="7481" spans="1:2" x14ac:dyDescent="0.25">
      <c r="A7481">
        <v>76716</v>
      </c>
      <c r="B7481">
        <v>8334.2999999999993</v>
      </c>
    </row>
    <row r="7482" spans="1:2" x14ac:dyDescent="0.25">
      <c r="A7482">
        <v>76725</v>
      </c>
      <c r="B7482">
        <v>8335.9</v>
      </c>
    </row>
    <row r="7483" spans="1:2" x14ac:dyDescent="0.25">
      <c r="A7483">
        <v>76735</v>
      </c>
      <c r="B7483">
        <v>8335.7999999999993</v>
      </c>
    </row>
    <row r="7484" spans="1:2" x14ac:dyDescent="0.25">
      <c r="A7484">
        <v>76745</v>
      </c>
      <c r="B7484">
        <v>8336.1</v>
      </c>
    </row>
    <row r="7485" spans="1:2" x14ac:dyDescent="0.25">
      <c r="A7485">
        <v>76755</v>
      </c>
      <c r="B7485">
        <v>8337.7999999999993</v>
      </c>
    </row>
    <row r="7486" spans="1:2" x14ac:dyDescent="0.25">
      <c r="A7486">
        <v>76764</v>
      </c>
      <c r="B7486">
        <v>8336.1</v>
      </c>
    </row>
    <row r="7487" spans="1:2" x14ac:dyDescent="0.25">
      <c r="A7487">
        <v>76774</v>
      </c>
      <c r="B7487">
        <v>8335.5</v>
      </c>
    </row>
    <row r="7488" spans="1:2" x14ac:dyDescent="0.25">
      <c r="A7488">
        <v>76784</v>
      </c>
      <c r="B7488">
        <v>8335.1</v>
      </c>
    </row>
    <row r="7489" spans="1:2" x14ac:dyDescent="0.25">
      <c r="A7489">
        <v>76794</v>
      </c>
      <c r="B7489">
        <v>8335.6</v>
      </c>
    </row>
    <row r="7490" spans="1:2" x14ac:dyDescent="0.25">
      <c r="A7490">
        <v>76803</v>
      </c>
      <c r="B7490">
        <v>8342.2000000000007</v>
      </c>
    </row>
    <row r="7491" spans="1:2" x14ac:dyDescent="0.25">
      <c r="A7491">
        <v>76813</v>
      </c>
      <c r="B7491">
        <v>8342.7000000000007</v>
      </c>
    </row>
    <row r="7492" spans="1:2" x14ac:dyDescent="0.25">
      <c r="A7492">
        <v>76823</v>
      </c>
      <c r="B7492">
        <v>8341.7000000000007</v>
      </c>
    </row>
    <row r="7493" spans="1:2" x14ac:dyDescent="0.25">
      <c r="A7493">
        <v>76833</v>
      </c>
      <c r="B7493">
        <v>8342.2999999999993</v>
      </c>
    </row>
    <row r="7494" spans="1:2" x14ac:dyDescent="0.25">
      <c r="A7494">
        <v>76842</v>
      </c>
      <c r="B7494">
        <v>8341.6</v>
      </c>
    </row>
    <row r="7495" spans="1:2" x14ac:dyDescent="0.25">
      <c r="A7495">
        <v>76852</v>
      </c>
      <c r="B7495">
        <v>8341.7999999999993</v>
      </c>
    </row>
    <row r="7496" spans="1:2" x14ac:dyDescent="0.25">
      <c r="A7496">
        <v>76862</v>
      </c>
      <c r="B7496">
        <v>8340</v>
      </c>
    </row>
    <row r="7497" spans="1:2" x14ac:dyDescent="0.25">
      <c r="A7497">
        <v>76872</v>
      </c>
      <c r="B7497">
        <v>8340.1</v>
      </c>
    </row>
    <row r="7498" spans="1:2" x14ac:dyDescent="0.25">
      <c r="A7498">
        <v>76881</v>
      </c>
      <c r="B7498">
        <v>8340.6</v>
      </c>
    </row>
    <row r="7499" spans="1:2" x14ac:dyDescent="0.25">
      <c r="A7499">
        <v>76891</v>
      </c>
      <c r="B7499">
        <v>8339.9</v>
      </c>
    </row>
    <row r="7500" spans="1:2" x14ac:dyDescent="0.25">
      <c r="A7500">
        <v>76901</v>
      </c>
      <c r="B7500">
        <v>8339.2000000000007</v>
      </c>
    </row>
    <row r="7501" spans="1:2" x14ac:dyDescent="0.25">
      <c r="A7501">
        <v>76911</v>
      </c>
      <c r="B7501">
        <v>8340.4</v>
      </c>
    </row>
    <row r="7502" spans="1:2" x14ac:dyDescent="0.25">
      <c r="A7502">
        <v>76920</v>
      </c>
      <c r="B7502">
        <v>8340.5</v>
      </c>
    </row>
    <row r="7503" spans="1:2" x14ac:dyDescent="0.25">
      <c r="A7503">
        <v>76930</v>
      </c>
      <c r="B7503">
        <v>8339.5</v>
      </c>
    </row>
    <row r="7504" spans="1:2" x14ac:dyDescent="0.25">
      <c r="A7504">
        <v>76940</v>
      </c>
      <c r="B7504">
        <v>8338.2000000000007</v>
      </c>
    </row>
    <row r="7505" spans="1:2" x14ac:dyDescent="0.25">
      <c r="A7505">
        <v>76950</v>
      </c>
      <c r="B7505">
        <v>8340.1</v>
      </c>
    </row>
    <row r="7506" spans="1:2" x14ac:dyDescent="0.25">
      <c r="A7506">
        <v>76959</v>
      </c>
      <c r="B7506">
        <v>8341.2000000000007</v>
      </c>
    </row>
    <row r="7507" spans="1:2" x14ac:dyDescent="0.25">
      <c r="A7507">
        <v>76969</v>
      </c>
      <c r="B7507">
        <v>8341</v>
      </c>
    </row>
    <row r="7508" spans="1:2" x14ac:dyDescent="0.25">
      <c r="A7508">
        <v>76979</v>
      </c>
      <c r="B7508">
        <v>8338.2000000000007</v>
      </c>
    </row>
    <row r="7509" spans="1:2" x14ac:dyDescent="0.25">
      <c r="A7509">
        <v>76989</v>
      </c>
      <c r="B7509">
        <v>8339.4</v>
      </c>
    </row>
    <row r="7510" spans="1:2" x14ac:dyDescent="0.25">
      <c r="A7510">
        <v>76998</v>
      </c>
      <c r="B7510">
        <v>8337.5</v>
      </c>
    </row>
    <row r="7511" spans="1:2" x14ac:dyDescent="0.25">
      <c r="A7511">
        <v>77008</v>
      </c>
      <c r="B7511">
        <v>8337.7999999999993</v>
      </c>
    </row>
    <row r="7512" spans="1:2" x14ac:dyDescent="0.25">
      <c r="A7512">
        <v>77018</v>
      </c>
      <c r="B7512">
        <v>8336.5</v>
      </c>
    </row>
    <row r="7513" spans="1:2" x14ac:dyDescent="0.25">
      <c r="A7513">
        <v>77028</v>
      </c>
      <c r="B7513">
        <v>8337.5</v>
      </c>
    </row>
    <row r="7514" spans="1:2" x14ac:dyDescent="0.25">
      <c r="A7514">
        <v>77037</v>
      </c>
      <c r="B7514">
        <v>8337.4</v>
      </c>
    </row>
    <row r="7515" spans="1:2" x14ac:dyDescent="0.25">
      <c r="A7515">
        <v>77047</v>
      </c>
      <c r="B7515">
        <v>8337.7999999999993</v>
      </c>
    </row>
    <row r="7516" spans="1:2" x14ac:dyDescent="0.25">
      <c r="A7516">
        <v>77057</v>
      </c>
      <c r="B7516">
        <v>8335.7999999999993</v>
      </c>
    </row>
    <row r="7517" spans="1:2" x14ac:dyDescent="0.25">
      <c r="A7517">
        <v>77067</v>
      </c>
      <c r="B7517">
        <v>8336.9</v>
      </c>
    </row>
    <row r="7518" spans="1:2" x14ac:dyDescent="0.25">
      <c r="A7518">
        <v>77076</v>
      </c>
      <c r="B7518">
        <v>8335.4</v>
      </c>
    </row>
    <row r="7519" spans="1:2" x14ac:dyDescent="0.25">
      <c r="A7519">
        <v>77086</v>
      </c>
      <c r="B7519">
        <v>8334.2000000000007</v>
      </c>
    </row>
    <row r="7520" spans="1:2" x14ac:dyDescent="0.25">
      <c r="A7520">
        <v>77096</v>
      </c>
      <c r="B7520">
        <v>8333.7000000000007</v>
      </c>
    </row>
    <row r="7521" spans="1:2" x14ac:dyDescent="0.25">
      <c r="A7521">
        <v>77106</v>
      </c>
      <c r="B7521">
        <v>8337.2999999999993</v>
      </c>
    </row>
    <row r="7522" spans="1:2" x14ac:dyDescent="0.25">
      <c r="A7522">
        <v>77115</v>
      </c>
      <c r="B7522">
        <v>8336.7999999999993</v>
      </c>
    </row>
    <row r="7523" spans="1:2" x14ac:dyDescent="0.25">
      <c r="A7523">
        <v>77125</v>
      </c>
      <c r="B7523">
        <v>8337.5</v>
      </c>
    </row>
    <row r="7524" spans="1:2" x14ac:dyDescent="0.25">
      <c r="A7524">
        <v>77135</v>
      </c>
      <c r="B7524">
        <v>8335.9</v>
      </c>
    </row>
    <row r="7525" spans="1:2" x14ac:dyDescent="0.25">
      <c r="A7525">
        <v>77145</v>
      </c>
      <c r="B7525">
        <v>8336.7999999999993</v>
      </c>
    </row>
    <row r="7526" spans="1:2" x14ac:dyDescent="0.25">
      <c r="A7526">
        <v>77154</v>
      </c>
      <c r="B7526">
        <v>8337.2000000000007</v>
      </c>
    </row>
    <row r="7527" spans="1:2" x14ac:dyDescent="0.25">
      <c r="A7527">
        <v>77164</v>
      </c>
      <c r="B7527">
        <v>8337.5</v>
      </c>
    </row>
    <row r="7528" spans="1:2" x14ac:dyDescent="0.25">
      <c r="A7528">
        <v>77174</v>
      </c>
      <c r="B7528">
        <v>8337.6</v>
      </c>
    </row>
    <row r="7529" spans="1:2" x14ac:dyDescent="0.25">
      <c r="A7529">
        <v>77184</v>
      </c>
      <c r="B7529">
        <v>8338.5</v>
      </c>
    </row>
    <row r="7530" spans="1:2" x14ac:dyDescent="0.25">
      <c r="A7530">
        <v>77194</v>
      </c>
      <c r="B7530">
        <v>8338.2000000000007</v>
      </c>
    </row>
    <row r="7531" spans="1:2" x14ac:dyDescent="0.25">
      <c r="A7531">
        <v>77203</v>
      </c>
      <c r="B7531">
        <v>8338.1</v>
      </c>
    </row>
    <row r="7532" spans="1:2" x14ac:dyDescent="0.25">
      <c r="A7532">
        <v>77213</v>
      </c>
      <c r="B7532">
        <v>8337.7000000000007</v>
      </c>
    </row>
    <row r="7533" spans="1:2" x14ac:dyDescent="0.25">
      <c r="A7533">
        <v>77223</v>
      </c>
      <c r="B7533">
        <v>8339.6</v>
      </c>
    </row>
    <row r="7534" spans="1:2" x14ac:dyDescent="0.25">
      <c r="A7534">
        <v>77233</v>
      </c>
      <c r="B7534">
        <v>8337.2999999999993</v>
      </c>
    </row>
    <row r="7535" spans="1:2" x14ac:dyDescent="0.25">
      <c r="A7535">
        <v>77242</v>
      </c>
      <c r="B7535">
        <v>8335.7000000000007</v>
      </c>
    </row>
    <row r="7536" spans="1:2" x14ac:dyDescent="0.25">
      <c r="A7536">
        <v>77252</v>
      </c>
      <c r="B7536">
        <v>8338.2999999999993</v>
      </c>
    </row>
    <row r="7537" spans="1:2" x14ac:dyDescent="0.25">
      <c r="A7537">
        <v>77262</v>
      </c>
      <c r="B7537">
        <v>8338.4</v>
      </c>
    </row>
    <row r="7538" spans="1:2" x14ac:dyDescent="0.25">
      <c r="A7538">
        <v>77272</v>
      </c>
      <c r="B7538">
        <v>8338</v>
      </c>
    </row>
    <row r="7539" spans="1:2" x14ac:dyDescent="0.25">
      <c r="A7539">
        <v>77281</v>
      </c>
      <c r="B7539">
        <v>8339.5</v>
      </c>
    </row>
    <row r="7540" spans="1:2" x14ac:dyDescent="0.25">
      <c r="A7540">
        <v>77291</v>
      </c>
      <c r="B7540">
        <v>8336.6</v>
      </c>
    </row>
    <row r="7541" spans="1:2" x14ac:dyDescent="0.25">
      <c r="A7541">
        <v>77301</v>
      </c>
      <c r="B7541">
        <v>8336.6</v>
      </c>
    </row>
    <row r="7542" spans="1:2" x14ac:dyDescent="0.25">
      <c r="A7542">
        <v>77311</v>
      </c>
      <c r="B7542">
        <v>8337.7000000000007</v>
      </c>
    </row>
    <row r="7543" spans="1:2" x14ac:dyDescent="0.25">
      <c r="A7543">
        <v>77320</v>
      </c>
      <c r="B7543">
        <v>8336</v>
      </c>
    </row>
    <row r="7544" spans="1:2" x14ac:dyDescent="0.25">
      <c r="A7544">
        <v>77330</v>
      </c>
      <c r="B7544">
        <v>8336.2000000000007</v>
      </c>
    </row>
    <row r="7545" spans="1:2" x14ac:dyDescent="0.25">
      <c r="A7545">
        <v>77340</v>
      </c>
      <c r="B7545">
        <v>8335.4</v>
      </c>
    </row>
    <row r="7546" spans="1:2" x14ac:dyDescent="0.25">
      <c r="A7546">
        <v>77350</v>
      </c>
      <c r="B7546">
        <v>8336.7000000000007</v>
      </c>
    </row>
    <row r="7547" spans="1:2" x14ac:dyDescent="0.25">
      <c r="A7547">
        <v>77360</v>
      </c>
      <c r="B7547">
        <v>8335.2999999999993</v>
      </c>
    </row>
    <row r="7548" spans="1:2" x14ac:dyDescent="0.25">
      <c r="A7548">
        <v>77369</v>
      </c>
      <c r="B7548">
        <v>8335.1</v>
      </c>
    </row>
    <row r="7549" spans="1:2" x14ac:dyDescent="0.25">
      <c r="A7549">
        <v>77379</v>
      </c>
      <c r="B7549">
        <v>8334.6</v>
      </c>
    </row>
    <row r="7550" spans="1:2" x14ac:dyDescent="0.25">
      <c r="A7550">
        <v>77389</v>
      </c>
      <c r="B7550">
        <v>8333.5</v>
      </c>
    </row>
    <row r="7551" spans="1:2" x14ac:dyDescent="0.25">
      <c r="A7551">
        <v>77399</v>
      </c>
      <c r="B7551">
        <v>8333</v>
      </c>
    </row>
    <row r="7552" spans="1:2" x14ac:dyDescent="0.25">
      <c r="A7552">
        <v>77409</v>
      </c>
      <c r="B7552">
        <v>8339.2000000000007</v>
      </c>
    </row>
    <row r="7553" spans="1:2" x14ac:dyDescent="0.25">
      <c r="A7553">
        <v>77418</v>
      </c>
      <c r="B7553">
        <v>8339.9</v>
      </c>
    </row>
    <row r="7554" spans="1:2" x14ac:dyDescent="0.25">
      <c r="A7554">
        <v>77428</v>
      </c>
      <c r="B7554">
        <v>8339.1</v>
      </c>
    </row>
    <row r="7555" spans="1:2" x14ac:dyDescent="0.25">
      <c r="A7555">
        <v>77438</v>
      </c>
      <c r="B7555">
        <v>8337.2999999999993</v>
      </c>
    </row>
    <row r="7556" spans="1:2" x14ac:dyDescent="0.25">
      <c r="A7556">
        <v>77448</v>
      </c>
      <c r="B7556">
        <v>8338.2000000000007</v>
      </c>
    </row>
    <row r="7557" spans="1:2" x14ac:dyDescent="0.25">
      <c r="A7557">
        <v>77457</v>
      </c>
      <c r="B7557">
        <v>8337.9</v>
      </c>
    </row>
    <row r="7558" spans="1:2" x14ac:dyDescent="0.25">
      <c r="A7558">
        <v>77467</v>
      </c>
      <c r="B7558">
        <v>8336.9</v>
      </c>
    </row>
    <row r="7559" spans="1:2" x14ac:dyDescent="0.25">
      <c r="A7559">
        <v>77477</v>
      </c>
      <c r="B7559">
        <v>8336.4</v>
      </c>
    </row>
    <row r="7560" spans="1:2" x14ac:dyDescent="0.25">
      <c r="A7560">
        <v>77487</v>
      </c>
      <c r="B7560">
        <v>8337.7000000000007</v>
      </c>
    </row>
    <row r="7561" spans="1:2" x14ac:dyDescent="0.25">
      <c r="A7561">
        <v>77496</v>
      </c>
      <c r="B7561">
        <v>8338.2000000000007</v>
      </c>
    </row>
    <row r="7562" spans="1:2" x14ac:dyDescent="0.25">
      <c r="A7562">
        <v>77506</v>
      </c>
      <c r="B7562">
        <v>8337.6</v>
      </c>
    </row>
    <row r="7563" spans="1:2" x14ac:dyDescent="0.25">
      <c r="A7563">
        <v>77516</v>
      </c>
      <c r="B7563">
        <v>8337.2999999999993</v>
      </c>
    </row>
    <row r="7564" spans="1:2" x14ac:dyDescent="0.25">
      <c r="A7564">
        <v>77526</v>
      </c>
      <c r="B7564">
        <v>8338.4</v>
      </c>
    </row>
    <row r="7565" spans="1:2" x14ac:dyDescent="0.25">
      <c r="A7565">
        <v>77535</v>
      </c>
      <c r="B7565">
        <v>8337.5</v>
      </c>
    </row>
    <row r="7566" spans="1:2" x14ac:dyDescent="0.25">
      <c r="A7566">
        <v>77545</v>
      </c>
      <c r="B7566">
        <v>8338</v>
      </c>
    </row>
    <row r="7567" spans="1:2" x14ac:dyDescent="0.25">
      <c r="A7567">
        <v>77555</v>
      </c>
      <c r="B7567">
        <v>8338.4</v>
      </c>
    </row>
    <row r="7568" spans="1:2" x14ac:dyDescent="0.25">
      <c r="A7568">
        <v>77565</v>
      </c>
      <c r="B7568">
        <v>8339.5</v>
      </c>
    </row>
    <row r="7569" spans="1:2" x14ac:dyDescent="0.25">
      <c r="A7569">
        <v>77574</v>
      </c>
      <c r="B7569">
        <v>8340.4</v>
      </c>
    </row>
    <row r="7570" spans="1:2" x14ac:dyDescent="0.25">
      <c r="A7570">
        <v>77584</v>
      </c>
      <c r="B7570">
        <v>8339.7999999999993</v>
      </c>
    </row>
    <row r="7571" spans="1:2" x14ac:dyDescent="0.25">
      <c r="A7571">
        <v>77594</v>
      </c>
      <c r="B7571">
        <v>8338.9</v>
      </c>
    </row>
    <row r="7572" spans="1:2" x14ac:dyDescent="0.25">
      <c r="A7572">
        <v>77604</v>
      </c>
      <c r="B7572">
        <v>8338.1</v>
      </c>
    </row>
    <row r="7573" spans="1:2" x14ac:dyDescent="0.25">
      <c r="A7573">
        <v>77613</v>
      </c>
      <c r="B7573">
        <v>8337.6</v>
      </c>
    </row>
    <row r="7574" spans="1:2" x14ac:dyDescent="0.25">
      <c r="A7574">
        <v>77623</v>
      </c>
      <c r="B7574">
        <v>8335.5</v>
      </c>
    </row>
    <row r="7575" spans="1:2" x14ac:dyDescent="0.25">
      <c r="A7575">
        <v>77633</v>
      </c>
      <c r="B7575">
        <v>8336.7999999999993</v>
      </c>
    </row>
    <row r="7576" spans="1:2" x14ac:dyDescent="0.25">
      <c r="A7576">
        <v>77643</v>
      </c>
      <c r="B7576">
        <v>8336.7999999999993</v>
      </c>
    </row>
    <row r="7577" spans="1:2" x14ac:dyDescent="0.25">
      <c r="A7577">
        <v>77652</v>
      </c>
      <c r="B7577">
        <v>8336.7999999999993</v>
      </c>
    </row>
    <row r="7578" spans="1:2" x14ac:dyDescent="0.25">
      <c r="A7578">
        <v>77662</v>
      </c>
      <c r="B7578">
        <v>8336.9</v>
      </c>
    </row>
    <row r="7579" spans="1:2" x14ac:dyDescent="0.25">
      <c r="A7579">
        <v>77672</v>
      </c>
      <c r="B7579">
        <v>8336.7999999999993</v>
      </c>
    </row>
    <row r="7580" spans="1:2" x14ac:dyDescent="0.25">
      <c r="A7580">
        <v>77682</v>
      </c>
      <c r="B7580">
        <v>8337</v>
      </c>
    </row>
    <row r="7581" spans="1:2" x14ac:dyDescent="0.25">
      <c r="A7581">
        <v>77691</v>
      </c>
      <c r="B7581">
        <v>8336.7999999999993</v>
      </c>
    </row>
    <row r="7582" spans="1:2" x14ac:dyDescent="0.25">
      <c r="A7582">
        <v>77701</v>
      </c>
      <c r="B7582">
        <v>8336.1</v>
      </c>
    </row>
    <row r="7583" spans="1:2" x14ac:dyDescent="0.25">
      <c r="A7583">
        <v>77711</v>
      </c>
      <c r="B7583">
        <v>8339.7000000000007</v>
      </c>
    </row>
    <row r="7584" spans="1:2" x14ac:dyDescent="0.25">
      <c r="A7584">
        <v>77721</v>
      </c>
      <c r="B7584">
        <v>8339.5</v>
      </c>
    </row>
    <row r="7585" spans="1:2" x14ac:dyDescent="0.25">
      <c r="A7585">
        <v>77730</v>
      </c>
      <c r="B7585">
        <v>8339.7000000000007</v>
      </c>
    </row>
    <row r="7586" spans="1:2" x14ac:dyDescent="0.25">
      <c r="A7586">
        <v>77740</v>
      </c>
      <c r="B7586">
        <v>8338.2999999999993</v>
      </c>
    </row>
    <row r="7587" spans="1:2" x14ac:dyDescent="0.25">
      <c r="A7587">
        <v>77750</v>
      </c>
      <c r="B7587">
        <v>8338.1</v>
      </c>
    </row>
    <row r="7588" spans="1:2" x14ac:dyDescent="0.25">
      <c r="A7588">
        <v>77760</v>
      </c>
      <c r="B7588">
        <v>8336.7999999999993</v>
      </c>
    </row>
    <row r="7589" spans="1:2" x14ac:dyDescent="0.25">
      <c r="A7589">
        <v>77769</v>
      </c>
      <c r="B7589">
        <v>8338.1</v>
      </c>
    </row>
    <row r="7590" spans="1:2" x14ac:dyDescent="0.25">
      <c r="A7590">
        <v>77779</v>
      </c>
      <c r="B7590">
        <v>8336.1</v>
      </c>
    </row>
    <row r="7591" spans="1:2" x14ac:dyDescent="0.25">
      <c r="A7591">
        <v>77789</v>
      </c>
      <c r="B7591">
        <v>8338.1</v>
      </c>
    </row>
    <row r="7592" spans="1:2" x14ac:dyDescent="0.25">
      <c r="A7592">
        <v>77799</v>
      </c>
      <c r="B7592">
        <v>8337.9</v>
      </c>
    </row>
    <row r="7593" spans="1:2" x14ac:dyDescent="0.25">
      <c r="A7593">
        <v>77808</v>
      </c>
      <c r="B7593">
        <v>8338.2000000000007</v>
      </c>
    </row>
    <row r="7594" spans="1:2" x14ac:dyDescent="0.25">
      <c r="A7594">
        <v>77818</v>
      </c>
      <c r="B7594">
        <v>8336.9</v>
      </c>
    </row>
    <row r="7595" spans="1:2" x14ac:dyDescent="0.25">
      <c r="A7595">
        <v>77828</v>
      </c>
      <c r="B7595">
        <v>8338.5</v>
      </c>
    </row>
    <row r="7596" spans="1:2" x14ac:dyDescent="0.25">
      <c r="A7596">
        <v>77838</v>
      </c>
      <c r="B7596">
        <v>8336.2000000000007</v>
      </c>
    </row>
    <row r="7597" spans="1:2" x14ac:dyDescent="0.25">
      <c r="A7597">
        <v>77848</v>
      </c>
      <c r="B7597">
        <v>8336.7000000000007</v>
      </c>
    </row>
    <row r="7598" spans="1:2" x14ac:dyDescent="0.25">
      <c r="A7598">
        <v>77857</v>
      </c>
      <c r="B7598">
        <v>8334.5</v>
      </c>
    </row>
    <row r="7599" spans="1:2" x14ac:dyDescent="0.25">
      <c r="A7599">
        <v>77867</v>
      </c>
      <c r="B7599">
        <v>8337.1</v>
      </c>
    </row>
    <row r="7600" spans="1:2" x14ac:dyDescent="0.25">
      <c r="A7600">
        <v>77877</v>
      </c>
      <c r="B7600">
        <v>8337.6</v>
      </c>
    </row>
    <row r="7601" spans="1:2" x14ac:dyDescent="0.25">
      <c r="A7601">
        <v>77887</v>
      </c>
      <c r="B7601">
        <v>8338.2000000000007</v>
      </c>
    </row>
    <row r="7602" spans="1:2" x14ac:dyDescent="0.25">
      <c r="A7602">
        <v>77896</v>
      </c>
      <c r="B7602">
        <v>8337.7000000000007</v>
      </c>
    </row>
    <row r="7603" spans="1:2" x14ac:dyDescent="0.25">
      <c r="A7603">
        <v>77906</v>
      </c>
      <c r="B7603">
        <v>8337.2999999999993</v>
      </c>
    </row>
    <row r="7604" spans="1:2" x14ac:dyDescent="0.25">
      <c r="A7604">
        <v>77916</v>
      </c>
      <c r="B7604">
        <v>8336.2000000000007</v>
      </c>
    </row>
    <row r="7605" spans="1:2" x14ac:dyDescent="0.25">
      <c r="A7605">
        <v>77926</v>
      </c>
      <c r="B7605">
        <v>8335.1</v>
      </c>
    </row>
    <row r="7606" spans="1:2" x14ac:dyDescent="0.25">
      <c r="A7606">
        <v>77935</v>
      </c>
      <c r="B7606">
        <v>8333.5</v>
      </c>
    </row>
    <row r="7607" spans="1:2" x14ac:dyDescent="0.25">
      <c r="A7607">
        <v>77945</v>
      </c>
      <c r="B7607">
        <v>8336</v>
      </c>
    </row>
    <row r="7608" spans="1:2" x14ac:dyDescent="0.25">
      <c r="A7608">
        <v>77955</v>
      </c>
      <c r="B7608">
        <v>8336.2999999999993</v>
      </c>
    </row>
    <row r="7609" spans="1:2" x14ac:dyDescent="0.25">
      <c r="A7609">
        <v>77965</v>
      </c>
      <c r="B7609">
        <v>8336.2000000000007</v>
      </c>
    </row>
    <row r="7610" spans="1:2" x14ac:dyDescent="0.25">
      <c r="A7610">
        <v>77975</v>
      </c>
      <c r="B7610">
        <v>8334.9</v>
      </c>
    </row>
    <row r="7611" spans="1:2" x14ac:dyDescent="0.25">
      <c r="A7611">
        <v>77984</v>
      </c>
      <c r="B7611">
        <v>8335.5</v>
      </c>
    </row>
    <row r="7612" spans="1:2" x14ac:dyDescent="0.25">
      <c r="A7612">
        <v>77994</v>
      </c>
      <c r="B7612">
        <v>8335.9</v>
      </c>
    </row>
    <row r="7613" spans="1:2" x14ac:dyDescent="0.25">
      <c r="A7613">
        <v>78004</v>
      </c>
      <c r="B7613">
        <v>8333.4</v>
      </c>
    </row>
    <row r="7614" spans="1:2" x14ac:dyDescent="0.25">
      <c r="A7614">
        <v>78014</v>
      </c>
      <c r="B7614">
        <v>8338.2000000000007</v>
      </c>
    </row>
    <row r="7615" spans="1:2" x14ac:dyDescent="0.25">
      <c r="A7615">
        <v>78023</v>
      </c>
      <c r="B7615">
        <v>8341.7999999999993</v>
      </c>
    </row>
    <row r="7616" spans="1:2" x14ac:dyDescent="0.25">
      <c r="A7616">
        <v>78033</v>
      </c>
      <c r="B7616">
        <v>8342.6</v>
      </c>
    </row>
    <row r="7617" spans="1:2" x14ac:dyDescent="0.25">
      <c r="A7617">
        <v>78043</v>
      </c>
      <c r="B7617">
        <v>8341.7999999999993</v>
      </c>
    </row>
    <row r="7618" spans="1:2" x14ac:dyDescent="0.25">
      <c r="A7618">
        <v>78053</v>
      </c>
      <c r="B7618">
        <v>8341.6</v>
      </c>
    </row>
    <row r="7619" spans="1:2" x14ac:dyDescent="0.25">
      <c r="A7619">
        <v>78062</v>
      </c>
      <c r="B7619">
        <v>8341.7000000000007</v>
      </c>
    </row>
    <row r="7620" spans="1:2" x14ac:dyDescent="0.25">
      <c r="A7620">
        <v>78072</v>
      </c>
      <c r="B7620">
        <v>8340.2000000000007</v>
      </c>
    </row>
    <row r="7621" spans="1:2" x14ac:dyDescent="0.25">
      <c r="A7621">
        <v>78082</v>
      </c>
      <c r="B7621">
        <v>8339.4</v>
      </c>
    </row>
    <row r="7622" spans="1:2" x14ac:dyDescent="0.25">
      <c r="A7622">
        <v>78092</v>
      </c>
      <c r="B7622">
        <v>8342</v>
      </c>
    </row>
    <row r="7623" spans="1:2" x14ac:dyDescent="0.25">
      <c r="A7623">
        <v>78101</v>
      </c>
      <c r="B7623">
        <v>8339.7999999999993</v>
      </c>
    </row>
    <row r="7624" spans="1:2" x14ac:dyDescent="0.25">
      <c r="A7624">
        <v>78111</v>
      </c>
      <c r="B7624">
        <v>8339.2000000000007</v>
      </c>
    </row>
    <row r="7625" spans="1:2" x14ac:dyDescent="0.25">
      <c r="A7625">
        <v>78121</v>
      </c>
      <c r="B7625">
        <v>8338.7999999999993</v>
      </c>
    </row>
    <row r="7626" spans="1:2" x14ac:dyDescent="0.25">
      <c r="A7626">
        <v>78131</v>
      </c>
      <c r="B7626">
        <v>8339</v>
      </c>
    </row>
    <row r="7627" spans="1:2" x14ac:dyDescent="0.25">
      <c r="A7627">
        <v>78140</v>
      </c>
      <c r="B7627">
        <v>8337.7000000000007</v>
      </c>
    </row>
    <row r="7628" spans="1:2" x14ac:dyDescent="0.25">
      <c r="A7628">
        <v>78150</v>
      </c>
      <c r="B7628">
        <v>8336.9</v>
      </c>
    </row>
    <row r="7629" spans="1:2" x14ac:dyDescent="0.25">
      <c r="A7629">
        <v>78160</v>
      </c>
      <c r="B7629">
        <v>8335.2999999999993</v>
      </c>
    </row>
    <row r="7630" spans="1:2" x14ac:dyDescent="0.25">
      <c r="A7630">
        <v>78170</v>
      </c>
      <c r="B7630">
        <v>8337.9</v>
      </c>
    </row>
    <row r="7631" spans="1:2" x14ac:dyDescent="0.25">
      <c r="A7631">
        <v>78180</v>
      </c>
      <c r="B7631">
        <v>8338.4</v>
      </c>
    </row>
    <row r="7632" spans="1:2" x14ac:dyDescent="0.25">
      <c r="A7632">
        <v>78189</v>
      </c>
      <c r="B7632">
        <v>8338.4</v>
      </c>
    </row>
    <row r="7633" spans="1:2" x14ac:dyDescent="0.25">
      <c r="A7633">
        <v>78199</v>
      </c>
      <c r="B7633">
        <v>8337.4</v>
      </c>
    </row>
    <row r="7634" spans="1:2" x14ac:dyDescent="0.25">
      <c r="A7634">
        <v>78209</v>
      </c>
      <c r="B7634">
        <v>8339.2000000000007</v>
      </c>
    </row>
    <row r="7635" spans="1:2" x14ac:dyDescent="0.25">
      <c r="A7635">
        <v>78219</v>
      </c>
      <c r="B7635">
        <v>8337.2000000000007</v>
      </c>
    </row>
    <row r="7636" spans="1:2" x14ac:dyDescent="0.25">
      <c r="A7636">
        <v>78228</v>
      </c>
      <c r="B7636">
        <v>8337.6</v>
      </c>
    </row>
    <row r="7637" spans="1:2" x14ac:dyDescent="0.25">
      <c r="A7637">
        <v>78238</v>
      </c>
      <c r="B7637">
        <v>8335.4</v>
      </c>
    </row>
    <row r="7638" spans="1:2" x14ac:dyDescent="0.25">
      <c r="A7638">
        <v>78248</v>
      </c>
      <c r="B7638">
        <v>8337.5</v>
      </c>
    </row>
    <row r="7639" spans="1:2" x14ac:dyDescent="0.25">
      <c r="A7639">
        <v>78258</v>
      </c>
      <c r="B7639">
        <v>8338.1</v>
      </c>
    </row>
    <row r="7640" spans="1:2" x14ac:dyDescent="0.25">
      <c r="A7640">
        <v>78267</v>
      </c>
      <c r="B7640">
        <v>8337.2999999999993</v>
      </c>
    </row>
    <row r="7641" spans="1:2" x14ac:dyDescent="0.25">
      <c r="A7641">
        <v>78277</v>
      </c>
      <c r="B7641">
        <v>8337.1</v>
      </c>
    </row>
    <row r="7642" spans="1:2" x14ac:dyDescent="0.25">
      <c r="A7642">
        <v>78287</v>
      </c>
      <c r="B7642">
        <v>8337.9</v>
      </c>
    </row>
    <row r="7643" spans="1:2" x14ac:dyDescent="0.25">
      <c r="A7643">
        <v>78297</v>
      </c>
      <c r="B7643">
        <v>8336.6</v>
      </c>
    </row>
    <row r="7644" spans="1:2" x14ac:dyDescent="0.25">
      <c r="A7644">
        <v>78306</v>
      </c>
      <c r="B7644">
        <v>8336.5</v>
      </c>
    </row>
    <row r="7645" spans="1:2" x14ac:dyDescent="0.25">
      <c r="A7645">
        <v>78316</v>
      </c>
      <c r="B7645">
        <v>8336.4</v>
      </c>
    </row>
    <row r="7646" spans="1:2" x14ac:dyDescent="0.25">
      <c r="A7646">
        <v>78326</v>
      </c>
      <c r="B7646">
        <v>8339.5</v>
      </c>
    </row>
    <row r="7647" spans="1:2" x14ac:dyDescent="0.25">
      <c r="A7647">
        <v>78336</v>
      </c>
      <c r="B7647">
        <v>8341.1</v>
      </c>
    </row>
    <row r="7648" spans="1:2" x14ac:dyDescent="0.25">
      <c r="A7648">
        <v>78345</v>
      </c>
      <c r="B7648">
        <v>8338.1</v>
      </c>
    </row>
    <row r="7649" spans="1:2" x14ac:dyDescent="0.25">
      <c r="A7649">
        <v>78355</v>
      </c>
      <c r="B7649">
        <v>8339.2999999999993</v>
      </c>
    </row>
    <row r="7650" spans="1:2" x14ac:dyDescent="0.25">
      <c r="A7650">
        <v>78365</v>
      </c>
      <c r="B7650">
        <v>8338.5</v>
      </c>
    </row>
    <row r="7651" spans="1:2" x14ac:dyDescent="0.25">
      <c r="A7651">
        <v>78375</v>
      </c>
      <c r="B7651">
        <v>8338.4</v>
      </c>
    </row>
    <row r="7652" spans="1:2" x14ac:dyDescent="0.25">
      <c r="A7652">
        <v>78384</v>
      </c>
      <c r="B7652">
        <v>8337.6</v>
      </c>
    </row>
    <row r="7653" spans="1:2" x14ac:dyDescent="0.25">
      <c r="A7653">
        <v>78394</v>
      </c>
      <c r="B7653">
        <v>8336.9</v>
      </c>
    </row>
    <row r="7654" spans="1:2" x14ac:dyDescent="0.25">
      <c r="A7654">
        <v>78404</v>
      </c>
      <c r="B7654">
        <v>8337.5</v>
      </c>
    </row>
    <row r="7655" spans="1:2" x14ac:dyDescent="0.25">
      <c r="A7655">
        <v>78414</v>
      </c>
      <c r="B7655">
        <v>8337.5</v>
      </c>
    </row>
    <row r="7656" spans="1:2" x14ac:dyDescent="0.25">
      <c r="A7656">
        <v>78423</v>
      </c>
      <c r="B7656">
        <v>8337.2999999999993</v>
      </c>
    </row>
    <row r="7657" spans="1:2" x14ac:dyDescent="0.25">
      <c r="A7657">
        <v>78433</v>
      </c>
      <c r="B7657">
        <v>8337.7000000000007</v>
      </c>
    </row>
    <row r="7658" spans="1:2" x14ac:dyDescent="0.25">
      <c r="A7658">
        <v>78443</v>
      </c>
      <c r="B7658">
        <v>8337.1</v>
      </c>
    </row>
    <row r="7659" spans="1:2" x14ac:dyDescent="0.25">
      <c r="A7659">
        <v>78453</v>
      </c>
      <c r="B7659">
        <v>8335.9</v>
      </c>
    </row>
    <row r="7660" spans="1:2" x14ac:dyDescent="0.25">
      <c r="A7660">
        <v>78462</v>
      </c>
      <c r="B7660">
        <v>8334.2999999999993</v>
      </c>
    </row>
    <row r="7661" spans="1:2" x14ac:dyDescent="0.25">
      <c r="A7661">
        <v>78472</v>
      </c>
      <c r="B7661">
        <v>8337.7000000000007</v>
      </c>
    </row>
    <row r="7662" spans="1:2" x14ac:dyDescent="0.25">
      <c r="A7662">
        <v>78482</v>
      </c>
      <c r="B7662">
        <v>8339</v>
      </c>
    </row>
    <row r="7663" spans="1:2" x14ac:dyDescent="0.25">
      <c r="A7663">
        <v>78492</v>
      </c>
      <c r="B7663">
        <v>8338.5</v>
      </c>
    </row>
    <row r="7664" spans="1:2" x14ac:dyDescent="0.25">
      <c r="A7664">
        <v>78501</v>
      </c>
      <c r="B7664">
        <v>8337.2999999999993</v>
      </c>
    </row>
    <row r="7665" spans="1:2" x14ac:dyDescent="0.25">
      <c r="A7665">
        <v>78511</v>
      </c>
      <c r="B7665">
        <v>8337.2000000000007</v>
      </c>
    </row>
    <row r="7666" spans="1:2" x14ac:dyDescent="0.25">
      <c r="A7666">
        <v>78521</v>
      </c>
      <c r="B7666">
        <v>8336.4</v>
      </c>
    </row>
    <row r="7667" spans="1:2" x14ac:dyDescent="0.25">
      <c r="A7667">
        <v>78531</v>
      </c>
      <c r="B7667">
        <v>8336</v>
      </c>
    </row>
    <row r="7668" spans="1:2" x14ac:dyDescent="0.25">
      <c r="A7668">
        <v>78540</v>
      </c>
      <c r="B7668">
        <v>8336</v>
      </c>
    </row>
    <row r="7669" spans="1:2" x14ac:dyDescent="0.25">
      <c r="A7669">
        <v>78550</v>
      </c>
      <c r="B7669">
        <v>8336.9</v>
      </c>
    </row>
    <row r="7670" spans="1:2" x14ac:dyDescent="0.25">
      <c r="A7670">
        <v>78560</v>
      </c>
      <c r="B7670">
        <v>8336.2000000000007</v>
      </c>
    </row>
    <row r="7671" spans="1:2" x14ac:dyDescent="0.25">
      <c r="A7671">
        <v>78570</v>
      </c>
      <c r="B7671">
        <v>8335.6</v>
      </c>
    </row>
    <row r="7672" spans="1:2" x14ac:dyDescent="0.25">
      <c r="A7672">
        <v>78579</v>
      </c>
      <c r="B7672">
        <v>8334.2000000000007</v>
      </c>
    </row>
    <row r="7673" spans="1:2" x14ac:dyDescent="0.25">
      <c r="A7673">
        <v>78589</v>
      </c>
      <c r="B7673">
        <v>8333.9</v>
      </c>
    </row>
    <row r="7674" spans="1:2" x14ac:dyDescent="0.25">
      <c r="A7674">
        <v>78599</v>
      </c>
      <c r="B7674">
        <v>8334.4</v>
      </c>
    </row>
    <row r="7675" spans="1:2" x14ac:dyDescent="0.25">
      <c r="A7675">
        <v>78609</v>
      </c>
      <c r="B7675">
        <v>8333.4</v>
      </c>
    </row>
    <row r="7676" spans="1:2" x14ac:dyDescent="0.25">
      <c r="A7676">
        <v>78618</v>
      </c>
      <c r="B7676">
        <v>8332.2999999999993</v>
      </c>
    </row>
    <row r="7677" spans="1:2" x14ac:dyDescent="0.25">
      <c r="A7677">
        <v>78628</v>
      </c>
      <c r="B7677">
        <v>8339.2999999999993</v>
      </c>
    </row>
    <row r="7678" spans="1:2" x14ac:dyDescent="0.25">
      <c r="A7678">
        <v>78638</v>
      </c>
      <c r="B7678">
        <v>8339</v>
      </c>
    </row>
    <row r="7679" spans="1:2" x14ac:dyDescent="0.25">
      <c r="A7679">
        <v>78648</v>
      </c>
      <c r="B7679">
        <v>8341.5</v>
      </c>
    </row>
    <row r="7680" spans="1:2" x14ac:dyDescent="0.25">
      <c r="A7680">
        <v>78657</v>
      </c>
      <c r="B7680">
        <v>8337.5</v>
      </c>
    </row>
    <row r="7681" spans="1:2" x14ac:dyDescent="0.25">
      <c r="A7681">
        <v>78667</v>
      </c>
      <c r="B7681">
        <v>8338.5</v>
      </c>
    </row>
    <row r="7682" spans="1:2" x14ac:dyDescent="0.25">
      <c r="A7682">
        <v>78677</v>
      </c>
      <c r="B7682">
        <v>8338.6</v>
      </c>
    </row>
    <row r="7683" spans="1:2" x14ac:dyDescent="0.25">
      <c r="A7683">
        <v>78687</v>
      </c>
      <c r="B7683">
        <v>8337.6</v>
      </c>
    </row>
    <row r="7684" spans="1:2" x14ac:dyDescent="0.25">
      <c r="A7684">
        <v>78696</v>
      </c>
      <c r="B7684">
        <v>8339</v>
      </c>
    </row>
    <row r="7685" spans="1:2" x14ac:dyDescent="0.25">
      <c r="A7685">
        <v>78706</v>
      </c>
      <c r="B7685">
        <v>8341.4</v>
      </c>
    </row>
    <row r="7686" spans="1:2" x14ac:dyDescent="0.25">
      <c r="A7686">
        <v>78716</v>
      </c>
      <c r="B7686">
        <v>8340.2999999999993</v>
      </c>
    </row>
    <row r="7687" spans="1:2" x14ac:dyDescent="0.25">
      <c r="A7687">
        <v>78726</v>
      </c>
      <c r="B7687">
        <v>8338.7999999999993</v>
      </c>
    </row>
    <row r="7688" spans="1:2" x14ac:dyDescent="0.25">
      <c r="A7688">
        <v>78736</v>
      </c>
      <c r="B7688">
        <v>8339</v>
      </c>
    </row>
    <row r="7689" spans="1:2" x14ac:dyDescent="0.25">
      <c r="A7689">
        <v>78746</v>
      </c>
      <c r="B7689">
        <v>8337.4</v>
      </c>
    </row>
    <row r="7690" spans="1:2" x14ac:dyDescent="0.25">
      <c r="A7690">
        <v>78755</v>
      </c>
      <c r="B7690">
        <v>8336.6</v>
      </c>
    </row>
    <row r="7691" spans="1:2" x14ac:dyDescent="0.25">
      <c r="A7691">
        <v>78765</v>
      </c>
      <c r="B7691">
        <v>8327.4</v>
      </c>
    </row>
    <row r="7692" spans="1:2" x14ac:dyDescent="0.25">
      <c r="A7692">
        <v>78775</v>
      </c>
      <c r="B7692">
        <v>8478.9</v>
      </c>
    </row>
    <row r="7693" spans="1:2" x14ac:dyDescent="0.25">
      <c r="A7693">
        <v>78785</v>
      </c>
      <c r="B7693">
        <v>8495.2000000000007</v>
      </c>
    </row>
    <row r="7694" spans="1:2" x14ac:dyDescent="0.25">
      <c r="A7694">
        <v>78795</v>
      </c>
      <c r="B7694">
        <v>8515.2999999999993</v>
      </c>
    </row>
    <row r="7695" spans="1:2" x14ac:dyDescent="0.25">
      <c r="A7695">
        <v>78805</v>
      </c>
      <c r="B7695">
        <v>8527.7000000000007</v>
      </c>
    </row>
    <row r="7696" spans="1:2" x14ac:dyDescent="0.25">
      <c r="A7696">
        <v>78814</v>
      </c>
      <c r="B7696">
        <v>8533.1</v>
      </c>
    </row>
    <row r="7697" spans="1:2" x14ac:dyDescent="0.25">
      <c r="A7697">
        <v>78824</v>
      </c>
      <c r="B7697">
        <v>8544.2000000000007</v>
      </c>
    </row>
    <row r="7698" spans="1:2" x14ac:dyDescent="0.25">
      <c r="A7698">
        <v>78834</v>
      </c>
      <c r="B7698">
        <v>8544.6</v>
      </c>
    </row>
    <row r="7699" spans="1:2" x14ac:dyDescent="0.25">
      <c r="A7699">
        <v>78844</v>
      </c>
      <c r="B7699">
        <v>8548.7999999999993</v>
      </c>
    </row>
    <row r="7700" spans="1:2" x14ac:dyDescent="0.25">
      <c r="A7700">
        <v>78854</v>
      </c>
      <c r="B7700">
        <v>8559.4</v>
      </c>
    </row>
    <row r="7701" spans="1:2" x14ac:dyDescent="0.25">
      <c r="A7701">
        <v>78863</v>
      </c>
      <c r="B7701">
        <v>8557.4</v>
      </c>
    </row>
    <row r="7702" spans="1:2" x14ac:dyDescent="0.25">
      <c r="A7702">
        <v>78873</v>
      </c>
      <c r="B7702">
        <v>8570.1</v>
      </c>
    </row>
    <row r="7703" spans="1:2" x14ac:dyDescent="0.25">
      <c r="A7703">
        <v>78883</v>
      </c>
      <c r="B7703">
        <v>8585.7000000000007</v>
      </c>
    </row>
    <row r="7704" spans="1:2" x14ac:dyDescent="0.25">
      <c r="A7704">
        <v>78893</v>
      </c>
      <c r="B7704">
        <v>8596.4</v>
      </c>
    </row>
    <row r="7705" spans="1:2" x14ac:dyDescent="0.25">
      <c r="A7705">
        <v>78903</v>
      </c>
      <c r="B7705">
        <v>8591.9</v>
      </c>
    </row>
    <row r="7706" spans="1:2" x14ac:dyDescent="0.25">
      <c r="A7706">
        <v>78912</v>
      </c>
      <c r="B7706">
        <v>8610.2999999999993</v>
      </c>
    </row>
    <row r="7707" spans="1:2" x14ac:dyDescent="0.25">
      <c r="A7707">
        <v>78922</v>
      </c>
      <c r="B7707">
        <v>8585.9</v>
      </c>
    </row>
    <row r="7708" spans="1:2" x14ac:dyDescent="0.25">
      <c r="A7708">
        <v>78932</v>
      </c>
      <c r="B7708">
        <v>8584.9</v>
      </c>
    </row>
    <row r="7709" spans="1:2" x14ac:dyDescent="0.25">
      <c r="A7709">
        <v>78942</v>
      </c>
      <c r="B7709">
        <v>8583.7000000000007</v>
      </c>
    </row>
    <row r="7710" spans="1:2" x14ac:dyDescent="0.25">
      <c r="A7710">
        <v>78952</v>
      </c>
      <c r="B7710">
        <v>8579.7000000000007</v>
      </c>
    </row>
    <row r="7711" spans="1:2" x14ac:dyDescent="0.25">
      <c r="A7711">
        <v>78961</v>
      </c>
      <c r="B7711">
        <v>8596</v>
      </c>
    </row>
    <row r="7712" spans="1:2" x14ac:dyDescent="0.25">
      <c r="A7712">
        <v>78971</v>
      </c>
      <c r="B7712">
        <v>8570.4</v>
      </c>
    </row>
    <row r="7713" spans="1:2" x14ac:dyDescent="0.25">
      <c r="A7713">
        <v>78981</v>
      </c>
      <c r="B7713">
        <v>8589.4</v>
      </c>
    </row>
    <row r="7714" spans="1:2" x14ac:dyDescent="0.25">
      <c r="A7714">
        <v>78991</v>
      </c>
      <c r="B7714">
        <v>8584.2000000000007</v>
      </c>
    </row>
    <row r="7715" spans="1:2" x14ac:dyDescent="0.25">
      <c r="A7715">
        <v>79000</v>
      </c>
      <c r="B7715">
        <v>8580.1</v>
      </c>
    </row>
    <row r="7716" spans="1:2" x14ac:dyDescent="0.25">
      <c r="A7716">
        <v>79010</v>
      </c>
      <c r="B7716">
        <v>8560.2999999999993</v>
      </c>
    </row>
    <row r="7717" spans="1:2" x14ac:dyDescent="0.25">
      <c r="A7717">
        <v>79020</v>
      </c>
      <c r="B7717">
        <v>8572.1</v>
      </c>
    </row>
    <row r="7718" spans="1:2" x14ac:dyDescent="0.25">
      <c r="A7718">
        <v>79030</v>
      </c>
      <c r="B7718">
        <v>8624.9</v>
      </c>
    </row>
    <row r="7719" spans="1:2" x14ac:dyDescent="0.25">
      <c r="A7719">
        <v>79040</v>
      </c>
      <c r="B7719">
        <v>8559.7000000000007</v>
      </c>
    </row>
    <row r="7720" spans="1:2" x14ac:dyDescent="0.25">
      <c r="A7720">
        <v>79049</v>
      </c>
      <c r="B7720">
        <v>8556.7999999999993</v>
      </c>
    </row>
    <row r="7721" spans="1:2" x14ac:dyDescent="0.25">
      <c r="A7721">
        <v>79059</v>
      </c>
      <c r="B7721">
        <v>8554.5</v>
      </c>
    </row>
    <row r="7722" spans="1:2" x14ac:dyDescent="0.25">
      <c r="A7722">
        <v>79069</v>
      </c>
      <c r="B7722">
        <v>8566.4</v>
      </c>
    </row>
    <row r="7723" spans="1:2" x14ac:dyDescent="0.25">
      <c r="A7723">
        <v>79079</v>
      </c>
      <c r="B7723">
        <v>8579.2999999999993</v>
      </c>
    </row>
    <row r="7724" spans="1:2" x14ac:dyDescent="0.25">
      <c r="A7724">
        <v>79088</v>
      </c>
      <c r="B7724">
        <v>8586</v>
      </c>
    </row>
    <row r="7725" spans="1:2" x14ac:dyDescent="0.25">
      <c r="A7725">
        <v>79098</v>
      </c>
      <c r="B7725">
        <v>8591</v>
      </c>
    </row>
    <row r="7726" spans="1:2" x14ac:dyDescent="0.25">
      <c r="A7726">
        <v>79108</v>
      </c>
      <c r="B7726">
        <v>8578.2000000000007</v>
      </c>
    </row>
    <row r="7727" spans="1:2" x14ac:dyDescent="0.25">
      <c r="A7727">
        <v>79118</v>
      </c>
      <c r="B7727">
        <v>8590.7999999999993</v>
      </c>
    </row>
    <row r="7728" spans="1:2" x14ac:dyDescent="0.25">
      <c r="A7728">
        <v>79128</v>
      </c>
      <c r="B7728">
        <v>8572.7999999999993</v>
      </c>
    </row>
    <row r="7729" spans="1:2" x14ac:dyDescent="0.25">
      <c r="A7729">
        <v>79138</v>
      </c>
      <c r="B7729">
        <v>8584.4</v>
      </c>
    </row>
    <row r="7730" spans="1:2" x14ac:dyDescent="0.25">
      <c r="A7730">
        <v>79147</v>
      </c>
      <c r="B7730">
        <v>8640.2000000000007</v>
      </c>
    </row>
    <row r="7731" spans="1:2" x14ac:dyDescent="0.25">
      <c r="A7731">
        <v>79157</v>
      </c>
      <c r="B7731">
        <v>8652.4</v>
      </c>
    </row>
    <row r="7732" spans="1:2" x14ac:dyDescent="0.25">
      <c r="A7732">
        <v>79167</v>
      </c>
      <c r="B7732">
        <v>8580.2000000000007</v>
      </c>
    </row>
    <row r="7733" spans="1:2" x14ac:dyDescent="0.25">
      <c r="A7733">
        <v>79177</v>
      </c>
      <c r="B7733">
        <v>8589</v>
      </c>
    </row>
    <row r="7734" spans="1:2" x14ac:dyDescent="0.25">
      <c r="A7734">
        <v>79187</v>
      </c>
      <c r="B7734">
        <v>8585.6</v>
      </c>
    </row>
    <row r="7735" spans="1:2" x14ac:dyDescent="0.25">
      <c r="A7735">
        <v>79196</v>
      </c>
      <c r="B7735">
        <v>8595.6</v>
      </c>
    </row>
    <row r="7736" spans="1:2" x14ac:dyDescent="0.25">
      <c r="A7736">
        <v>79206</v>
      </c>
      <c r="B7736">
        <v>8603.6</v>
      </c>
    </row>
    <row r="7737" spans="1:2" x14ac:dyDescent="0.25">
      <c r="A7737">
        <v>79216</v>
      </c>
      <c r="B7737">
        <v>8587.7000000000007</v>
      </c>
    </row>
    <row r="7738" spans="1:2" x14ac:dyDescent="0.25">
      <c r="A7738">
        <v>79226</v>
      </c>
      <c r="B7738">
        <v>8573.7000000000007</v>
      </c>
    </row>
    <row r="7739" spans="1:2" x14ac:dyDescent="0.25">
      <c r="A7739">
        <v>79235</v>
      </c>
      <c r="B7739">
        <v>8567.1</v>
      </c>
    </row>
    <row r="7740" spans="1:2" x14ac:dyDescent="0.25">
      <c r="A7740">
        <v>79245</v>
      </c>
      <c r="B7740">
        <v>8570.6</v>
      </c>
    </row>
    <row r="7741" spans="1:2" x14ac:dyDescent="0.25">
      <c r="A7741">
        <v>79255</v>
      </c>
      <c r="B7741">
        <v>8571.2000000000007</v>
      </c>
    </row>
    <row r="7742" spans="1:2" x14ac:dyDescent="0.25">
      <c r="A7742">
        <v>79265</v>
      </c>
      <c r="B7742">
        <v>8571</v>
      </c>
    </row>
    <row r="7743" spans="1:2" x14ac:dyDescent="0.25">
      <c r="A7743">
        <v>79275</v>
      </c>
      <c r="B7743">
        <v>8563.7000000000007</v>
      </c>
    </row>
    <row r="7744" spans="1:2" x14ac:dyDescent="0.25">
      <c r="A7744">
        <v>79285</v>
      </c>
      <c r="B7744">
        <v>8569.1</v>
      </c>
    </row>
    <row r="7745" spans="1:2" x14ac:dyDescent="0.25">
      <c r="A7745">
        <v>79295</v>
      </c>
      <c r="B7745">
        <v>8583.4</v>
      </c>
    </row>
    <row r="7746" spans="1:2" x14ac:dyDescent="0.25">
      <c r="A7746">
        <v>79304</v>
      </c>
      <c r="B7746">
        <v>8575.5</v>
      </c>
    </row>
    <row r="7747" spans="1:2" x14ac:dyDescent="0.25">
      <c r="A7747">
        <v>79314</v>
      </c>
      <c r="B7747">
        <v>8575</v>
      </c>
    </row>
    <row r="7748" spans="1:2" x14ac:dyDescent="0.25">
      <c r="A7748">
        <v>79324</v>
      </c>
      <c r="B7748">
        <v>8579.5</v>
      </c>
    </row>
    <row r="7749" spans="1:2" x14ac:dyDescent="0.25">
      <c r="A7749">
        <v>79334</v>
      </c>
      <c r="B7749">
        <v>8583.2999999999993</v>
      </c>
    </row>
    <row r="7750" spans="1:2" x14ac:dyDescent="0.25">
      <c r="A7750">
        <v>79344</v>
      </c>
      <c r="B7750">
        <v>8595.4</v>
      </c>
    </row>
    <row r="7751" spans="1:2" x14ac:dyDescent="0.25">
      <c r="A7751">
        <v>79354</v>
      </c>
      <c r="B7751">
        <v>8588.7000000000007</v>
      </c>
    </row>
    <row r="7752" spans="1:2" x14ac:dyDescent="0.25">
      <c r="A7752">
        <v>79363</v>
      </c>
      <c r="B7752">
        <v>8583.2000000000007</v>
      </c>
    </row>
    <row r="7753" spans="1:2" x14ac:dyDescent="0.25">
      <c r="A7753">
        <v>79373</v>
      </c>
      <c r="B7753">
        <v>8582.9</v>
      </c>
    </row>
    <row r="7754" spans="1:2" x14ac:dyDescent="0.25">
      <c r="A7754">
        <v>79383</v>
      </c>
      <c r="B7754">
        <v>8587.7999999999993</v>
      </c>
    </row>
    <row r="7755" spans="1:2" x14ac:dyDescent="0.25">
      <c r="A7755">
        <v>79393</v>
      </c>
      <c r="B7755">
        <v>8580.6</v>
      </c>
    </row>
    <row r="7756" spans="1:2" x14ac:dyDescent="0.25">
      <c r="A7756">
        <v>79403</v>
      </c>
      <c r="B7756">
        <v>8585.1</v>
      </c>
    </row>
    <row r="7757" spans="1:2" x14ac:dyDescent="0.25">
      <c r="A7757">
        <v>79412</v>
      </c>
      <c r="B7757">
        <v>8588.5</v>
      </c>
    </row>
    <row r="7758" spans="1:2" x14ac:dyDescent="0.25">
      <c r="A7758">
        <v>79422</v>
      </c>
      <c r="B7758">
        <v>8585.5</v>
      </c>
    </row>
    <row r="7759" spans="1:2" x14ac:dyDescent="0.25">
      <c r="A7759">
        <v>79432</v>
      </c>
      <c r="B7759">
        <v>8587</v>
      </c>
    </row>
    <row r="7760" spans="1:2" x14ac:dyDescent="0.25">
      <c r="A7760">
        <v>79442</v>
      </c>
      <c r="B7760">
        <v>8607</v>
      </c>
    </row>
    <row r="7761" spans="1:2" x14ac:dyDescent="0.25">
      <c r="A7761">
        <v>79451</v>
      </c>
      <c r="B7761">
        <v>8582.6</v>
      </c>
    </row>
    <row r="7762" spans="1:2" x14ac:dyDescent="0.25">
      <c r="A7762">
        <v>79461</v>
      </c>
      <c r="B7762">
        <v>8560.9</v>
      </c>
    </row>
    <row r="7763" spans="1:2" x14ac:dyDescent="0.25">
      <c r="A7763">
        <v>79471</v>
      </c>
      <c r="B7763">
        <v>8599.5</v>
      </c>
    </row>
    <row r="7764" spans="1:2" x14ac:dyDescent="0.25">
      <c r="A7764">
        <v>79481</v>
      </c>
      <c r="B7764">
        <v>8572.9</v>
      </c>
    </row>
    <row r="7765" spans="1:2" x14ac:dyDescent="0.25">
      <c r="A7765">
        <v>79490</v>
      </c>
      <c r="B7765">
        <v>8553.2000000000007</v>
      </c>
    </row>
    <row r="7766" spans="1:2" x14ac:dyDescent="0.25">
      <c r="A7766">
        <v>79500</v>
      </c>
      <c r="B7766">
        <v>8578.7000000000007</v>
      </c>
    </row>
    <row r="7767" spans="1:2" x14ac:dyDescent="0.25">
      <c r="A7767">
        <v>79510</v>
      </c>
      <c r="B7767">
        <v>8585.1</v>
      </c>
    </row>
    <row r="7768" spans="1:2" x14ac:dyDescent="0.25">
      <c r="A7768">
        <v>79520</v>
      </c>
      <c r="B7768">
        <v>8570.9</v>
      </c>
    </row>
    <row r="7769" spans="1:2" x14ac:dyDescent="0.25">
      <c r="A7769">
        <v>79529</v>
      </c>
      <c r="B7769">
        <v>8589.2000000000007</v>
      </c>
    </row>
    <row r="7770" spans="1:2" x14ac:dyDescent="0.25">
      <c r="A7770">
        <v>79539</v>
      </c>
      <c r="B7770">
        <v>8598.4</v>
      </c>
    </row>
    <row r="7771" spans="1:2" x14ac:dyDescent="0.25">
      <c r="A7771">
        <v>79549</v>
      </c>
      <c r="B7771">
        <v>8640.9</v>
      </c>
    </row>
    <row r="7772" spans="1:2" x14ac:dyDescent="0.25">
      <c r="A7772">
        <v>79559</v>
      </c>
      <c r="B7772">
        <v>8582</v>
      </c>
    </row>
    <row r="7773" spans="1:2" x14ac:dyDescent="0.25">
      <c r="A7773">
        <v>79568</v>
      </c>
      <c r="B7773">
        <v>8613.6</v>
      </c>
    </row>
    <row r="7774" spans="1:2" x14ac:dyDescent="0.25">
      <c r="A7774">
        <v>79578</v>
      </c>
      <c r="B7774">
        <v>8598.1</v>
      </c>
    </row>
    <row r="7775" spans="1:2" x14ac:dyDescent="0.25">
      <c r="A7775">
        <v>79588</v>
      </c>
      <c r="B7775">
        <v>8578.2000000000007</v>
      </c>
    </row>
    <row r="7776" spans="1:2" x14ac:dyDescent="0.25">
      <c r="A7776">
        <v>79598</v>
      </c>
      <c r="B7776">
        <v>8574.2000000000007</v>
      </c>
    </row>
    <row r="7777" spans="1:2" x14ac:dyDescent="0.25">
      <c r="A7777">
        <v>79608</v>
      </c>
      <c r="B7777">
        <v>8603.6</v>
      </c>
    </row>
    <row r="7778" spans="1:2" x14ac:dyDescent="0.25">
      <c r="A7778">
        <v>79617</v>
      </c>
      <c r="B7778">
        <v>8583.1</v>
      </c>
    </row>
    <row r="7779" spans="1:2" x14ac:dyDescent="0.25">
      <c r="A7779">
        <v>79627</v>
      </c>
      <c r="B7779">
        <v>8593.2999999999993</v>
      </c>
    </row>
    <row r="7780" spans="1:2" x14ac:dyDescent="0.25">
      <c r="A7780">
        <v>79637</v>
      </c>
      <c r="B7780">
        <v>8570.5</v>
      </c>
    </row>
    <row r="7781" spans="1:2" x14ac:dyDescent="0.25">
      <c r="A7781">
        <v>79647</v>
      </c>
      <c r="B7781">
        <v>8541.1</v>
      </c>
    </row>
    <row r="7782" spans="1:2" x14ac:dyDescent="0.25">
      <c r="A7782">
        <v>79657</v>
      </c>
      <c r="B7782">
        <v>8530.2000000000007</v>
      </c>
    </row>
    <row r="7783" spans="1:2" x14ac:dyDescent="0.25">
      <c r="A7783">
        <v>79666</v>
      </c>
      <c r="B7783">
        <v>8518.9</v>
      </c>
    </row>
    <row r="7784" spans="1:2" x14ac:dyDescent="0.25">
      <c r="A7784">
        <v>79676</v>
      </c>
      <c r="B7784">
        <v>8510.4</v>
      </c>
    </row>
    <row r="7785" spans="1:2" x14ac:dyDescent="0.25">
      <c r="A7785">
        <v>79686</v>
      </c>
      <c r="B7785">
        <v>8506</v>
      </c>
    </row>
    <row r="7786" spans="1:2" x14ac:dyDescent="0.25">
      <c r="A7786">
        <v>79696</v>
      </c>
      <c r="B7786">
        <v>8501.5</v>
      </c>
    </row>
    <row r="7787" spans="1:2" x14ac:dyDescent="0.25">
      <c r="A7787">
        <v>79706</v>
      </c>
      <c r="B7787">
        <v>8500.4</v>
      </c>
    </row>
    <row r="7788" spans="1:2" x14ac:dyDescent="0.25">
      <c r="A7788">
        <v>79715</v>
      </c>
      <c r="B7788">
        <v>8497.7999999999993</v>
      </c>
    </row>
    <row r="7789" spans="1:2" x14ac:dyDescent="0.25">
      <c r="A7789">
        <v>79725</v>
      </c>
      <c r="B7789">
        <v>8496</v>
      </c>
    </row>
    <row r="7790" spans="1:2" x14ac:dyDescent="0.25">
      <c r="A7790">
        <v>79735</v>
      </c>
      <c r="B7790">
        <v>8494</v>
      </c>
    </row>
    <row r="7791" spans="1:2" x14ac:dyDescent="0.25">
      <c r="A7791">
        <v>79745</v>
      </c>
      <c r="B7791">
        <v>8491.7999999999993</v>
      </c>
    </row>
    <row r="7792" spans="1:2" x14ac:dyDescent="0.25">
      <c r="A7792">
        <v>79755</v>
      </c>
      <c r="B7792">
        <v>8490.2999999999993</v>
      </c>
    </row>
    <row r="7793" spans="1:2" x14ac:dyDescent="0.25">
      <c r="A7793">
        <v>79764</v>
      </c>
      <c r="B7793">
        <v>8488.7000000000007</v>
      </c>
    </row>
    <row r="7794" spans="1:2" x14ac:dyDescent="0.25">
      <c r="A7794">
        <v>79774</v>
      </c>
      <c r="B7794">
        <v>8488.6</v>
      </c>
    </row>
    <row r="7795" spans="1:2" x14ac:dyDescent="0.25">
      <c r="A7795">
        <v>79784</v>
      </c>
      <c r="B7795">
        <v>8489.2999999999993</v>
      </c>
    </row>
    <row r="7796" spans="1:2" x14ac:dyDescent="0.25">
      <c r="A7796">
        <v>79794</v>
      </c>
      <c r="B7796">
        <v>8489.5</v>
      </c>
    </row>
    <row r="7797" spans="1:2" x14ac:dyDescent="0.25">
      <c r="A7797">
        <v>79803</v>
      </c>
      <c r="B7797">
        <v>8487.7999999999993</v>
      </c>
    </row>
    <row r="7798" spans="1:2" x14ac:dyDescent="0.25">
      <c r="A7798">
        <v>79813</v>
      </c>
      <c r="B7798">
        <v>8488.2999999999993</v>
      </c>
    </row>
    <row r="7799" spans="1:2" x14ac:dyDescent="0.25">
      <c r="A7799">
        <v>79823</v>
      </c>
      <c r="B7799">
        <v>8488.4</v>
      </c>
    </row>
    <row r="7800" spans="1:2" x14ac:dyDescent="0.25">
      <c r="A7800">
        <v>79833</v>
      </c>
      <c r="B7800">
        <v>8486</v>
      </c>
    </row>
    <row r="7801" spans="1:2" x14ac:dyDescent="0.25">
      <c r="A7801">
        <v>79842</v>
      </c>
      <c r="B7801">
        <v>8486.1</v>
      </c>
    </row>
    <row r="7802" spans="1:2" x14ac:dyDescent="0.25">
      <c r="A7802">
        <v>79852</v>
      </c>
      <c r="B7802">
        <v>8490.2000000000007</v>
      </c>
    </row>
    <row r="7803" spans="1:2" x14ac:dyDescent="0.25">
      <c r="A7803">
        <v>79862</v>
      </c>
      <c r="B7803">
        <v>8493.5</v>
      </c>
    </row>
    <row r="7804" spans="1:2" x14ac:dyDescent="0.25">
      <c r="A7804">
        <v>79872</v>
      </c>
      <c r="B7804">
        <v>8492.5</v>
      </c>
    </row>
    <row r="7805" spans="1:2" x14ac:dyDescent="0.25">
      <c r="A7805">
        <v>79882</v>
      </c>
      <c r="B7805">
        <v>8488.4</v>
      </c>
    </row>
    <row r="7806" spans="1:2" x14ac:dyDescent="0.25">
      <c r="A7806">
        <v>79891</v>
      </c>
      <c r="B7806">
        <v>8492.2999999999993</v>
      </c>
    </row>
    <row r="7807" spans="1:2" x14ac:dyDescent="0.25">
      <c r="A7807">
        <v>79901</v>
      </c>
      <c r="B7807">
        <v>8490.2999999999993</v>
      </c>
    </row>
    <row r="7808" spans="1:2" x14ac:dyDescent="0.25">
      <c r="A7808">
        <v>79911</v>
      </c>
      <c r="B7808">
        <v>8489.5</v>
      </c>
    </row>
    <row r="7809" spans="1:2" x14ac:dyDescent="0.25">
      <c r="A7809">
        <v>79920</v>
      </c>
      <c r="B7809">
        <v>8487.7000000000007</v>
      </c>
    </row>
    <row r="7810" spans="1:2" x14ac:dyDescent="0.25">
      <c r="A7810">
        <v>79930</v>
      </c>
      <c r="B7810">
        <v>8488.2999999999993</v>
      </c>
    </row>
    <row r="7811" spans="1:2" x14ac:dyDescent="0.25">
      <c r="A7811">
        <v>79940</v>
      </c>
      <c r="B7811">
        <v>8489.2000000000007</v>
      </c>
    </row>
    <row r="7812" spans="1:2" x14ac:dyDescent="0.25">
      <c r="A7812">
        <v>79950</v>
      </c>
      <c r="B7812">
        <v>8487.9</v>
      </c>
    </row>
    <row r="7813" spans="1:2" x14ac:dyDescent="0.25">
      <c r="A7813">
        <v>79960</v>
      </c>
      <c r="B7813">
        <v>8484.2000000000007</v>
      </c>
    </row>
    <row r="7814" spans="1:2" x14ac:dyDescent="0.25">
      <c r="A7814">
        <v>79969</v>
      </c>
      <c r="B7814">
        <v>8527.2000000000007</v>
      </c>
    </row>
    <row r="7815" spans="1:2" x14ac:dyDescent="0.25">
      <c r="A7815">
        <v>79979</v>
      </c>
      <c r="B7815">
        <v>8514.7999999999993</v>
      </c>
    </row>
    <row r="7816" spans="1:2" x14ac:dyDescent="0.25">
      <c r="A7816">
        <v>79989</v>
      </c>
      <c r="B7816">
        <v>8515.7999999999993</v>
      </c>
    </row>
    <row r="7817" spans="1:2" x14ac:dyDescent="0.25">
      <c r="A7817">
        <v>79998</v>
      </c>
      <c r="B7817">
        <v>8511.4</v>
      </c>
    </row>
    <row r="7818" spans="1:2" x14ac:dyDescent="0.25">
      <c r="A7818">
        <v>80008</v>
      </c>
      <c r="B7818">
        <v>8512.4</v>
      </c>
    </row>
    <row r="7819" spans="1:2" x14ac:dyDescent="0.25">
      <c r="A7819">
        <v>80018</v>
      </c>
      <c r="B7819">
        <v>8509.5</v>
      </c>
    </row>
    <row r="7820" spans="1:2" x14ac:dyDescent="0.25">
      <c r="A7820">
        <v>80028</v>
      </c>
      <c r="B7820">
        <v>8506.5</v>
      </c>
    </row>
    <row r="7821" spans="1:2" x14ac:dyDescent="0.25">
      <c r="A7821">
        <v>80037</v>
      </c>
      <c r="B7821">
        <v>8502.6</v>
      </c>
    </row>
    <row r="7822" spans="1:2" x14ac:dyDescent="0.25">
      <c r="A7822">
        <v>80047</v>
      </c>
      <c r="B7822">
        <v>8502.1</v>
      </c>
    </row>
    <row r="7823" spans="1:2" x14ac:dyDescent="0.25">
      <c r="A7823">
        <v>80057</v>
      </c>
      <c r="B7823">
        <v>8500.6</v>
      </c>
    </row>
    <row r="7824" spans="1:2" x14ac:dyDescent="0.25">
      <c r="A7824">
        <v>80067</v>
      </c>
      <c r="B7824">
        <v>8501.4</v>
      </c>
    </row>
    <row r="7825" spans="1:2" x14ac:dyDescent="0.25">
      <c r="A7825">
        <v>80076</v>
      </c>
      <c r="B7825">
        <v>8499.1</v>
      </c>
    </row>
    <row r="7826" spans="1:2" x14ac:dyDescent="0.25">
      <c r="A7826">
        <v>80086</v>
      </c>
      <c r="B7826">
        <v>8486.9</v>
      </c>
    </row>
    <row r="7827" spans="1:2" x14ac:dyDescent="0.25">
      <c r="A7827">
        <v>80096</v>
      </c>
      <c r="B7827">
        <v>8483.7000000000007</v>
      </c>
    </row>
    <row r="7828" spans="1:2" x14ac:dyDescent="0.25">
      <c r="A7828">
        <v>80106</v>
      </c>
      <c r="B7828">
        <v>8477.6</v>
      </c>
    </row>
    <row r="7829" spans="1:2" x14ac:dyDescent="0.25">
      <c r="A7829">
        <v>80115</v>
      </c>
      <c r="B7829">
        <v>8480.1</v>
      </c>
    </row>
    <row r="7830" spans="1:2" x14ac:dyDescent="0.25">
      <c r="A7830">
        <v>80125</v>
      </c>
      <c r="B7830">
        <v>8479.4</v>
      </c>
    </row>
    <row r="7831" spans="1:2" x14ac:dyDescent="0.25">
      <c r="A7831">
        <v>80135</v>
      </c>
      <c r="B7831">
        <v>8479</v>
      </c>
    </row>
    <row r="7832" spans="1:2" x14ac:dyDescent="0.25">
      <c r="A7832">
        <v>80145</v>
      </c>
      <c r="B7832">
        <v>8479.7000000000007</v>
      </c>
    </row>
    <row r="7833" spans="1:2" x14ac:dyDescent="0.25">
      <c r="A7833">
        <v>80154</v>
      </c>
      <c r="B7833">
        <v>8481</v>
      </c>
    </row>
    <row r="7834" spans="1:2" x14ac:dyDescent="0.25">
      <c r="A7834">
        <v>80164</v>
      </c>
      <c r="B7834">
        <v>8483.5</v>
      </c>
    </row>
    <row r="7835" spans="1:2" x14ac:dyDescent="0.25">
      <c r="A7835">
        <v>80174</v>
      </c>
      <c r="B7835">
        <v>8484</v>
      </c>
    </row>
    <row r="7836" spans="1:2" x14ac:dyDescent="0.25">
      <c r="A7836">
        <v>80184</v>
      </c>
      <c r="B7836">
        <v>8482.4</v>
      </c>
    </row>
    <row r="7837" spans="1:2" x14ac:dyDescent="0.25">
      <c r="A7837">
        <v>80194</v>
      </c>
      <c r="B7837">
        <v>8482.4</v>
      </c>
    </row>
    <row r="7838" spans="1:2" x14ac:dyDescent="0.25">
      <c r="A7838">
        <v>80203</v>
      </c>
      <c r="B7838">
        <v>8481.6</v>
      </c>
    </row>
    <row r="7839" spans="1:2" x14ac:dyDescent="0.25">
      <c r="A7839">
        <v>80213</v>
      </c>
      <c r="B7839">
        <v>8518.2000000000007</v>
      </c>
    </row>
    <row r="7840" spans="1:2" x14ac:dyDescent="0.25">
      <c r="A7840">
        <v>80223</v>
      </c>
      <c r="B7840">
        <v>8483.6</v>
      </c>
    </row>
    <row r="7841" spans="1:2" x14ac:dyDescent="0.25">
      <c r="A7841">
        <v>80233</v>
      </c>
      <c r="B7841">
        <v>8484.9</v>
      </c>
    </row>
    <row r="7842" spans="1:2" x14ac:dyDescent="0.25">
      <c r="A7842">
        <v>80243</v>
      </c>
      <c r="B7842">
        <v>8486.1</v>
      </c>
    </row>
    <row r="7843" spans="1:2" x14ac:dyDescent="0.25">
      <c r="A7843">
        <v>80252</v>
      </c>
      <c r="B7843">
        <v>8489.6</v>
      </c>
    </row>
    <row r="7844" spans="1:2" x14ac:dyDescent="0.25">
      <c r="A7844">
        <v>80262</v>
      </c>
      <c r="B7844">
        <v>8489.4</v>
      </c>
    </row>
    <row r="7845" spans="1:2" x14ac:dyDescent="0.25">
      <c r="A7845">
        <v>80272</v>
      </c>
      <c r="B7845">
        <v>8490.7999999999993</v>
      </c>
    </row>
    <row r="7846" spans="1:2" x14ac:dyDescent="0.25">
      <c r="A7846">
        <v>80282</v>
      </c>
      <c r="B7846">
        <v>8489.9</v>
      </c>
    </row>
    <row r="7847" spans="1:2" x14ac:dyDescent="0.25">
      <c r="A7847">
        <v>80291</v>
      </c>
      <c r="B7847">
        <v>8489.1</v>
      </c>
    </row>
    <row r="7848" spans="1:2" x14ac:dyDescent="0.25">
      <c r="A7848">
        <v>80301</v>
      </c>
      <c r="B7848">
        <v>8488.9</v>
      </c>
    </row>
    <row r="7849" spans="1:2" x14ac:dyDescent="0.25">
      <c r="A7849">
        <v>80311</v>
      </c>
      <c r="B7849">
        <v>8490.5</v>
      </c>
    </row>
    <row r="7850" spans="1:2" x14ac:dyDescent="0.25">
      <c r="A7850">
        <v>80321</v>
      </c>
      <c r="B7850">
        <v>8490.9</v>
      </c>
    </row>
    <row r="7851" spans="1:2" x14ac:dyDescent="0.25">
      <c r="A7851">
        <v>80330</v>
      </c>
      <c r="B7851">
        <v>8490.2000000000007</v>
      </c>
    </row>
    <row r="7852" spans="1:2" x14ac:dyDescent="0.25">
      <c r="A7852">
        <v>80340</v>
      </c>
      <c r="B7852">
        <v>8489.6</v>
      </c>
    </row>
    <row r="7853" spans="1:2" x14ac:dyDescent="0.25">
      <c r="A7853">
        <v>80350</v>
      </c>
      <c r="B7853">
        <v>8489.4</v>
      </c>
    </row>
    <row r="7854" spans="1:2" x14ac:dyDescent="0.25">
      <c r="A7854">
        <v>80360</v>
      </c>
      <c r="B7854">
        <v>8488.7999999999993</v>
      </c>
    </row>
    <row r="7855" spans="1:2" x14ac:dyDescent="0.25">
      <c r="A7855">
        <v>80369</v>
      </c>
      <c r="B7855">
        <v>8490.5</v>
      </c>
    </row>
    <row r="7856" spans="1:2" x14ac:dyDescent="0.25">
      <c r="A7856">
        <v>80379</v>
      </c>
      <c r="B7856">
        <v>8487.4</v>
      </c>
    </row>
    <row r="7857" spans="1:2" x14ac:dyDescent="0.25">
      <c r="A7857">
        <v>80389</v>
      </c>
      <c r="B7857">
        <v>8490.2999999999993</v>
      </c>
    </row>
    <row r="7858" spans="1:2" x14ac:dyDescent="0.25">
      <c r="A7858">
        <v>80399</v>
      </c>
      <c r="B7858">
        <v>8488.4</v>
      </c>
    </row>
    <row r="7859" spans="1:2" x14ac:dyDescent="0.25">
      <c r="A7859">
        <v>80408</v>
      </c>
      <c r="B7859">
        <v>8490</v>
      </c>
    </row>
    <row r="7860" spans="1:2" x14ac:dyDescent="0.25">
      <c r="A7860">
        <v>80418</v>
      </c>
      <c r="B7860">
        <v>8488.7999999999993</v>
      </c>
    </row>
    <row r="7861" spans="1:2" x14ac:dyDescent="0.25">
      <c r="A7861">
        <v>80428</v>
      </c>
      <c r="B7861">
        <v>8489.4</v>
      </c>
    </row>
    <row r="7862" spans="1:2" x14ac:dyDescent="0.25">
      <c r="A7862">
        <v>80438</v>
      </c>
      <c r="B7862">
        <v>8488.2000000000007</v>
      </c>
    </row>
    <row r="7863" spans="1:2" x14ac:dyDescent="0.25">
      <c r="A7863">
        <v>80448</v>
      </c>
      <c r="B7863">
        <v>8487.1</v>
      </c>
    </row>
    <row r="7864" spans="1:2" x14ac:dyDescent="0.25">
      <c r="A7864">
        <v>80457</v>
      </c>
      <c r="B7864">
        <v>8486.7999999999993</v>
      </c>
    </row>
    <row r="7865" spans="1:2" x14ac:dyDescent="0.25">
      <c r="A7865">
        <v>80467</v>
      </c>
      <c r="B7865">
        <v>8494.9</v>
      </c>
    </row>
    <row r="7866" spans="1:2" x14ac:dyDescent="0.25">
      <c r="A7866">
        <v>80477</v>
      </c>
      <c r="B7866">
        <v>8495.1</v>
      </c>
    </row>
    <row r="7867" spans="1:2" x14ac:dyDescent="0.25">
      <c r="A7867">
        <v>80487</v>
      </c>
      <c r="B7867">
        <v>8494.2000000000007</v>
      </c>
    </row>
    <row r="7868" spans="1:2" x14ac:dyDescent="0.25">
      <c r="A7868">
        <v>80497</v>
      </c>
      <c r="B7868">
        <v>8493.1</v>
      </c>
    </row>
    <row r="7869" spans="1:2" x14ac:dyDescent="0.25">
      <c r="A7869">
        <v>80506</v>
      </c>
      <c r="B7869">
        <v>8493.6</v>
      </c>
    </row>
    <row r="7870" spans="1:2" x14ac:dyDescent="0.25">
      <c r="A7870">
        <v>80516</v>
      </c>
      <c r="B7870">
        <v>8492.5</v>
      </c>
    </row>
    <row r="7871" spans="1:2" x14ac:dyDescent="0.25">
      <c r="A7871">
        <v>80526</v>
      </c>
      <c r="B7871">
        <v>8492.4</v>
      </c>
    </row>
    <row r="7872" spans="1:2" x14ac:dyDescent="0.25">
      <c r="A7872">
        <v>80536</v>
      </c>
      <c r="B7872">
        <v>8491.7000000000007</v>
      </c>
    </row>
    <row r="7873" spans="1:2" x14ac:dyDescent="0.25">
      <c r="A7873">
        <v>80546</v>
      </c>
      <c r="B7873">
        <v>8493.7999999999993</v>
      </c>
    </row>
    <row r="7874" spans="1:2" x14ac:dyDescent="0.25">
      <c r="A7874">
        <v>80555</v>
      </c>
      <c r="B7874">
        <v>8493.6</v>
      </c>
    </row>
    <row r="7875" spans="1:2" x14ac:dyDescent="0.25">
      <c r="A7875">
        <v>80565</v>
      </c>
      <c r="B7875">
        <v>8492.7000000000007</v>
      </c>
    </row>
    <row r="7876" spans="1:2" x14ac:dyDescent="0.25">
      <c r="A7876">
        <v>80575</v>
      </c>
      <c r="B7876">
        <v>8492.7999999999993</v>
      </c>
    </row>
    <row r="7877" spans="1:2" x14ac:dyDescent="0.25">
      <c r="A7877">
        <v>80585</v>
      </c>
      <c r="B7877">
        <v>8492.7999999999993</v>
      </c>
    </row>
    <row r="7878" spans="1:2" x14ac:dyDescent="0.25">
      <c r="A7878">
        <v>80594</v>
      </c>
      <c r="B7878">
        <v>8491</v>
      </c>
    </row>
    <row r="7879" spans="1:2" x14ac:dyDescent="0.25">
      <c r="A7879">
        <v>80604</v>
      </c>
      <c r="B7879">
        <v>8491</v>
      </c>
    </row>
    <row r="7880" spans="1:2" x14ac:dyDescent="0.25">
      <c r="A7880">
        <v>80614</v>
      </c>
      <c r="B7880">
        <v>8493.7000000000007</v>
      </c>
    </row>
    <row r="7881" spans="1:2" x14ac:dyDescent="0.25">
      <c r="A7881">
        <v>80624</v>
      </c>
      <c r="B7881">
        <v>8494.6</v>
      </c>
    </row>
    <row r="7882" spans="1:2" x14ac:dyDescent="0.25">
      <c r="A7882">
        <v>80633</v>
      </c>
      <c r="B7882">
        <v>8495.2000000000007</v>
      </c>
    </row>
    <row r="7883" spans="1:2" x14ac:dyDescent="0.25">
      <c r="A7883">
        <v>80643</v>
      </c>
      <c r="B7883">
        <v>8493.7999999999993</v>
      </c>
    </row>
    <row r="7884" spans="1:2" x14ac:dyDescent="0.25">
      <c r="A7884">
        <v>80653</v>
      </c>
      <c r="B7884">
        <v>8493</v>
      </c>
    </row>
    <row r="7885" spans="1:2" x14ac:dyDescent="0.25">
      <c r="A7885">
        <v>80663</v>
      </c>
      <c r="B7885">
        <v>8493.4</v>
      </c>
    </row>
    <row r="7886" spans="1:2" x14ac:dyDescent="0.25">
      <c r="A7886">
        <v>80672</v>
      </c>
      <c r="B7886">
        <v>8493.9</v>
      </c>
    </row>
    <row r="7887" spans="1:2" x14ac:dyDescent="0.25">
      <c r="A7887">
        <v>80682</v>
      </c>
      <c r="B7887">
        <v>8492.6</v>
      </c>
    </row>
    <row r="7888" spans="1:2" x14ac:dyDescent="0.25">
      <c r="A7888">
        <v>80692</v>
      </c>
      <c r="B7888">
        <v>8492.9</v>
      </c>
    </row>
    <row r="7889" spans="1:2" x14ac:dyDescent="0.25">
      <c r="A7889">
        <v>80702</v>
      </c>
      <c r="B7889">
        <v>8491.7000000000007</v>
      </c>
    </row>
    <row r="7890" spans="1:2" x14ac:dyDescent="0.25">
      <c r="A7890">
        <v>80711</v>
      </c>
      <c r="B7890">
        <v>8492.2000000000007</v>
      </c>
    </row>
    <row r="7891" spans="1:2" x14ac:dyDescent="0.25">
      <c r="A7891">
        <v>80721</v>
      </c>
      <c r="B7891">
        <v>8490.7000000000007</v>
      </c>
    </row>
    <row r="7892" spans="1:2" x14ac:dyDescent="0.25">
      <c r="A7892">
        <v>80731</v>
      </c>
      <c r="B7892">
        <v>8491.2000000000007</v>
      </c>
    </row>
    <row r="7893" spans="1:2" x14ac:dyDescent="0.25">
      <c r="A7893">
        <v>80741</v>
      </c>
      <c r="B7893">
        <v>8490.2999999999993</v>
      </c>
    </row>
    <row r="7894" spans="1:2" x14ac:dyDescent="0.25">
      <c r="A7894">
        <v>80751</v>
      </c>
      <c r="B7894">
        <v>8490.1</v>
      </c>
    </row>
    <row r="7895" spans="1:2" x14ac:dyDescent="0.25">
      <c r="A7895">
        <v>80760</v>
      </c>
      <c r="B7895">
        <v>8488.7000000000007</v>
      </c>
    </row>
    <row r="7896" spans="1:2" x14ac:dyDescent="0.25">
      <c r="A7896">
        <v>80770</v>
      </c>
      <c r="B7896">
        <v>8490.6</v>
      </c>
    </row>
    <row r="7897" spans="1:2" x14ac:dyDescent="0.25">
      <c r="A7897">
        <v>80780</v>
      </c>
      <c r="B7897">
        <v>8491</v>
      </c>
    </row>
    <row r="7898" spans="1:2" x14ac:dyDescent="0.25">
      <c r="A7898">
        <v>80790</v>
      </c>
      <c r="B7898">
        <v>8490.1</v>
      </c>
    </row>
    <row r="7899" spans="1:2" x14ac:dyDescent="0.25">
      <c r="A7899">
        <v>80799</v>
      </c>
      <c r="B7899">
        <v>8489.6</v>
      </c>
    </row>
    <row r="7900" spans="1:2" x14ac:dyDescent="0.25">
      <c r="A7900">
        <v>80809</v>
      </c>
      <c r="B7900">
        <v>8490.7000000000007</v>
      </c>
    </row>
    <row r="7901" spans="1:2" x14ac:dyDescent="0.25">
      <c r="A7901">
        <v>80819</v>
      </c>
      <c r="B7901">
        <v>8487.6</v>
      </c>
    </row>
    <row r="7902" spans="1:2" x14ac:dyDescent="0.25">
      <c r="A7902">
        <v>80829</v>
      </c>
      <c r="B7902">
        <v>8487.4</v>
      </c>
    </row>
    <row r="7903" spans="1:2" x14ac:dyDescent="0.25">
      <c r="A7903">
        <v>80839</v>
      </c>
      <c r="B7903">
        <v>8487</v>
      </c>
    </row>
    <row r="7904" spans="1:2" x14ac:dyDescent="0.25">
      <c r="A7904">
        <v>80848</v>
      </c>
      <c r="B7904">
        <v>8490.1</v>
      </c>
    </row>
    <row r="7905" spans="1:2" x14ac:dyDescent="0.25">
      <c r="A7905">
        <v>80858</v>
      </c>
      <c r="B7905">
        <v>8489.7000000000007</v>
      </c>
    </row>
    <row r="7906" spans="1:2" x14ac:dyDescent="0.25">
      <c r="A7906">
        <v>80868</v>
      </c>
      <c r="B7906">
        <v>8490.1</v>
      </c>
    </row>
    <row r="7907" spans="1:2" x14ac:dyDescent="0.25">
      <c r="A7907">
        <v>80877</v>
      </c>
      <c r="B7907">
        <v>8487.2999999999993</v>
      </c>
    </row>
    <row r="7908" spans="1:2" x14ac:dyDescent="0.25">
      <c r="A7908">
        <v>80887</v>
      </c>
      <c r="B7908">
        <v>8489.2999999999993</v>
      </c>
    </row>
    <row r="7909" spans="1:2" x14ac:dyDescent="0.25">
      <c r="A7909">
        <v>80897</v>
      </c>
      <c r="B7909">
        <v>8483.7999999999993</v>
      </c>
    </row>
    <row r="7910" spans="1:2" x14ac:dyDescent="0.25">
      <c r="A7910">
        <v>80907</v>
      </c>
      <c r="B7910">
        <v>8485.6</v>
      </c>
    </row>
    <row r="7911" spans="1:2" x14ac:dyDescent="0.25">
      <c r="A7911">
        <v>80916</v>
      </c>
      <c r="B7911">
        <v>8486</v>
      </c>
    </row>
    <row r="7912" spans="1:2" x14ac:dyDescent="0.25">
      <c r="A7912">
        <v>80926</v>
      </c>
      <c r="B7912">
        <v>8487.4</v>
      </c>
    </row>
    <row r="7913" spans="1:2" x14ac:dyDescent="0.25">
      <c r="A7913">
        <v>80936</v>
      </c>
      <c r="B7913">
        <v>8487.5</v>
      </c>
    </row>
    <row r="7914" spans="1:2" x14ac:dyDescent="0.25">
      <c r="A7914">
        <v>80946</v>
      </c>
      <c r="B7914">
        <v>8486.6</v>
      </c>
    </row>
    <row r="7915" spans="1:2" x14ac:dyDescent="0.25">
      <c r="A7915">
        <v>80956</v>
      </c>
      <c r="B7915">
        <v>8485.2999999999993</v>
      </c>
    </row>
    <row r="7916" spans="1:2" x14ac:dyDescent="0.25">
      <c r="A7916">
        <v>80965</v>
      </c>
      <c r="B7916">
        <v>8484.5</v>
      </c>
    </row>
    <row r="7917" spans="1:2" x14ac:dyDescent="0.25">
      <c r="A7917">
        <v>80975</v>
      </c>
      <c r="B7917">
        <v>8484.1</v>
      </c>
    </row>
    <row r="7918" spans="1:2" x14ac:dyDescent="0.25">
      <c r="A7918">
        <v>80985</v>
      </c>
      <c r="B7918">
        <v>8482.7000000000007</v>
      </c>
    </row>
    <row r="7919" spans="1:2" x14ac:dyDescent="0.25">
      <c r="A7919">
        <v>80995</v>
      </c>
      <c r="B7919">
        <v>8483.6</v>
      </c>
    </row>
    <row r="7920" spans="1:2" x14ac:dyDescent="0.25">
      <c r="A7920">
        <v>81004</v>
      </c>
      <c r="B7920">
        <v>8483.2999999999993</v>
      </c>
    </row>
    <row r="7921" spans="1:2" x14ac:dyDescent="0.25">
      <c r="A7921">
        <v>81014</v>
      </c>
      <c r="B7921">
        <v>8482.5</v>
      </c>
    </row>
    <row r="7922" spans="1:2" x14ac:dyDescent="0.25">
      <c r="A7922">
        <v>81024</v>
      </c>
      <c r="B7922">
        <v>8479.5</v>
      </c>
    </row>
    <row r="7923" spans="1:2" x14ac:dyDescent="0.25">
      <c r="A7923">
        <v>81034</v>
      </c>
      <c r="B7923">
        <v>8483</v>
      </c>
    </row>
    <row r="7924" spans="1:2" x14ac:dyDescent="0.25">
      <c r="A7924">
        <v>81043</v>
      </c>
      <c r="B7924">
        <v>8485.4</v>
      </c>
    </row>
    <row r="7925" spans="1:2" x14ac:dyDescent="0.25">
      <c r="A7925">
        <v>81053</v>
      </c>
      <c r="B7925">
        <v>8466.9</v>
      </c>
    </row>
    <row r="7926" spans="1:2" x14ac:dyDescent="0.25">
      <c r="A7926">
        <v>81063</v>
      </c>
      <c r="B7926">
        <v>8518.2000000000007</v>
      </c>
    </row>
    <row r="7927" spans="1:2" x14ac:dyDescent="0.25">
      <c r="A7927">
        <v>81073</v>
      </c>
      <c r="B7927">
        <v>8490.9</v>
      </c>
    </row>
    <row r="7928" spans="1:2" x14ac:dyDescent="0.25">
      <c r="A7928">
        <v>81082</v>
      </c>
      <c r="B7928">
        <v>8505.7000000000007</v>
      </c>
    </row>
    <row r="7929" spans="1:2" x14ac:dyDescent="0.25">
      <c r="A7929">
        <v>81092</v>
      </c>
      <c r="B7929">
        <v>8509.6</v>
      </c>
    </row>
    <row r="7930" spans="1:2" x14ac:dyDescent="0.25">
      <c r="A7930">
        <v>81102</v>
      </c>
      <c r="B7930">
        <v>8509.7000000000007</v>
      </c>
    </row>
    <row r="7931" spans="1:2" x14ac:dyDescent="0.25">
      <c r="A7931">
        <v>81112</v>
      </c>
      <c r="B7931">
        <v>8506.9</v>
      </c>
    </row>
    <row r="7932" spans="1:2" x14ac:dyDescent="0.25">
      <c r="A7932">
        <v>81121</v>
      </c>
      <c r="B7932">
        <v>8504.5</v>
      </c>
    </row>
    <row r="7933" spans="1:2" x14ac:dyDescent="0.25">
      <c r="A7933">
        <v>81131</v>
      </c>
      <c r="B7933">
        <v>8502.1</v>
      </c>
    </row>
    <row r="7934" spans="1:2" x14ac:dyDescent="0.25">
      <c r="A7934">
        <v>81141</v>
      </c>
      <c r="B7934">
        <v>8501</v>
      </c>
    </row>
    <row r="7935" spans="1:2" x14ac:dyDescent="0.25">
      <c r="A7935">
        <v>81151</v>
      </c>
      <c r="B7935">
        <v>8501.5</v>
      </c>
    </row>
    <row r="7936" spans="1:2" x14ac:dyDescent="0.25">
      <c r="A7936">
        <v>81161</v>
      </c>
      <c r="B7936">
        <v>8499</v>
      </c>
    </row>
    <row r="7937" spans="1:2" x14ac:dyDescent="0.25">
      <c r="A7937">
        <v>81170</v>
      </c>
      <c r="B7937">
        <v>8498</v>
      </c>
    </row>
    <row r="7938" spans="1:2" x14ac:dyDescent="0.25">
      <c r="A7938">
        <v>81180</v>
      </c>
      <c r="B7938">
        <v>8496.9</v>
      </c>
    </row>
    <row r="7939" spans="1:2" x14ac:dyDescent="0.25">
      <c r="A7939">
        <v>81190</v>
      </c>
      <c r="B7939">
        <v>8499.7999999999993</v>
      </c>
    </row>
    <row r="7940" spans="1:2" x14ac:dyDescent="0.25">
      <c r="A7940">
        <v>81200</v>
      </c>
      <c r="B7940">
        <v>8498.7999999999993</v>
      </c>
    </row>
    <row r="7941" spans="1:2" x14ac:dyDescent="0.25">
      <c r="A7941">
        <v>81209</v>
      </c>
      <c r="B7941">
        <v>8495.6</v>
      </c>
    </row>
    <row r="7942" spans="1:2" x14ac:dyDescent="0.25">
      <c r="A7942">
        <v>81219</v>
      </c>
      <c r="B7942">
        <v>8494.2000000000007</v>
      </c>
    </row>
    <row r="7943" spans="1:2" x14ac:dyDescent="0.25">
      <c r="A7943">
        <v>81229</v>
      </c>
      <c r="B7943">
        <v>8498.2999999999993</v>
      </c>
    </row>
    <row r="7944" spans="1:2" x14ac:dyDescent="0.25">
      <c r="A7944">
        <v>81239</v>
      </c>
      <c r="B7944">
        <v>8497.7999999999993</v>
      </c>
    </row>
    <row r="7945" spans="1:2" x14ac:dyDescent="0.25">
      <c r="A7945">
        <v>81248</v>
      </c>
      <c r="B7945">
        <v>8496.9</v>
      </c>
    </row>
    <row r="7946" spans="1:2" x14ac:dyDescent="0.25">
      <c r="A7946">
        <v>81258</v>
      </c>
      <c r="B7946">
        <v>8491.5</v>
      </c>
    </row>
    <row r="7947" spans="1:2" x14ac:dyDescent="0.25">
      <c r="A7947">
        <v>81268</v>
      </c>
      <c r="B7947">
        <v>8493.7000000000007</v>
      </c>
    </row>
    <row r="7948" spans="1:2" x14ac:dyDescent="0.25">
      <c r="A7948">
        <v>81278</v>
      </c>
      <c r="B7948">
        <v>8495.1</v>
      </c>
    </row>
    <row r="7949" spans="1:2" x14ac:dyDescent="0.25">
      <c r="A7949">
        <v>81287</v>
      </c>
      <c r="B7949">
        <v>8493.9</v>
      </c>
    </row>
    <row r="7950" spans="1:2" x14ac:dyDescent="0.25">
      <c r="A7950">
        <v>81297</v>
      </c>
      <c r="B7950">
        <v>8494.4</v>
      </c>
    </row>
    <row r="7951" spans="1:2" x14ac:dyDescent="0.25">
      <c r="A7951">
        <v>81307</v>
      </c>
      <c r="B7951">
        <v>8494.7999999999993</v>
      </c>
    </row>
    <row r="7952" spans="1:2" x14ac:dyDescent="0.25">
      <c r="A7952">
        <v>81317</v>
      </c>
      <c r="B7952">
        <v>8494</v>
      </c>
    </row>
    <row r="7953" spans="1:2" x14ac:dyDescent="0.25">
      <c r="A7953">
        <v>81327</v>
      </c>
      <c r="B7953">
        <v>8494</v>
      </c>
    </row>
    <row r="7954" spans="1:2" x14ac:dyDescent="0.25">
      <c r="A7954">
        <v>81336</v>
      </c>
      <c r="B7954">
        <v>8492.9</v>
      </c>
    </row>
    <row r="7955" spans="1:2" x14ac:dyDescent="0.25">
      <c r="A7955">
        <v>81346</v>
      </c>
      <c r="B7955">
        <v>8492.2999999999993</v>
      </c>
    </row>
    <row r="7956" spans="1:2" x14ac:dyDescent="0.25">
      <c r="A7956">
        <v>81356</v>
      </c>
      <c r="B7956">
        <v>8492.5</v>
      </c>
    </row>
    <row r="7957" spans="1:2" x14ac:dyDescent="0.25">
      <c r="A7957">
        <v>81366</v>
      </c>
      <c r="B7957">
        <v>8491.2999999999993</v>
      </c>
    </row>
    <row r="7958" spans="1:2" x14ac:dyDescent="0.25">
      <c r="A7958">
        <v>81376</v>
      </c>
      <c r="B7958">
        <v>8493.5</v>
      </c>
    </row>
    <row r="7959" spans="1:2" x14ac:dyDescent="0.25">
      <c r="A7959">
        <v>81385</v>
      </c>
      <c r="B7959">
        <v>8494.2999999999993</v>
      </c>
    </row>
    <row r="7960" spans="1:2" x14ac:dyDescent="0.25">
      <c r="A7960">
        <v>81395</v>
      </c>
      <c r="B7960">
        <v>8493.2000000000007</v>
      </c>
    </row>
    <row r="7961" spans="1:2" x14ac:dyDescent="0.25">
      <c r="A7961">
        <v>81405</v>
      </c>
      <c r="B7961">
        <v>8491.5</v>
      </c>
    </row>
    <row r="7962" spans="1:2" x14ac:dyDescent="0.25">
      <c r="A7962">
        <v>81415</v>
      </c>
      <c r="B7962">
        <v>8491.7000000000007</v>
      </c>
    </row>
    <row r="7963" spans="1:2" x14ac:dyDescent="0.25">
      <c r="A7963">
        <v>81425</v>
      </c>
      <c r="B7963">
        <v>8491.6</v>
      </c>
    </row>
    <row r="7964" spans="1:2" x14ac:dyDescent="0.25">
      <c r="A7964">
        <v>81434</v>
      </c>
      <c r="B7964">
        <v>8492.1</v>
      </c>
    </row>
    <row r="7965" spans="1:2" x14ac:dyDescent="0.25">
      <c r="A7965">
        <v>81444</v>
      </c>
      <c r="B7965">
        <v>8476.2000000000007</v>
      </c>
    </row>
    <row r="7966" spans="1:2" x14ac:dyDescent="0.25">
      <c r="A7966">
        <v>81454</v>
      </c>
      <c r="B7966">
        <v>8475.7999999999993</v>
      </c>
    </row>
    <row r="7967" spans="1:2" x14ac:dyDescent="0.25">
      <c r="A7967">
        <v>81464</v>
      </c>
      <c r="B7967">
        <v>8478.6</v>
      </c>
    </row>
    <row r="7968" spans="1:2" x14ac:dyDescent="0.25">
      <c r="A7968">
        <v>81473</v>
      </c>
      <c r="B7968">
        <v>8477.2999999999993</v>
      </c>
    </row>
    <row r="7969" spans="1:2" x14ac:dyDescent="0.25">
      <c r="A7969">
        <v>81483</v>
      </c>
      <c r="B7969">
        <v>8478</v>
      </c>
    </row>
    <row r="7970" spans="1:2" x14ac:dyDescent="0.25">
      <c r="A7970">
        <v>81493</v>
      </c>
      <c r="B7970">
        <v>8477.9</v>
      </c>
    </row>
    <row r="7971" spans="1:2" x14ac:dyDescent="0.25">
      <c r="A7971">
        <v>81503</v>
      </c>
      <c r="B7971">
        <v>8475</v>
      </c>
    </row>
    <row r="7972" spans="1:2" x14ac:dyDescent="0.25">
      <c r="A7972">
        <v>81512</v>
      </c>
      <c r="B7972">
        <v>8476.5</v>
      </c>
    </row>
    <row r="7973" spans="1:2" x14ac:dyDescent="0.25">
      <c r="A7973">
        <v>81522</v>
      </c>
      <c r="B7973">
        <v>8472.7999999999993</v>
      </c>
    </row>
    <row r="7974" spans="1:2" x14ac:dyDescent="0.25">
      <c r="A7974">
        <v>81532</v>
      </c>
      <c r="B7974">
        <v>8476.2999999999993</v>
      </c>
    </row>
    <row r="7975" spans="1:2" x14ac:dyDescent="0.25">
      <c r="A7975">
        <v>81542</v>
      </c>
      <c r="B7975">
        <v>8476.7000000000007</v>
      </c>
    </row>
    <row r="7976" spans="1:2" x14ac:dyDescent="0.25">
      <c r="A7976">
        <v>81551</v>
      </c>
      <c r="B7976">
        <v>8476.7999999999993</v>
      </c>
    </row>
    <row r="7977" spans="1:2" x14ac:dyDescent="0.25">
      <c r="A7977">
        <v>81561</v>
      </c>
      <c r="B7977">
        <v>8474.6</v>
      </c>
    </row>
    <row r="7978" spans="1:2" x14ac:dyDescent="0.25">
      <c r="A7978">
        <v>81571</v>
      </c>
      <c r="B7978">
        <v>8476.2000000000007</v>
      </c>
    </row>
    <row r="7979" spans="1:2" x14ac:dyDescent="0.25">
      <c r="A7979">
        <v>81581</v>
      </c>
      <c r="B7979">
        <v>8473.1</v>
      </c>
    </row>
    <row r="7980" spans="1:2" x14ac:dyDescent="0.25">
      <c r="A7980">
        <v>81590</v>
      </c>
      <c r="B7980">
        <v>8472.7999999999993</v>
      </c>
    </row>
    <row r="7981" spans="1:2" x14ac:dyDescent="0.25">
      <c r="A7981">
        <v>81600</v>
      </c>
      <c r="B7981">
        <v>8471.7999999999993</v>
      </c>
    </row>
    <row r="7982" spans="1:2" x14ac:dyDescent="0.25">
      <c r="A7982">
        <v>81610</v>
      </c>
      <c r="B7982">
        <v>8472.9</v>
      </c>
    </row>
    <row r="7983" spans="1:2" x14ac:dyDescent="0.25">
      <c r="A7983">
        <v>81620</v>
      </c>
      <c r="B7983">
        <v>8473.7999999999993</v>
      </c>
    </row>
    <row r="7984" spans="1:2" x14ac:dyDescent="0.25">
      <c r="A7984">
        <v>81629</v>
      </c>
      <c r="B7984">
        <v>8473.1</v>
      </c>
    </row>
    <row r="7985" spans="1:2" x14ac:dyDescent="0.25">
      <c r="A7985">
        <v>81639</v>
      </c>
      <c r="B7985">
        <v>8471.6</v>
      </c>
    </row>
    <row r="7986" spans="1:2" x14ac:dyDescent="0.25">
      <c r="A7986">
        <v>81649</v>
      </c>
      <c r="B7986">
        <v>8471.7000000000007</v>
      </c>
    </row>
    <row r="7987" spans="1:2" x14ac:dyDescent="0.25">
      <c r="A7987">
        <v>81659</v>
      </c>
      <c r="B7987">
        <v>8471.4</v>
      </c>
    </row>
    <row r="7988" spans="1:2" x14ac:dyDescent="0.25">
      <c r="A7988">
        <v>81669</v>
      </c>
      <c r="B7988">
        <v>8468.2000000000007</v>
      </c>
    </row>
    <row r="7989" spans="1:2" x14ac:dyDescent="0.25">
      <c r="A7989">
        <v>81678</v>
      </c>
      <c r="B7989">
        <v>8471.7999999999993</v>
      </c>
    </row>
    <row r="7990" spans="1:2" x14ac:dyDescent="0.25">
      <c r="A7990">
        <v>81688</v>
      </c>
      <c r="B7990">
        <v>8477.5</v>
      </c>
    </row>
    <row r="7991" spans="1:2" x14ac:dyDescent="0.25">
      <c r="A7991">
        <v>81698</v>
      </c>
      <c r="B7991">
        <v>8476.5</v>
      </c>
    </row>
    <row r="7992" spans="1:2" x14ac:dyDescent="0.25">
      <c r="A7992">
        <v>81708</v>
      </c>
      <c r="B7992">
        <v>8475.2000000000007</v>
      </c>
    </row>
    <row r="7993" spans="1:2" x14ac:dyDescent="0.25">
      <c r="A7993">
        <v>81717</v>
      </c>
      <c r="B7993">
        <v>8474.6</v>
      </c>
    </row>
    <row r="7994" spans="1:2" x14ac:dyDescent="0.25">
      <c r="A7994">
        <v>81727</v>
      </c>
      <c r="B7994">
        <v>8473.2000000000007</v>
      </c>
    </row>
    <row r="7995" spans="1:2" x14ac:dyDescent="0.25">
      <c r="A7995">
        <v>81737</v>
      </c>
      <c r="B7995">
        <v>8472.9</v>
      </c>
    </row>
    <row r="7996" spans="1:2" x14ac:dyDescent="0.25">
      <c r="A7996">
        <v>81747</v>
      </c>
      <c r="B7996">
        <v>8471.1</v>
      </c>
    </row>
    <row r="7997" spans="1:2" x14ac:dyDescent="0.25">
      <c r="A7997">
        <v>81757</v>
      </c>
      <c r="B7997">
        <v>8475.5</v>
      </c>
    </row>
    <row r="7998" spans="1:2" x14ac:dyDescent="0.25">
      <c r="A7998">
        <v>81767</v>
      </c>
      <c r="B7998">
        <v>8474.9</v>
      </c>
    </row>
    <row r="7999" spans="1:2" x14ac:dyDescent="0.25">
      <c r="A7999">
        <v>81776</v>
      </c>
      <c r="B7999">
        <v>8473.2000000000007</v>
      </c>
    </row>
    <row r="8000" spans="1:2" x14ac:dyDescent="0.25">
      <c r="A8000">
        <v>81786</v>
      </c>
      <c r="B8000">
        <v>8471.9</v>
      </c>
    </row>
    <row r="8001" spans="1:2" x14ac:dyDescent="0.25">
      <c r="A8001">
        <v>81796</v>
      </c>
      <c r="B8001">
        <v>8474.1</v>
      </c>
    </row>
    <row r="8002" spans="1:2" x14ac:dyDescent="0.25">
      <c r="A8002">
        <v>81806</v>
      </c>
      <c r="B8002">
        <v>8473.2999999999993</v>
      </c>
    </row>
    <row r="8003" spans="1:2" x14ac:dyDescent="0.25">
      <c r="A8003">
        <v>81816</v>
      </c>
      <c r="B8003">
        <v>8472</v>
      </c>
    </row>
    <row r="8004" spans="1:2" x14ac:dyDescent="0.25">
      <c r="A8004">
        <v>81825</v>
      </c>
      <c r="B8004">
        <v>8470.9</v>
      </c>
    </row>
    <row r="8005" spans="1:2" x14ac:dyDescent="0.25">
      <c r="A8005">
        <v>81835</v>
      </c>
      <c r="B8005">
        <v>8474.5</v>
      </c>
    </row>
    <row r="8006" spans="1:2" x14ac:dyDescent="0.25">
      <c r="A8006">
        <v>81845</v>
      </c>
      <c r="B8006">
        <v>8473.5</v>
      </c>
    </row>
    <row r="8007" spans="1:2" x14ac:dyDescent="0.25">
      <c r="A8007">
        <v>81855</v>
      </c>
      <c r="B8007">
        <v>8472.6</v>
      </c>
    </row>
    <row r="8008" spans="1:2" x14ac:dyDescent="0.25">
      <c r="A8008">
        <v>81864</v>
      </c>
      <c r="B8008">
        <v>8471.1</v>
      </c>
    </row>
    <row r="8009" spans="1:2" x14ac:dyDescent="0.25">
      <c r="A8009">
        <v>81874</v>
      </c>
      <c r="B8009">
        <v>8472.6</v>
      </c>
    </row>
    <row r="8010" spans="1:2" x14ac:dyDescent="0.25">
      <c r="A8010">
        <v>81884</v>
      </c>
      <c r="B8010">
        <v>8471.1</v>
      </c>
    </row>
    <row r="8011" spans="1:2" x14ac:dyDescent="0.25">
      <c r="A8011">
        <v>81894</v>
      </c>
      <c r="B8011">
        <v>8471.2999999999993</v>
      </c>
    </row>
    <row r="8012" spans="1:2" x14ac:dyDescent="0.25">
      <c r="A8012">
        <v>81904</v>
      </c>
      <c r="B8012">
        <v>8468.9</v>
      </c>
    </row>
    <row r="8013" spans="1:2" x14ac:dyDescent="0.25">
      <c r="A8013">
        <v>81913</v>
      </c>
      <c r="B8013">
        <v>8468.7000000000007</v>
      </c>
    </row>
    <row r="8014" spans="1:2" x14ac:dyDescent="0.25">
      <c r="A8014">
        <v>81923</v>
      </c>
      <c r="B8014">
        <v>8469.7999999999993</v>
      </c>
    </row>
    <row r="8015" spans="1:2" x14ac:dyDescent="0.25">
      <c r="A8015">
        <v>81933</v>
      </c>
      <c r="B8015">
        <v>8468.6</v>
      </c>
    </row>
    <row r="8016" spans="1:2" x14ac:dyDescent="0.25">
      <c r="A8016">
        <v>81943</v>
      </c>
      <c r="B8016">
        <v>8467</v>
      </c>
    </row>
    <row r="8017" spans="1:2" x14ac:dyDescent="0.25">
      <c r="A8017">
        <v>81953</v>
      </c>
      <c r="B8017">
        <v>8467.7000000000007</v>
      </c>
    </row>
    <row r="8018" spans="1:2" x14ac:dyDescent="0.25">
      <c r="A8018">
        <v>81963</v>
      </c>
      <c r="B8018">
        <v>8466.2000000000007</v>
      </c>
    </row>
    <row r="8019" spans="1:2" x14ac:dyDescent="0.25">
      <c r="A8019">
        <v>81972</v>
      </c>
      <c r="B8019">
        <v>8465.7999999999993</v>
      </c>
    </row>
    <row r="8020" spans="1:2" x14ac:dyDescent="0.25">
      <c r="A8020">
        <v>81982</v>
      </c>
      <c r="B8020">
        <v>8468.2999999999993</v>
      </c>
    </row>
    <row r="8021" spans="1:2" x14ac:dyDescent="0.25">
      <c r="A8021">
        <v>81992</v>
      </c>
      <c r="B8021">
        <v>8469.5</v>
      </c>
    </row>
    <row r="8022" spans="1:2" x14ac:dyDescent="0.25">
      <c r="A8022">
        <v>82002</v>
      </c>
      <c r="B8022">
        <v>8471.2000000000007</v>
      </c>
    </row>
    <row r="8023" spans="1:2" x14ac:dyDescent="0.25">
      <c r="A8023">
        <v>82012</v>
      </c>
      <c r="B8023">
        <v>8478.2000000000007</v>
      </c>
    </row>
    <row r="8024" spans="1:2" x14ac:dyDescent="0.25">
      <c r="A8024">
        <v>82022</v>
      </c>
      <c r="B8024">
        <v>8475.7999999999993</v>
      </c>
    </row>
    <row r="8025" spans="1:2" x14ac:dyDescent="0.25">
      <c r="A8025">
        <v>82032</v>
      </c>
      <c r="B8025">
        <v>8476.9</v>
      </c>
    </row>
    <row r="8026" spans="1:2" x14ac:dyDescent="0.25">
      <c r="A8026">
        <v>82041</v>
      </c>
      <c r="B8026">
        <v>8474.2999999999993</v>
      </c>
    </row>
    <row r="8027" spans="1:2" x14ac:dyDescent="0.25">
      <c r="A8027">
        <v>82051</v>
      </c>
      <c r="B8027">
        <v>8471.9</v>
      </c>
    </row>
    <row r="8028" spans="1:2" x14ac:dyDescent="0.25">
      <c r="A8028">
        <v>82061</v>
      </c>
      <c r="B8028">
        <v>8473.2000000000007</v>
      </c>
    </row>
    <row r="8029" spans="1:2" x14ac:dyDescent="0.25">
      <c r="A8029">
        <v>82071</v>
      </c>
      <c r="B8029">
        <v>8471.5</v>
      </c>
    </row>
    <row r="8030" spans="1:2" x14ac:dyDescent="0.25">
      <c r="A8030">
        <v>82081</v>
      </c>
      <c r="B8030">
        <v>8471.9</v>
      </c>
    </row>
    <row r="8031" spans="1:2" x14ac:dyDescent="0.25">
      <c r="A8031">
        <v>82091</v>
      </c>
      <c r="B8031">
        <v>8470.2999999999993</v>
      </c>
    </row>
    <row r="8032" spans="1:2" x14ac:dyDescent="0.25">
      <c r="A8032">
        <v>82100</v>
      </c>
      <c r="B8032">
        <v>8469.9</v>
      </c>
    </row>
    <row r="8033" spans="1:2" x14ac:dyDescent="0.25">
      <c r="A8033">
        <v>82110</v>
      </c>
      <c r="B8033">
        <v>8470.7000000000007</v>
      </c>
    </row>
    <row r="8034" spans="1:2" x14ac:dyDescent="0.25">
      <c r="A8034">
        <v>82120</v>
      </c>
      <c r="B8034">
        <v>8467.6</v>
      </c>
    </row>
    <row r="8035" spans="1:2" x14ac:dyDescent="0.25">
      <c r="A8035">
        <v>82130</v>
      </c>
      <c r="B8035">
        <v>8467.1</v>
      </c>
    </row>
    <row r="8036" spans="1:2" x14ac:dyDescent="0.25">
      <c r="A8036">
        <v>82140</v>
      </c>
      <c r="B8036">
        <v>8471.4</v>
      </c>
    </row>
    <row r="8037" spans="1:2" x14ac:dyDescent="0.25">
      <c r="A8037">
        <v>82149</v>
      </c>
      <c r="B8037">
        <v>8469.1</v>
      </c>
    </row>
    <row r="8038" spans="1:2" x14ac:dyDescent="0.25">
      <c r="A8038">
        <v>82159</v>
      </c>
      <c r="B8038">
        <v>8469.5</v>
      </c>
    </row>
    <row r="8039" spans="1:2" x14ac:dyDescent="0.25">
      <c r="A8039">
        <v>82169</v>
      </c>
      <c r="B8039">
        <v>8469.5</v>
      </c>
    </row>
    <row r="8040" spans="1:2" x14ac:dyDescent="0.25">
      <c r="A8040">
        <v>82179</v>
      </c>
      <c r="B8040">
        <v>8470.7000000000007</v>
      </c>
    </row>
    <row r="8041" spans="1:2" x14ac:dyDescent="0.25">
      <c r="A8041">
        <v>82189</v>
      </c>
      <c r="B8041">
        <v>8469.1</v>
      </c>
    </row>
    <row r="8042" spans="1:2" x14ac:dyDescent="0.25">
      <c r="A8042">
        <v>82198</v>
      </c>
      <c r="B8042">
        <v>8467.7999999999993</v>
      </c>
    </row>
    <row r="8043" spans="1:2" x14ac:dyDescent="0.25">
      <c r="A8043">
        <v>82208</v>
      </c>
      <c r="B8043">
        <v>8464.2999999999993</v>
      </c>
    </row>
    <row r="8044" spans="1:2" x14ac:dyDescent="0.25">
      <c r="A8044">
        <v>82218</v>
      </c>
      <c r="B8044">
        <v>8467.9</v>
      </c>
    </row>
    <row r="8045" spans="1:2" x14ac:dyDescent="0.25">
      <c r="A8045">
        <v>82228</v>
      </c>
      <c r="B8045">
        <v>8467.1</v>
      </c>
    </row>
    <row r="8046" spans="1:2" x14ac:dyDescent="0.25">
      <c r="A8046">
        <v>82238</v>
      </c>
      <c r="B8046">
        <v>8465.5</v>
      </c>
    </row>
    <row r="8047" spans="1:2" x14ac:dyDescent="0.25">
      <c r="A8047">
        <v>82247</v>
      </c>
      <c r="B8047">
        <v>8465.6</v>
      </c>
    </row>
    <row r="8048" spans="1:2" x14ac:dyDescent="0.25">
      <c r="A8048">
        <v>82257</v>
      </c>
      <c r="B8048">
        <v>8465</v>
      </c>
    </row>
    <row r="8049" spans="1:2" x14ac:dyDescent="0.25">
      <c r="A8049">
        <v>82267</v>
      </c>
      <c r="B8049">
        <v>8465.5</v>
      </c>
    </row>
    <row r="8050" spans="1:2" x14ac:dyDescent="0.25">
      <c r="A8050">
        <v>82277</v>
      </c>
      <c r="B8050">
        <v>8464.4</v>
      </c>
    </row>
    <row r="8051" spans="1:2" x14ac:dyDescent="0.25">
      <c r="A8051">
        <v>82286</v>
      </c>
      <c r="B8051">
        <v>8466.4</v>
      </c>
    </row>
    <row r="8052" spans="1:2" x14ac:dyDescent="0.25">
      <c r="A8052">
        <v>82296</v>
      </c>
      <c r="B8052">
        <v>8472.6</v>
      </c>
    </row>
    <row r="8053" spans="1:2" x14ac:dyDescent="0.25">
      <c r="A8053">
        <v>82306</v>
      </c>
      <c r="B8053">
        <v>8472.7000000000007</v>
      </c>
    </row>
    <row r="8054" spans="1:2" x14ac:dyDescent="0.25">
      <c r="A8054">
        <v>82315</v>
      </c>
      <c r="B8054">
        <v>8470.1</v>
      </c>
    </row>
    <row r="8055" spans="1:2" x14ac:dyDescent="0.25">
      <c r="A8055">
        <v>82325</v>
      </c>
      <c r="B8055">
        <v>8470</v>
      </c>
    </row>
    <row r="8056" spans="1:2" x14ac:dyDescent="0.25">
      <c r="A8056">
        <v>82335</v>
      </c>
      <c r="B8056">
        <v>8470</v>
      </c>
    </row>
    <row r="8057" spans="1:2" x14ac:dyDescent="0.25">
      <c r="A8057">
        <v>82345</v>
      </c>
      <c r="B8057">
        <v>8469.6</v>
      </c>
    </row>
    <row r="8058" spans="1:2" x14ac:dyDescent="0.25">
      <c r="A8058">
        <v>82355</v>
      </c>
      <c r="B8058">
        <v>8468.6</v>
      </c>
    </row>
    <row r="8059" spans="1:2" x14ac:dyDescent="0.25">
      <c r="A8059">
        <v>82364</v>
      </c>
      <c r="B8059">
        <v>8469</v>
      </c>
    </row>
    <row r="8060" spans="1:2" x14ac:dyDescent="0.25">
      <c r="A8060">
        <v>82374</v>
      </c>
      <c r="B8060">
        <v>8469</v>
      </c>
    </row>
    <row r="8061" spans="1:2" x14ac:dyDescent="0.25">
      <c r="A8061">
        <v>82384</v>
      </c>
      <c r="B8061">
        <v>8468.5</v>
      </c>
    </row>
    <row r="8062" spans="1:2" x14ac:dyDescent="0.25">
      <c r="A8062">
        <v>82394</v>
      </c>
      <c r="B8062">
        <v>8467.6</v>
      </c>
    </row>
    <row r="8063" spans="1:2" x14ac:dyDescent="0.25">
      <c r="A8063">
        <v>82403</v>
      </c>
      <c r="B8063">
        <v>8468.7000000000007</v>
      </c>
    </row>
    <row r="8064" spans="1:2" x14ac:dyDescent="0.25">
      <c r="A8064">
        <v>82413</v>
      </c>
      <c r="B8064">
        <v>8469.5</v>
      </c>
    </row>
    <row r="8065" spans="1:2" x14ac:dyDescent="0.25">
      <c r="A8065">
        <v>82423</v>
      </c>
      <c r="B8065">
        <v>8468.9</v>
      </c>
    </row>
    <row r="8066" spans="1:2" x14ac:dyDescent="0.25">
      <c r="A8066">
        <v>82433</v>
      </c>
      <c r="B8066">
        <v>8467.4</v>
      </c>
    </row>
    <row r="8067" spans="1:2" x14ac:dyDescent="0.25">
      <c r="A8067">
        <v>82443</v>
      </c>
      <c r="B8067">
        <v>8469.6</v>
      </c>
    </row>
    <row r="8068" spans="1:2" x14ac:dyDescent="0.25">
      <c r="A8068">
        <v>82452</v>
      </c>
      <c r="B8068">
        <v>8471.1</v>
      </c>
    </row>
    <row r="8069" spans="1:2" x14ac:dyDescent="0.25">
      <c r="A8069">
        <v>82462</v>
      </c>
      <c r="B8069">
        <v>8473.6</v>
      </c>
    </row>
    <row r="8070" spans="1:2" x14ac:dyDescent="0.25">
      <c r="A8070">
        <v>82472</v>
      </c>
      <c r="B8070">
        <v>8471.2999999999993</v>
      </c>
    </row>
    <row r="8071" spans="1:2" x14ac:dyDescent="0.25">
      <c r="A8071">
        <v>82482</v>
      </c>
      <c r="B8071">
        <v>8470.7999999999993</v>
      </c>
    </row>
    <row r="8072" spans="1:2" x14ac:dyDescent="0.25">
      <c r="A8072">
        <v>82491</v>
      </c>
      <c r="B8072">
        <v>8470.7000000000007</v>
      </c>
    </row>
    <row r="8073" spans="1:2" x14ac:dyDescent="0.25">
      <c r="A8073">
        <v>82501</v>
      </c>
      <c r="B8073">
        <v>8468.5</v>
      </c>
    </row>
    <row r="8074" spans="1:2" x14ac:dyDescent="0.25">
      <c r="A8074">
        <v>82511</v>
      </c>
      <c r="B8074">
        <v>8467.7999999999993</v>
      </c>
    </row>
    <row r="8075" spans="1:2" x14ac:dyDescent="0.25">
      <c r="A8075">
        <v>82521</v>
      </c>
      <c r="B8075">
        <v>8469</v>
      </c>
    </row>
    <row r="8076" spans="1:2" x14ac:dyDescent="0.25">
      <c r="A8076">
        <v>82531</v>
      </c>
      <c r="B8076">
        <v>8469.5</v>
      </c>
    </row>
    <row r="8077" spans="1:2" x14ac:dyDescent="0.25">
      <c r="A8077">
        <v>82541</v>
      </c>
      <c r="B8077">
        <v>8467.7000000000007</v>
      </c>
    </row>
    <row r="8078" spans="1:2" x14ac:dyDescent="0.25">
      <c r="A8078">
        <v>82550</v>
      </c>
      <c r="B8078">
        <v>8466.7000000000007</v>
      </c>
    </row>
    <row r="8079" spans="1:2" x14ac:dyDescent="0.25">
      <c r="A8079">
        <v>82560</v>
      </c>
      <c r="B8079">
        <v>8468.2999999999993</v>
      </c>
    </row>
    <row r="8080" spans="1:2" x14ac:dyDescent="0.25">
      <c r="A8080">
        <v>82570</v>
      </c>
      <c r="B8080">
        <v>8466.7000000000007</v>
      </c>
    </row>
    <row r="8081" spans="1:2" x14ac:dyDescent="0.25">
      <c r="A8081">
        <v>82580</v>
      </c>
      <c r="B8081">
        <v>8466.1</v>
      </c>
    </row>
    <row r="8082" spans="1:2" x14ac:dyDescent="0.25">
      <c r="A8082">
        <v>82590</v>
      </c>
      <c r="B8082">
        <v>8464.7999999999993</v>
      </c>
    </row>
    <row r="8083" spans="1:2" x14ac:dyDescent="0.25">
      <c r="A8083">
        <v>82599</v>
      </c>
      <c r="B8083">
        <v>8469.6</v>
      </c>
    </row>
    <row r="8084" spans="1:2" x14ac:dyDescent="0.25">
      <c r="A8084">
        <v>82609</v>
      </c>
      <c r="B8084">
        <v>8469.4</v>
      </c>
    </row>
    <row r="8085" spans="1:2" x14ac:dyDescent="0.25">
      <c r="A8085">
        <v>82619</v>
      </c>
      <c r="B8085">
        <v>8469.2999999999993</v>
      </c>
    </row>
    <row r="8086" spans="1:2" x14ac:dyDescent="0.25">
      <c r="A8086">
        <v>82629</v>
      </c>
      <c r="B8086">
        <v>8469.9</v>
      </c>
    </row>
    <row r="8087" spans="1:2" x14ac:dyDescent="0.25">
      <c r="A8087">
        <v>82638</v>
      </c>
      <c r="B8087">
        <v>8468.2999999999993</v>
      </c>
    </row>
    <row r="8088" spans="1:2" x14ac:dyDescent="0.25">
      <c r="A8088">
        <v>82648</v>
      </c>
      <c r="B8088">
        <v>8469</v>
      </c>
    </row>
    <row r="8089" spans="1:2" x14ac:dyDescent="0.25">
      <c r="A8089">
        <v>82658</v>
      </c>
      <c r="B8089">
        <v>8466.7999999999993</v>
      </c>
    </row>
    <row r="8090" spans="1:2" x14ac:dyDescent="0.25">
      <c r="A8090">
        <v>82668</v>
      </c>
      <c r="B8090">
        <v>8466.6</v>
      </c>
    </row>
    <row r="8091" spans="1:2" x14ac:dyDescent="0.25">
      <c r="A8091">
        <v>82678</v>
      </c>
      <c r="B8091">
        <v>8467.4</v>
      </c>
    </row>
    <row r="8092" spans="1:2" x14ac:dyDescent="0.25">
      <c r="A8092">
        <v>82687</v>
      </c>
      <c r="B8092">
        <v>8467.4</v>
      </c>
    </row>
    <row r="8093" spans="1:2" x14ac:dyDescent="0.25">
      <c r="A8093">
        <v>82697</v>
      </c>
      <c r="B8093">
        <v>8467.5</v>
      </c>
    </row>
    <row r="8094" spans="1:2" x14ac:dyDescent="0.25">
      <c r="A8094">
        <v>82707</v>
      </c>
      <c r="B8094">
        <v>8466</v>
      </c>
    </row>
    <row r="8095" spans="1:2" x14ac:dyDescent="0.25">
      <c r="A8095">
        <v>82717</v>
      </c>
      <c r="B8095">
        <v>8467.9</v>
      </c>
    </row>
    <row r="8096" spans="1:2" x14ac:dyDescent="0.25">
      <c r="A8096">
        <v>82726</v>
      </c>
      <c r="B8096">
        <v>8466.4</v>
      </c>
    </row>
    <row r="8097" spans="1:2" x14ac:dyDescent="0.25">
      <c r="A8097">
        <v>82736</v>
      </c>
      <c r="B8097">
        <v>8443.2000000000007</v>
      </c>
    </row>
    <row r="8098" spans="1:2" x14ac:dyDescent="0.25">
      <c r="A8098">
        <v>82746</v>
      </c>
      <c r="B8098">
        <v>8517.1</v>
      </c>
    </row>
    <row r="8099" spans="1:2" x14ac:dyDescent="0.25">
      <c r="A8099">
        <v>82756</v>
      </c>
      <c r="B8099">
        <v>8475.2000000000007</v>
      </c>
    </row>
    <row r="8100" spans="1:2" x14ac:dyDescent="0.25">
      <c r="A8100">
        <v>82766</v>
      </c>
      <c r="B8100">
        <v>8480.2999999999993</v>
      </c>
    </row>
    <row r="8101" spans="1:2" x14ac:dyDescent="0.25">
      <c r="A8101">
        <v>82776</v>
      </c>
      <c r="B8101">
        <v>8492.7000000000007</v>
      </c>
    </row>
    <row r="8102" spans="1:2" x14ac:dyDescent="0.25">
      <c r="A8102">
        <v>82785</v>
      </c>
      <c r="B8102">
        <v>8486.9</v>
      </c>
    </row>
    <row r="8103" spans="1:2" x14ac:dyDescent="0.25">
      <c r="A8103">
        <v>82795</v>
      </c>
      <c r="B8103">
        <v>8483</v>
      </c>
    </row>
    <row r="8104" spans="1:2" x14ac:dyDescent="0.25">
      <c r="A8104">
        <v>82805</v>
      </c>
      <c r="B8104">
        <v>8479.2999999999993</v>
      </c>
    </row>
    <row r="8105" spans="1:2" x14ac:dyDescent="0.25">
      <c r="A8105">
        <v>82815</v>
      </c>
      <c r="B8105">
        <v>8476.7999999999993</v>
      </c>
    </row>
    <row r="8106" spans="1:2" x14ac:dyDescent="0.25">
      <c r="A8106">
        <v>82825</v>
      </c>
      <c r="B8106">
        <v>8477.2000000000007</v>
      </c>
    </row>
    <row r="8107" spans="1:2" x14ac:dyDescent="0.25">
      <c r="A8107">
        <v>82834</v>
      </c>
      <c r="B8107">
        <v>8475.2000000000007</v>
      </c>
    </row>
    <row r="8108" spans="1:2" x14ac:dyDescent="0.25">
      <c r="A8108">
        <v>82844</v>
      </c>
      <c r="B8108">
        <v>8474.7999999999993</v>
      </c>
    </row>
    <row r="8109" spans="1:2" x14ac:dyDescent="0.25">
      <c r="A8109">
        <v>82854</v>
      </c>
      <c r="B8109">
        <v>8474.6</v>
      </c>
    </row>
    <row r="8110" spans="1:2" x14ac:dyDescent="0.25">
      <c r="A8110">
        <v>82864</v>
      </c>
      <c r="B8110">
        <v>8473.7000000000007</v>
      </c>
    </row>
    <row r="8111" spans="1:2" x14ac:dyDescent="0.25">
      <c r="A8111">
        <v>82873</v>
      </c>
      <c r="B8111">
        <v>8472</v>
      </c>
    </row>
    <row r="8112" spans="1:2" x14ac:dyDescent="0.25">
      <c r="A8112">
        <v>82883</v>
      </c>
      <c r="B8112">
        <v>8469.9</v>
      </c>
    </row>
    <row r="8113" spans="1:2" x14ac:dyDescent="0.25">
      <c r="A8113">
        <v>82893</v>
      </c>
      <c r="B8113">
        <v>8467.6</v>
      </c>
    </row>
    <row r="8114" spans="1:2" x14ac:dyDescent="0.25">
      <c r="A8114">
        <v>82903</v>
      </c>
      <c r="B8114">
        <v>8474.5</v>
      </c>
    </row>
    <row r="8115" spans="1:2" x14ac:dyDescent="0.25">
      <c r="A8115">
        <v>82912</v>
      </c>
      <c r="B8115">
        <v>8474.1</v>
      </c>
    </row>
    <row r="8116" spans="1:2" x14ac:dyDescent="0.25">
      <c r="A8116">
        <v>82922</v>
      </c>
      <c r="B8116">
        <v>8475.5</v>
      </c>
    </row>
    <row r="8117" spans="1:2" x14ac:dyDescent="0.25">
      <c r="A8117">
        <v>82932</v>
      </c>
      <c r="B8117">
        <v>8474.4</v>
      </c>
    </row>
    <row r="8118" spans="1:2" x14ac:dyDescent="0.25">
      <c r="A8118">
        <v>82942</v>
      </c>
      <c r="B8118">
        <v>8474.5</v>
      </c>
    </row>
    <row r="8119" spans="1:2" x14ac:dyDescent="0.25">
      <c r="A8119">
        <v>82951</v>
      </c>
      <c r="B8119">
        <v>8472.2000000000007</v>
      </c>
    </row>
    <row r="8120" spans="1:2" x14ac:dyDescent="0.25">
      <c r="A8120">
        <v>82961</v>
      </c>
      <c r="B8120">
        <v>8470.6</v>
      </c>
    </row>
    <row r="8121" spans="1:2" x14ac:dyDescent="0.25">
      <c r="A8121">
        <v>82971</v>
      </c>
      <c r="B8121">
        <v>8470.7999999999993</v>
      </c>
    </row>
    <row r="8122" spans="1:2" x14ac:dyDescent="0.25">
      <c r="A8122">
        <v>82981</v>
      </c>
      <c r="B8122">
        <v>8473.2000000000007</v>
      </c>
    </row>
    <row r="8123" spans="1:2" x14ac:dyDescent="0.25">
      <c r="A8123">
        <v>82990</v>
      </c>
      <c r="B8123">
        <v>8469.1</v>
      </c>
    </row>
    <row r="8124" spans="1:2" x14ac:dyDescent="0.25">
      <c r="A8124">
        <v>83000</v>
      </c>
      <c r="B8124">
        <v>8469</v>
      </c>
    </row>
    <row r="8125" spans="1:2" x14ac:dyDescent="0.25">
      <c r="A8125">
        <v>83010</v>
      </c>
      <c r="B8125">
        <v>8485.6</v>
      </c>
    </row>
    <row r="8126" spans="1:2" x14ac:dyDescent="0.25">
      <c r="A8126">
        <v>83020</v>
      </c>
      <c r="B8126">
        <v>8484.2000000000007</v>
      </c>
    </row>
    <row r="8127" spans="1:2" x14ac:dyDescent="0.25">
      <c r="A8127">
        <v>83030</v>
      </c>
      <c r="B8127">
        <v>8484.2000000000007</v>
      </c>
    </row>
    <row r="8128" spans="1:2" x14ac:dyDescent="0.25">
      <c r="A8128">
        <v>83039</v>
      </c>
      <c r="B8128">
        <v>8482.200000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ibration (3a)</vt:lpstr>
      <vt:lpstr>Waking Mouse (3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uel, Nigel F</dc:creator>
  <cp:lastModifiedBy>Nathaniel Kallmyer</cp:lastModifiedBy>
  <dcterms:created xsi:type="dcterms:W3CDTF">2019-05-08T02:42:36Z</dcterms:created>
  <dcterms:modified xsi:type="dcterms:W3CDTF">2019-07-08T17:33:50Z</dcterms:modified>
</cp:coreProperties>
</file>